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2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Baidu\BaiduSyncdisk\LincGET\AlterSplicing\Article\16th NSMB\2nd revision\"/>
    </mc:Choice>
  </mc:AlternateContent>
  <xr:revisionPtr revIDLastSave="0" documentId="13_ncr:1_{AF2A820E-71E0-41F6-9A33-4BF39D78753E}" xr6:coauthVersionLast="47" xr6:coauthVersionMax="47" xr10:uidLastSave="{00000000-0000-0000-0000-000000000000}"/>
  <bookViews>
    <workbookView xWindow="-110" yWindow="-110" windowWidth="25820" windowHeight="14020" activeTab="1" xr2:uid="{00000000-000D-0000-FFFF-FFFF00000000}"/>
  </bookViews>
  <sheets>
    <sheet name="ED Fig. 4a" sheetId="1" r:id="rId1"/>
    <sheet name="ED Fig. 4b" sheetId="6" r:id="rId2"/>
  </sheets>
  <definedNames>
    <definedName name="_xlnm._FilterDatabase" localSheetId="0" hidden="1">'ED Fig. 4a'!$H$3:$L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7" i="6" l="1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R20" i="6"/>
  <c r="S20" i="6"/>
  <c r="R21" i="6"/>
  <c r="S21" i="6"/>
  <c r="R22" i="6"/>
  <c r="S22" i="6"/>
  <c r="R23" i="6"/>
  <c r="S23" i="6"/>
  <c r="R24" i="6"/>
  <c r="S24" i="6"/>
  <c r="R25" i="6"/>
  <c r="S25" i="6"/>
  <c r="R26" i="6"/>
  <c r="S26" i="6"/>
  <c r="R27" i="6"/>
  <c r="S27" i="6"/>
  <c r="Q21" i="6"/>
  <c r="Q22" i="6"/>
  <c r="Q23" i="6"/>
  <c r="Q24" i="6"/>
  <c r="Q25" i="6"/>
  <c r="Q26" i="6"/>
  <c r="Q27" i="6"/>
  <c r="Q20" i="6"/>
  <c r="R12" i="6"/>
  <c r="S12" i="6"/>
  <c r="R13" i="6"/>
  <c r="S13" i="6"/>
  <c r="R14" i="6"/>
  <c r="S14" i="6"/>
  <c r="R15" i="6"/>
  <c r="S15" i="6"/>
  <c r="R16" i="6"/>
  <c r="S16" i="6"/>
  <c r="R17" i="6"/>
  <c r="S17" i="6"/>
  <c r="R18" i="6"/>
  <c r="S18" i="6"/>
  <c r="R19" i="6"/>
  <c r="S19" i="6"/>
  <c r="Q13" i="6"/>
  <c r="Q14" i="6"/>
  <c r="Q15" i="6"/>
  <c r="Q16" i="6"/>
  <c r="Q17" i="6"/>
  <c r="Q18" i="6"/>
  <c r="Q19" i="6"/>
  <c r="Q12" i="6"/>
  <c r="T12" i="6" s="1"/>
  <c r="R4" i="6"/>
  <c r="S4" i="6"/>
  <c r="R5" i="6"/>
  <c r="S5" i="6"/>
  <c r="R6" i="6"/>
  <c r="S6" i="6"/>
  <c r="R7" i="6"/>
  <c r="S7" i="6"/>
  <c r="R8" i="6"/>
  <c r="S8" i="6"/>
  <c r="R9" i="6"/>
  <c r="S9" i="6"/>
  <c r="R10" i="6"/>
  <c r="S10" i="6"/>
  <c r="R11" i="6"/>
  <c r="S11" i="6"/>
  <c r="Q5" i="6"/>
  <c r="Q6" i="6"/>
  <c r="Q7" i="6"/>
  <c r="Q8" i="6"/>
  <c r="Q9" i="6"/>
  <c r="Q10" i="6"/>
  <c r="Q11" i="6"/>
  <c r="Q4" i="6"/>
  <c r="T4" i="6" l="1"/>
  <c r="U4" i="6"/>
  <c r="V4" i="6"/>
  <c r="U5" i="6"/>
  <c r="V12" i="6"/>
  <c r="U12" i="6"/>
  <c r="W12" i="6" s="1"/>
  <c r="U13" i="6"/>
  <c r="U6" i="6"/>
  <c r="CO3" i="1"/>
  <c r="CO2" i="1"/>
  <c r="BQ3" i="1"/>
  <c r="BQ2" i="1"/>
  <c r="CC3" i="1"/>
  <c r="CC2" i="1"/>
  <c r="C4" i="6" l="1"/>
  <c r="Y4" i="6"/>
  <c r="W4" i="6"/>
  <c r="X4" i="6"/>
  <c r="X12" i="6"/>
  <c r="Y12" i="6"/>
  <c r="D4" i="6"/>
  <c r="C12" i="6"/>
  <c r="V5" i="6"/>
  <c r="T5" i="6"/>
  <c r="T13" i="6"/>
  <c r="D12" i="6"/>
  <c r="U14" i="6"/>
  <c r="AG2" i="1"/>
  <c r="W5" i="6" l="1"/>
  <c r="X5" i="6"/>
  <c r="Y5" i="6"/>
  <c r="V6" i="6"/>
  <c r="V13" i="6"/>
  <c r="D13" i="6" s="1"/>
  <c r="U7" i="6"/>
  <c r="C5" i="6"/>
  <c r="D5" i="6"/>
  <c r="T6" i="6"/>
  <c r="U15" i="6"/>
  <c r="AG3" i="1"/>
  <c r="X13" i="6" l="1"/>
  <c r="W6" i="6"/>
  <c r="X6" i="6"/>
  <c r="Y6" i="6"/>
  <c r="Y13" i="6"/>
  <c r="W13" i="6"/>
  <c r="C6" i="6"/>
  <c r="V7" i="6"/>
  <c r="V15" i="6"/>
  <c r="V14" i="6"/>
  <c r="C13" i="6"/>
  <c r="D6" i="6"/>
  <c r="T14" i="6"/>
  <c r="T7" i="6"/>
  <c r="U16" i="6"/>
  <c r="U9" i="6"/>
  <c r="U8" i="6"/>
  <c r="I3" i="1"/>
  <c r="I2" i="1"/>
  <c r="W14" i="6" l="1"/>
  <c r="X14" i="6"/>
  <c r="Y14" i="6"/>
  <c r="D7" i="6"/>
  <c r="W7" i="6"/>
  <c r="X7" i="6"/>
  <c r="Y7" i="6"/>
  <c r="C7" i="6"/>
  <c r="V16" i="6"/>
  <c r="D14" i="6"/>
  <c r="C14" i="6"/>
  <c r="T8" i="6"/>
  <c r="T15" i="6"/>
  <c r="U17" i="6"/>
  <c r="CK4" i="1"/>
  <c r="CL4" i="1"/>
  <c r="CK5" i="1"/>
  <c r="CL5" i="1"/>
  <c r="CK6" i="1"/>
  <c r="CL6" i="1"/>
  <c r="CK7" i="1"/>
  <c r="CL7" i="1"/>
  <c r="CK8" i="1"/>
  <c r="CL8" i="1"/>
  <c r="CK9" i="1"/>
  <c r="CL9" i="1"/>
  <c r="CK10" i="1"/>
  <c r="CL10" i="1"/>
  <c r="CK11" i="1"/>
  <c r="CL11" i="1"/>
  <c r="CK12" i="1"/>
  <c r="CL12" i="1"/>
  <c r="CK13" i="1"/>
  <c r="CL13" i="1"/>
  <c r="CK14" i="1"/>
  <c r="CL14" i="1"/>
  <c r="CK15" i="1"/>
  <c r="CL15" i="1"/>
  <c r="CK16" i="1"/>
  <c r="CL16" i="1"/>
  <c r="CK17" i="1"/>
  <c r="CL17" i="1"/>
  <c r="CK18" i="1"/>
  <c r="CL18" i="1"/>
  <c r="CK19" i="1"/>
  <c r="CL19" i="1"/>
  <c r="CK20" i="1"/>
  <c r="CL20" i="1"/>
  <c r="CK21" i="1"/>
  <c r="CL21" i="1"/>
  <c r="CK22" i="1"/>
  <c r="CL22" i="1"/>
  <c r="CK23" i="1"/>
  <c r="CL23" i="1"/>
  <c r="CK24" i="1"/>
  <c r="CL24" i="1"/>
  <c r="CK25" i="1"/>
  <c r="CL25" i="1"/>
  <c r="CK26" i="1"/>
  <c r="CL26" i="1"/>
  <c r="CK27" i="1"/>
  <c r="CL27" i="1"/>
  <c r="CK28" i="1"/>
  <c r="CL28" i="1"/>
  <c r="CK29" i="1"/>
  <c r="CL29" i="1"/>
  <c r="CK30" i="1"/>
  <c r="CL30" i="1"/>
  <c r="CK31" i="1"/>
  <c r="CL31" i="1"/>
  <c r="CK32" i="1"/>
  <c r="CL32" i="1"/>
  <c r="CK33" i="1"/>
  <c r="CL33" i="1"/>
  <c r="CK34" i="1"/>
  <c r="CL34" i="1"/>
  <c r="CK35" i="1"/>
  <c r="CL35" i="1"/>
  <c r="CK36" i="1"/>
  <c r="CL36" i="1"/>
  <c r="CK37" i="1"/>
  <c r="CL37" i="1"/>
  <c r="CK38" i="1"/>
  <c r="CL38" i="1"/>
  <c r="CK39" i="1"/>
  <c r="CL39" i="1"/>
  <c r="CK40" i="1"/>
  <c r="CL40" i="1"/>
  <c r="CK41" i="1"/>
  <c r="CL41" i="1"/>
  <c r="CK42" i="1"/>
  <c r="CL42" i="1"/>
  <c r="CK43" i="1"/>
  <c r="CL43" i="1"/>
  <c r="CK44" i="1"/>
  <c r="CL44" i="1"/>
  <c r="CK45" i="1"/>
  <c r="CL45" i="1"/>
  <c r="CK46" i="1"/>
  <c r="CL46" i="1"/>
  <c r="CK47" i="1"/>
  <c r="CL47" i="1"/>
  <c r="CK48" i="1"/>
  <c r="CL48" i="1"/>
  <c r="CK49" i="1"/>
  <c r="CL49" i="1"/>
  <c r="CK50" i="1"/>
  <c r="CL50" i="1"/>
  <c r="CK51" i="1"/>
  <c r="CL51" i="1"/>
  <c r="CK52" i="1"/>
  <c r="CL52" i="1"/>
  <c r="CK53" i="1"/>
  <c r="CL53" i="1"/>
  <c r="CK54" i="1"/>
  <c r="CL54" i="1"/>
  <c r="CK55" i="1"/>
  <c r="CL55" i="1"/>
  <c r="CK56" i="1"/>
  <c r="CL56" i="1"/>
  <c r="CK57" i="1"/>
  <c r="CL57" i="1"/>
  <c r="CK58" i="1"/>
  <c r="CL58" i="1"/>
  <c r="CK59" i="1"/>
  <c r="CL59" i="1"/>
  <c r="CK60" i="1"/>
  <c r="CL60" i="1"/>
  <c r="CK61" i="1"/>
  <c r="CL61" i="1"/>
  <c r="CK62" i="1"/>
  <c r="CL62" i="1"/>
  <c r="CK63" i="1"/>
  <c r="CL63" i="1"/>
  <c r="CK64" i="1"/>
  <c r="CL64" i="1"/>
  <c r="CK65" i="1"/>
  <c r="CL65" i="1"/>
  <c r="CK66" i="1"/>
  <c r="CL66" i="1"/>
  <c r="CK67" i="1"/>
  <c r="CL67" i="1"/>
  <c r="CK68" i="1"/>
  <c r="CL68" i="1"/>
  <c r="CK69" i="1"/>
  <c r="CL69" i="1"/>
  <c r="CK70" i="1"/>
  <c r="CL70" i="1"/>
  <c r="CK71" i="1"/>
  <c r="CL71" i="1"/>
  <c r="CK72" i="1"/>
  <c r="CL72" i="1"/>
  <c r="CK73" i="1"/>
  <c r="CL73" i="1"/>
  <c r="CK74" i="1"/>
  <c r="CL74" i="1"/>
  <c r="CK75" i="1"/>
  <c r="CL75" i="1"/>
  <c r="CK76" i="1"/>
  <c r="CL76" i="1"/>
  <c r="CK77" i="1"/>
  <c r="CL77" i="1"/>
  <c r="CK78" i="1"/>
  <c r="CL78" i="1"/>
  <c r="CK79" i="1"/>
  <c r="CL79" i="1"/>
  <c r="CK80" i="1"/>
  <c r="CL80" i="1"/>
  <c r="CK81" i="1"/>
  <c r="CL81" i="1"/>
  <c r="CK82" i="1"/>
  <c r="CL82" i="1"/>
  <c r="CK83" i="1"/>
  <c r="CL83" i="1"/>
  <c r="CK84" i="1"/>
  <c r="CL84" i="1"/>
  <c r="CK85" i="1"/>
  <c r="CL85" i="1"/>
  <c r="CK86" i="1"/>
  <c r="CL86" i="1"/>
  <c r="CK87" i="1"/>
  <c r="CL87" i="1"/>
  <c r="CK88" i="1"/>
  <c r="CL88" i="1"/>
  <c r="CK89" i="1"/>
  <c r="CL89" i="1"/>
  <c r="CK90" i="1"/>
  <c r="CL90" i="1"/>
  <c r="CK91" i="1"/>
  <c r="CL91" i="1"/>
  <c r="CK92" i="1"/>
  <c r="CL92" i="1"/>
  <c r="CK93" i="1"/>
  <c r="CL93" i="1"/>
  <c r="CK94" i="1"/>
  <c r="CL94" i="1"/>
  <c r="CK95" i="1"/>
  <c r="CL95" i="1"/>
  <c r="CK96" i="1"/>
  <c r="CL96" i="1"/>
  <c r="CK97" i="1"/>
  <c r="CL97" i="1"/>
  <c r="CK98" i="1"/>
  <c r="CL98" i="1"/>
  <c r="CK99" i="1"/>
  <c r="CL99" i="1"/>
  <c r="CK100" i="1"/>
  <c r="CL100" i="1"/>
  <c r="CK101" i="1"/>
  <c r="CL101" i="1"/>
  <c r="CK102" i="1"/>
  <c r="CL102" i="1"/>
  <c r="CK103" i="1"/>
  <c r="CL103" i="1"/>
  <c r="CK104" i="1"/>
  <c r="CL104" i="1"/>
  <c r="CK105" i="1"/>
  <c r="CL105" i="1"/>
  <c r="CK106" i="1"/>
  <c r="CL106" i="1"/>
  <c r="CK107" i="1"/>
  <c r="CL107" i="1"/>
  <c r="CK108" i="1"/>
  <c r="CL108" i="1"/>
  <c r="CK109" i="1"/>
  <c r="CL109" i="1"/>
  <c r="CK110" i="1"/>
  <c r="CL110" i="1"/>
  <c r="CK111" i="1"/>
  <c r="CL111" i="1"/>
  <c r="CK112" i="1"/>
  <c r="CL112" i="1"/>
  <c r="CK113" i="1"/>
  <c r="CL113" i="1"/>
  <c r="CK114" i="1"/>
  <c r="CL114" i="1"/>
  <c r="CK115" i="1"/>
  <c r="CL115" i="1"/>
  <c r="CK116" i="1"/>
  <c r="CL116" i="1"/>
  <c r="CK117" i="1"/>
  <c r="CL117" i="1"/>
  <c r="CK118" i="1"/>
  <c r="CL118" i="1"/>
  <c r="CK119" i="1"/>
  <c r="CL119" i="1"/>
  <c r="CK120" i="1"/>
  <c r="CL120" i="1"/>
  <c r="CK121" i="1"/>
  <c r="CL121" i="1"/>
  <c r="CK122" i="1"/>
  <c r="CL122" i="1"/>
  <c r="CK123" i="1"/>
  <c r="CL123" i="1"/>
  <c r="CK124" i="1"/>
  <c r="CL124" i="1"/>
  <c r="CK125" i="1"/>
  <c r="CL125" i="1"/>
  <c r="CK126" i="1"/>
  <c r="CL126" i="1"/>
  <c r="CK127" i="1"/>
  <c r="CL127" i="1"/>
  <c r="CK128" i="1"/>
  <c r="CL128" i="1"/>
  <c r="CK129" i="1"/>
  <c r="CL129" i="1"/>
  <c r="CK130" i="1"/>
  <c r="CL130" i="1"/>
  <c r="CK131" i="1"/>
  <c r="CL131" i="1"/>
  <c r="CK132" i="1"/>
  <c r="CL132" i="1"/>
  <c r="CK133" i="1"/>
  <c r="CL133" i="1"/>
  <c r="CK134" i="1"/>
  <c r="CL134" i="1"/>
  <c r="CK135" i="1"/>
  <c r="CL135" i="1"/>
  <c r="CK136" i="1"/>
  <c r="CL136" i="1"/>
  <c r="CK137" i="1"/>
  <c r="CL137" i="1"/>
  <c r="CK138" i="1"/>
  <c r="CL138" i="1"/>
  <c r="CK139" i="1"/>
  <c r="CL139" i="1"/>
  <c r="CK140" i="1"/>
  <c r="CL140" i="1"/>
  <c r="CK141" i="1"/>
  <c r="CL141" i="1"/>
  <c r="CK142" i="1"/>
  <c r="CL142" i="1"/>
  <c r="CK143" i="1"/>
  <c r="CL143" i="1"/>
  <c r="CK144" i="1"/>
  <c r="CL144" i="1"/>
  <c r="CK145" i="1"/>
  <c r="CL145" i="1"/>
  <c r="CK146" i="1"/>
  <c r="CL146" i="1"/>
  <c r="CK147" i="1"/>
  <c r="CL147" i="1"/>
  <c r="CK148" i="1"/>
  <c r="CL148" i="1"/>
  <c r="CK149" i="1"/>
  <c r="CL149" i="1"/>
  <c r="CK150" i="1"/>
  <c r="CL150" i="1"/>
  <c r="CK151" i="1"/>
  <c r="CL151" i="1"/>
  <c r="CK152" i="1"/>
  <c r="CL152" i="1"/>
  <c r="CK153" i="1"/>
  <c r="CL153" i="1"/>
  <c r="CK154" i="1"/>
  <c r="CL154" i="1"/>
  <c r="CK155" i="1"/>
  <c r="CL155" i="1"/>
  <c r="CK156" i="1"/>
  <c r="CL156" i="1"/>
  <c r="CK157" i="1"/>
  <c r="CL157" i="1"/>
  <c r="CK158" i="1"/>
  <c r="CL158" i="1"/>
  <c r="CK159" i="1"/>
  <c r="CL159" i="1"/>
  <c r="CK160" i="1"/>
  <c r="CL160" i="1"/>
  <c r="CK161" i="1"/>
  <c r="CL161" i="1"/>
  <c r="CK162" i="1"/>
  <c r="CL162" i="1"/>
  <c r="CK163" i="1"/>
  <c r="CL163" i="1"/>
  <c r="CK164" i="1"/>
  <c r="CL164" i="1"/>
  <c r="CK165" i="1"/>
  <c r="CL165" i="1"/>
  <c r="CK166" i="1"/>
  <c r="CL166" i="1"/>
  <c r="CK167" i="1"/>
  <c r="CL167" i="1"/>
  <c r="CK168" i="1"/>
  <c r="CL168" i="1"/>
  <c r="CK169" i="1"/>
  <c r="CL169" i="1"/>
  <c r="CK170" i="1"/>
  <c r="CL170" i="1"/>
  <c r="CK171" i="1"/>
  <c r="CL171" i="1"/>
  <c r="CK172" i="1"/>
  <c r="CL172" i="1"/>
  <c r="CK173" i="1"/>
  <c r="CL173" i="1"/>
  <c r="CK174" i="1"/>
  <c r="CL174" i="1"/>
  <c r="CK175" i="1"/>
  <c r="CL175" i="1"/>
  <c r="CK176" i="1"/>
  <c r="CL176" i="1"/>
  <c r="CK177" i="1"/>
  <c r="CL177" i="1"/>
  <c r="CK178" i="1"/>
  <c r="CL178" i="1"/>
  <c r="CK179" i="1"/>
  <c r="CL179" i="1"/>
  <c r="CK180" i="1"/>
  <c r="CL180" i="1"/>
  <c r="CK181" i="1"/>
  <c r="CL181" i="1"/>
  <c r="CK182" i="1"/>
  <c r="CL182" i="1"/>
  <c r="CK183" i="1"/>
  <c r="CL183" i="1"/>
  <c r="CK184" i="1"/>
  <c r="CL184" i="1"/>
  <c r="CK185" i="1"/>
  <c r="CL185" i="1"/>
  <c r="CK186" i="1"/>
  <c r="CL186" i="1"/>
  <c r="Y15" i="6" l="1"/>
  <c r="W15" i="6"/>
  <c r="X15" i="6"/>
  <c r="V8" i="6"/>
  <c r="D8" i="6" s="1"/>
  <c r="V17" i="6"/>
  <c r="C15" i="6"/>
  <c r="D15" i="6"/>
  <c r="T9" i="6"/>
  <c r="T16" i="6"/>
  <c r="U11" i="6"/>
  <c r="U19" i="6"/>
  <c r="U18" i="6"/>
  <c r="U10" i="6"/>
  <c r="BY4" i="1"/>
  <c r="BZ4" i="1"/>
  <c r="BY5" i="1"/>
  <c r="BZ5" i="1"/>
  <c r="BY6" i="1"/>
  <c r="BZ6" i="1"/>
  <c r="BY7" i="1"/>
  <c r="BZ7" i="1"/>
  <c r="BY8" i="1"/>
  <c r="BZ8" i="1"/>
  <c r="BY9" i="1"/>
  <c r="BZ9" i="1"/>
  <c r="BY10" i="1"/>
  <c r="BZ10" i="1"/>
  <c r="BY11" i="1"/>
  <c r="BZ11" i="1"/>
  <c r="BY12" i="1"/>
  <c r="BZ12" i="1"/>
  <c r="BY13" i="1"/>
  <c r="BZ13" i="1"/>
  <c r="BY14" i="1"/>
  <c r="BZ14" i="1"/>
  <c r="BY15" i="1"/>
  <c r="BZ15" i="1"/>
  <c r="BY16" i="1"/>
  <c r="BZ16" i="1"/>
  <c r="BY17" i="1"/>
  <c r="BZ17" i="1"/>
  <c r="BY18" i="1"/>
  <c r="BZ18" i="1"/>
  <c r="BY19" i="1"/>
  <c r="BZ19" i="1"/>
  <c r="BY20" i="1"/>
  <c r="BZ20" i="1"/>
  <c r="BY21" i="1"/>
  <c r="BZ21" i="1"/>
  <c r="BY22" i="1"/>
  <c r="BZ22" i="1"/>
  <c r="BY23" i="1"/>
  <c r="BZ23" i="1"/>
  <c r="BY24" i="1"/>
  <c r="BZ24" i="1"/>
  <c r="BY25" i="1"/>
  <c r="BZ25" i="1"/>
  <c r="BY26" i="1"/>
  <c r="BZ26" i="1"/>
  <c r="BY27" i="1"/>
  <c r="BZ27" i="1"/>
  <c r="BY28" i="1"/>
  <c r="BZ28" i="1"/>
  <c r="BY29" i="1"/>
  <c r="BZ29" i="1"/>
  <c r="BY30" i="1"/>
  <c r="BZ30" i="1"/>
  <c r="BY31" i="1"/>
  <c r="BZ31" i="1"/>
  <c r="BY32" i="1"/>
  <c r="BZ32" i="1"/>
  <c r="BY33" i="1"/>
  <c r="BZ33" i="1"/>
  <c r="BY34" i="1"/>
  <c r="BZ34" i="1"/>
  <c r="BY35" i="1"/>
  <c r="BZ35" i="1"/>
  <c r="BY36" i="1"/>
  <c r="BZ36" i="1"/>
  <c r="BY37" i="1"/>
  <c r="BZ37" i="1"/>
  <c r="BY38" i="1"/>
  <c r="BZ38" i="1"/>
  <c r="BY39" i="1"/>
  <c r="BZ39" i="1"/>
  <c r="BY40" i="1"/>
  <c r="BZ40" i="1"/>
  <c r="BY41" i="1"/>
  <c r="BZ41" i="1"/>
  <c r="BY42" i="1"/>
  <c r="BZ42" i="1"/>
  <c r="BY43" i="1"/>
  <c r="BZ43" i="1"/>
  <c r="BY44" i="1"/>
  <c r="BZ44" i="1"/>
  <c r="BY45" i="1"/>
  <c r="BZ45" i="1"/>
  <c r="BY46" i="1"/>
  <c r="BZ46" i="1"/>
  <c r="BY47" i="1"/>
  <c r="BZ47" i="1"/>
  <c r="BY48" i="1"/>
  <c r="BZ48" i="1"/>
  <c r="BY49" i="1"/>
  <c r="BZ49" i="1"/>
  <c r="BY50" i="1"/>
  <c r="BZ50" i="1"/>
  <c r="BY51" i="1"/>
  <c r="BZ51" i="1"/>
  <c r="BY52" i="1"/>
  <c r="BZ52" i="1"/>
  <c r="BY53" i="1"/>
  <c r="BZ53" i="1"/>
  <c r="BY54" i="1"/>
  <c r="BZ54" i="1"/>
  <c r="BY55" i="1"/>
  <c r="BZ55" i="1"/>
  <c r="BY56" i="1"/>
  <c r="BZ56" i="1"/>
  <c r="BY57" i="1"/>
  <c r="BZ57" i="1"/>
  <c r="BY58" i="1"/>
  <c r="BZ58" i="1"/>
  <c r="BY59" i="1"/>
  <c r="BZ59" i="1"/>
  <c r="BY60" i="1"/>
  <c r="BZ60" i="1"/>
  <c r="BY61" i="1"/>
  <c r="BZ61" i="1"/>
  <c r="BY62" i="1"/>
  <c r="BZ62" i="1"/>
  <c r="BY63" i="1"/>
  <c r="BZ63" i="1"/>
  <c r="BY64" i="1"/>
  <c r="BZ64" i="1"/>
  <c r="BY65" i="1"/>
  <c r="BZ65" i="1"/>
  <c r="BY66" i="1"/>
  <c r="BZ66" i="1"/>
  <c r="BY67" i="1"/>
  <c r="BZ67" i="1"/>
  <c r="BY68" i="1"/>
  <c r="BZ68" i="1"/>
  <c r="BY69" i="1"/>
  <c r="BZ69" i="1"/>
  <c r="BY70" i="1"/>
  <c r="BZ70" i="1"/>
  <c r="BY71" i="1"/>
  <c r="BZ71" i="1"/>
  <c r="BY72" i="1"/>
  <c r="BZ72" i="1"/>
  <c r="BY73" i="1"/>
  <c r="BZ73" i="1"/>
  <c r="BY74" i="1"/>
  <c r="BZ74" i="1"/>
  <c r="BY75" i="1"/>
  <c r="BZ75" i="1"/>
  <c r="BY76" i="1"/>
  <c r="BZ76" i="1"/>
  <c r="BY77" i="1"/>
  <c r="BZ77" i="1"/>
  <c r="BY78" i="1"/>
  <c r="BZ78" i="1"/>
  <c r="BY79" i="1"/>
  <c r="BZ79" i="1"/>
  <c r="BY80" i="1"/>
  <c r="BZ80" i="1"/>
  <c r="BY81" i="1"/>
  <c r="BZ81" i="1"/>
  <c r="BY82" i="1"/>
  <c r="BZ82" i="1"/>
  <c r="BY83" i="1"/>
  <c r="BZ83" i="1"/>
  <c r="BY84" i="1"/>
  <c r="BZ84" i="1"/>
  <c r="BY85" i="1"/>
  <c r="BZ85" i="1"/>
  <c r="BY86" i="1"/>
  <c r="BZ86" i="1"/>
  <c r="BY87" i="1"/>
  <c r="BZ87" i="1"/>
  <c r="BY88" i="1"/>
  <c r="BZ88" i="1"/>
  <c r="BY89" i="1"/>
  <c r="BZ89" i="1"/>
  <c r="BY90" i="1"/>
  <c r="BZ90" i="1"/>
  <c r="BY91" i="1"/>
  <c r="BZ91" i="1"/>
  <c r="BY92" i="1"/>
  <c r="BZ92" i="1"/>
  <c r="BY93" i="1"/>
  <c r="BZ93" i="1"/>
  <c r="BY94" i="1"/>
  <c r="BZ94" i="1"/>
  <c r="BY95" i="1"/>
  <c r="BZ95" i="1"/>
  <c r="BY96" i="1"/>
  <c r="BZ96" i="1"/>
  <c r="BY97" i="1"/>
  <c r="BZ97" i="1"/>
  <c r="BY98" i="1"/>
  <c r="BZ98" i="1"/>
  <c r="BY99" i="1"/>
  <c r="BZ99" i="1"/>
  <c r="BY100" i="1"/>
  <c r="BZ100" i="1"/>
  <c r="BY101" i="1"/>
  <c r="BZ101" i="1"/>
  <c r="BY102" i="1"/>
  <c r="BZ102" i="1"/>
  <c r="BY103" i="1"/>
  <c r="BZ103" i="1"/>
  <c r="BY104" i="1"/>
  <c r="BZ104" i="1"/>
  <c r="BY105" i="1"/>
  <c r="BZ105" i="1"/>
  <c r="BY106" i="1"/>
  <c r="BZ106" i="1"/>
  <c r="BY107" i="1"/>
  <c r="BZ107" i="1"/>
  <c r="BY108" i="1"/>
  <c r="BZ108" i="1"/>
  <c r="BY109" i="1"/>
  <c r="BZ109" i="1"/>
  <c r="BY110" i="1"/>
  <c r="BZ110" i="1"/>
  <c r="BY111" i="1"/>
  <c r="BZ111" i="1"/>
  <c r="BY112" i="1"/>
  <c r="BZ112" i="1"/>
  <c r="BY113" i="1"/>
  <c r="BZ113" i="1"/>
  <c r="BY114" i="1"/>
  <c r="BZ114" i="1"/>
  <c r="BY115" i="1"/>
  <c r="BZ115" i="1"/>
  <c r="BY116" i="1"/>
  <c r="BZ116" i="1"/>
  <c r="BY117" i="1"/>
  <c r="BZ117" i="1"/>
  <c r="BY118" i="1"/>
  <c r="BZ118" i="1"/>
  <c r="BY119" i="1"/>
  <c r="BZ119" i="1"/>
  <c r="BY120" i="1"/>
  <c r="BZ120" i="1"/>
  <c r="BY121" i="1"/>
  <c r="BZ121" i="1"/>
  <c r="BY122" i="1"/>
  <c r="BZ122" i="1"/>
  <c r="BY123" i="1"/>
  <c r="BZ123" i="1"/>
  <c r="BY124" i="1"/>
  <c r="BZ124" i="1"/>
  <c r="BY125" i="1"/>
  <c r="BZ125" i="1"/>
  <c r="BY126" i="1"/>
  <c r="BZ126" i="1"/>
  <c r="BY127" i="1"/>
  <c r="BZ127" i="1"/>
  <c r="BY128" i="1"/>
  <c r="BZ128" i="1"/>
  <c r="BY129" i="1"/>
  <c r="BZ129" i="1"/>
  <c r="BY130" i="1"/>
  <c r="BZ130" i="1"/>
  <c r="BY131" i="1"/>
  <c r="BZ131" i="1"/>
  <c r="BY132" i="1"/>
  <c r="BZ132" i="1"/>
  <c r="BY133" i="1"/>
  <c r="BZ133" i="1"/>
  <c r="BY134" i="1"/>
  <c r="BZ134" i="1"/>
  <c r="BY135" i="1"/>
  <c r="BZ135" i="1"/>
  <c r="BY136" i="1"/>
  <c r="BZ136" i="1"/>
  <c r="BY137" i="1"/>
  <c r="BZ137" i="1"/>
  <c r="BY138" i="1"/>
  <c r="BZ138" i="1"/>
  <c r="BY139" i="1"/>
  <c r="BZ139" i="1"/>
  <c r="BY140" i="1"/>
  <c r="BZ140" i="1"/>
  <c r="BY141" i="1"/>
  <c r="BZ141" i="1"/>
  <c r="BY142" i="1"/>
  <c r="BZ142" i="1"/>
  <c r="BY143" i="1"/>
  <c r="BZ143" i="1"/>
  <c r="BY144" i="1"/>
  <c r="BZ144" i="1"/>
  <c r="BY145" i="1"/>
  <c r="BZ145" i="1"/>
  <c r="BY146" i="1"/>
  <c r="BZ146" i="1"/>
  <c r="BY147" i="1"/>
  <c r="BZ147" i="1"/>
  <c r="BY148" i="1"/>
  <c r="BZ148" i="1"/>
  <c r="BY149" i="1"/>
  <c r="BZ149" i="1"/>
  <c r="BY150" i="1"/>
  <c r="BZ150" i="1"/>
  <c r="BY151" i="1"/>
  <c r="BZ151" i="1"/>
  <c r="BY152" i="1"/>
  <c r="BZ152" i="1"/>
  <c r="BY153" i="1"/>
  <c r="BZ153" i="1"/>
  <c r="BY154" i="1"/>
  <c r="BZ154" i="1"/>
  <c r="BY155" i="1"/>
  <c r="BZ155" i="1"/>
  <c r="BY156" i="1"/>
  <c r="BZ156" i="1"/>
  <c r="BY157" i="1"/>
  <c r="BZ157" i="1"/>
  <c r="BY158" i="1"/>
  <c r="BZ158" i="1"/>
  <c r="BY159" i="1"/>
  <c r="BZ159" i="1"/>
  <c r="BY160" i="1"/>
  <c r="BZ160" i="1"/>
  <c r="BY161" i="1"/>
  <c r="BZ161" i="1"/>
  <c r="BY162" i="1"/>
  <c r="BZ162" i="1"/>
  <c r="BY163" i="1"/>
  <c r="BZ163" i="1"/>
  <c r="BY164" i="1"/>
  <c r="BZ164" i="1"/>
  <c r="BY165" i="1"/>
  <c r="BZ165" i="1"/>
  <c r="BY166" i="1"/>
  <c r="BZ166" i="1"/>
  <c r="BY167" i="1"/>
  <c r="BZ167" i="1"/>
  <c r="BY168" i="1"/>
  <c r="BZ168" i="1"/>
  <c r="BY169" i="1"/>
  <c r="BZ169" i="1"/>
  <c r="BY170" i="1"/>
  <c r="BZ170" i="1"/>
  <c r="BY171" i="1"/>
  <c r="BZ171" i="1"/>
  <c r="BY172" i="1"/>
  <c r="BZ172" i="1"/>
  <c r="BY173" i="1"/>
  <c r="BZ173" i="1"/>
  <c r="BY174" i="1"/>
  <c r="BZ174" i="1"/>
  <c r="BY175" i="1"/>
  <c r="BZ175" i="1"/>
  <c r="BY176" i="1"/>
  <c r="BZ176" i="1"/>
  <c r="BY177" i="1"/>
  <c r="BZ177" i="1"/>
  <c r="BY178" i="1"/>
  <c r="BZ178" i="1"/>
  <c r="BY179" i="1"/>
  <c r="BZ179" i="1"/>
  <c r="BY180" i="1"/>
  <c r="BZ180" i="1"/>
  <c r="BY181" i="1"/>
  <c r="BZ181" i="1"/>
  <c r="BY182" i="1"/>
  <c r="BZ182" i="1"/>
  <c r="BY183" i="1"/>
  <c r="BZ183" i="1"/>
  <c r="BY184" i="1"/>
  <c r="BZ184" i="1"/>
  <c r="BY185" i="1"/>
  <c r="BZ185" i="1"/>
  <c r="BY186" i="1"/>
  <c r="BZ186" i="1"/>
  <c r="BY187" i="1"/>
  <c r="BZ187" i="1"/>
  <c r="BY188" i="1"/>
  <c r="BZ188" i="1"/>
  <c r="BY189" i="1"/>
  <c r="BZ189" i="1"/>
  <c r="BY190" i="1"/>
  <c r="BZ190" i="1"/>
  <c r="BY191" i="1"/>
  <c r="BZ191" i="1"/>
  <c r="BY192" i="1"/>
  <c r="BZ192" i="1"/>
  <c r="BY193" i="1"/>
  <c r="BZ193" i="1"/>
  <c r="BY194" i="1"/>
  <c r="BZ194" i="1"/>
  <c r="BY195" i="1"/>
  <c r="BZ195" i="1"/>
  <c r="BY196" i="1"/>
  <c r="BZ196" i="1"/>
  <c r="BY197" i="1"/>
  <c r="BZ197" i="1"/>
  <c r="BY198" i="1"/>
  <c r="BZ198" i="1"/>
  <c r="BY199" i="1"/>
  <c r="BZ199" i="1"/>
  <c r="BY200" i="1"/>
  <c r="BZ200" i="1"/>
  <c r="BY201" i="1"/>
  <c r="BZ201" i="1"/>
  <c r="BY202" i="1"/>
  <c r="BZ202" i="1"/>
  <c r="BY203" i="1"/>
  <c r="BZ203" i="1"/>
  <c r="BY204" i="1"/>
  <c r="BZ204" i="1"/>
  <c r="X8" i="6" l="1"/>
  <c r="Y8" i="6"/>
  <c r="W8" i="6"/>
  <c r="X16" i="6"/>
  <c r="Y16" i="6"/>
  <c r="W16" i="6"/>
  <c r="V11" i="6"/>
  <c r="V9" i="6"/>
  <c r="C9" i="6" s="1"/>
  <c r="V18" i="6"/>
  <c r="V10" i="6"/>
  <c r="C8" i="6"/>
  <c r="C16" i="6"/>
  <c r="D16" i="6"/>
  <c r="T10" i="6"/>
  <c r="T11" i="6"/>
  <c r="T17" i="6"/>
  <c r="BM4" i="1"/>
  <c r="BN4" i="1"/>
  <c r="BM5" i="1"/>
  <c r="BN5" i="1"/>
  <c r="BM6" i="1"/>
  <c r="BN6" i="1"/>
  <c r="BM7" i="1"/>
  <c r="BN7" i="1"/>
  <c r="BM8" i="1"/>
  <c r="BN8" i="1"/>
  <c r="BM9" i="1"/>
  <c r="BN9" i="1"/>
  <c r="BM10" i="1"/>
  <c r="BN10" i="1"/>
  <c r="BM11" i="1"/>
  <c r="BN11" i="1"/>
  <c r="BM12" i="1"/>
  <c r="BN12" i="1"/>
  <c r="BM13" i="1"/>
  <c r="BN13" i="1"/>
  <c r="BM14" i="1"/>
  <c r="BN14" i="1"/>
  <c r="BM15" i="1"/>
  <c r="BN15" i="1"/>
  <c r="BM16" i="1"/>
  <c r="BN16" i="1"/>
  <c r="BM17" i="1"/>
  <c r="BN17" i="1"/>
  <c r="BM18" i="1"/>
  <c r="BN18" i="1"/>
  <c r="BM19" i="1"/>
  <c r="BN19" i="1"/>
  <c r="BM20" i="1"/>
  <c r="BN20" i="1"/>
  <c r="BM21" i="1"/>
  <c r="BN21" i="1"/>
  <c r="BM22" i="1"/>
  <c r="BN22" i="1"/>
  <c r="BM23" i="1"/>
  <c r="BN23" i="1"/>
  <c r="BM24" i="1"/>
  <c r="BN24" i="1"/>
  <c r="BM25" i="1"/>
  <c r="BN25" i="1"/>
  <c r="BM26" i="1"/>
  <c r="BN26" i="1"/>
  <c r="BM27" i="1"/>
  <c r="BN27" i="1"/>
  <c r="BM28" i="1"/>
  <c r="BN28" i="1"/>
  <c r="BM29" i="1"/>
  <c r="BN29" i="1"/>
  <c r="BM30" i="1"/>
  <c r="BN30" i="1"/>
  <c r="BM31" i="1"/>
  <c r="BN31" i="1"/>
  <c r="BM32" i="1"/>
  <c r="BN32" i="1"/>
  <c r="BM33" i="1"/>
  <c r="BN33" i="1"/>
  <c r="BM34" i="1"/>
  <c r="BN34" i="1"/>
  <c r="BM35" i="1"/>
  <c r="BN35" i="1"/>
  <c r="BM36" i="1"/>
  <c r="BN36" i="1"/>
  <c r="BM37" i="1"/>
  <c r="BN37" i="1"/>
  <c r="BM38" i="1"/>
  <c r="BN38" i="1"/>
  <c r="BM39" i="1"/>
  <c r="BN39" i="1"/>
  <c r="BM40" i="1"/>
  <c r="BN40" i="1"/>
  <c r="BM41" i="1"/>
  <c r="BN41" i="1"/>
  <c r="BM42" i="1"/>
  <c r="BN42" i="1"/>
  <c r="BM43" i="1"/>
  <c r="BN43" i="1"/>
  <c r="BM44" i="1"/>
  <c r="BN44" i="1"/>
  <c r="BM45" i="1"/>
  <c r="BN45" i="1"/>
  <c r="BM46" i="1"/>
  <c r="BN46" i="1"/>
  <c r="BM47" i="1"/>
  <c r="BN47" i="1"/>
  <c r="BM48" i="1"/>
  <c r="BN48" i="1"/>
  <c r="BM49" i="1"/>
  <c r="BN49" i="1"/>
  <c r="BM50" i="1"/>
  <c r="BN50" i="1"/>
  <c r="BM51" i="1"/>
  <c r="BN51" i="1"/>
  <c r="BM52" i="1"/>
  <c r="BN52" i="1"/>
  <c r="BM53" i="1"/>
  <c r="BN53" i="1"/>
  <c r="BM54" i="1"/>
  <c r="BN54" i="1"/>
  <c r="BM55" i="1"/>
  <c r="BN55" i="1"/>
  <c r="BM56" i="1"/>
  <c r="BN56" i="1"/>
  <c r="BM57" i="1"/>
  <c r="BN57" i="1"/>
  <c r="BM58" i="1"/>
  <c r="BN58" i="1"/>
  <c r="BM59" i="1"/>
  <c r="BN59" i="1"/>
  <c r="BM60" i="1"/>
  <c r="BN60" i="1"/>
  <c r="BM61" i="1"/>
  <c r="BN61" i="1"/>
  <c r="BM62" i="1"/>
  <c r="BN62" i="1"/>
  <c r="BM63" i="1"/>
  <c r="BN63" i="1"/>
  <c r="BM64" i="1"/>
  <c r="BN64" i="1"/>
  <c r="BM65" i="1"/>
  <c r="BN65" i="1"/>
  <c r="BM66" i="1"/>
  <c r="BN66" i="1"/>
  <c r="BM67" i="1"/>
  <c r="BN67" i="1"/>
  <c r="BM68" i="1"/>
  <c r="BN68" i="1"/>
  <c r="BM69" i="1"/>
  <c r="BN69" i="1"/>
  <c r="BM70" i="1"/>
  <c r="BN70" i="1"/>
  <c r="BM71" i="1"/>
  <c r="BN71" i="1"/>
  <c r="BM72" i="1"/>
  <c r="BN72" i="1"/>
  <c r="BM73" i="1"/>
  <c r="BN73" i="1"/>
  <c r="BM74" i="1"/>
  <c r="BN74" i="1"/>
  <c r="BM75" i="1"/>
  <c r="BN75" i="1"/>
  <c r="BM76" i="1"/>
  <c r="BN76" i="1"/>
  <c r="BM77" i="1"/>
  <c r="BN77" i="1"/>
  <c r="BM78" i="1"/>
  <c r="BN78" i="1"/>
  <c r="BM79" i="1"/>
  <c r="BN79" i="1"/>
  <c r="BM80" i="1"/>
  <c r="BN80" i="1"/>
  <c r="BM81" i="1"/>
  <c r="BN81" i="1"/>
  <c r="BM82" i="1"/>
  <c r="BN82" i="1"/>
  <c r="BM83" i="1"/>
  <c r="BN83" i="1"/>
  <c r="BM84" i="1"/>
  <c r="BN84" i="1"/>
  <c r="BM85" i="1"/>
  <c r="BN85" i="1"/>
  <c r="BM86" i="1"/>
  <c r="BN86" i="1"/>
  <c r="BM87" i="1"/>
  <c r="BN87" i="1"/>
  <c r="BM88" i="1"/>
  <c r="BN88" i="1"/>
  <c r="BM89" i="1"/>
  <c r="BN89" i="1"/>
  <c r="BM90" i="1"/>
  <c r="BN90" i="1"/>
  <c r="BM91" i="1"/>
  <c r="BN91" i="1"/>
  <c r="BM92" i="1"/>
  <c r="BN92" i="1"/>
  <c r="BM93" i="1"/>
  <c r="BN93" i="1"/>
  <c r="BM94" i="1"/>
  <c r="BN94" i="1"/>
  <c r="BM95" i="1"/>
  <c r="BN95" i="1"/>
  <c r="BM96" i="1"/>
  <c r="BN96" i="1"/>
  <c r="BM97" i="1"/>
  <c r="BN97" i="1"/>
  <c r="BM98" i="1"/>
  <c r="BN98" i="1"/>
  <c r="BM99" i="1"/>
  <c r="BN99" i="1"/>
  <c r="BM100" i="1"/>
  <c r="BN100" i="1"/>
  <c r="BM101" i="1"/>
  <c r="BN101" i="1"/>
  <c r="BM102" i="1"/>
  <c r="BN102" i="1"/>
  <c r="BM103" i="1"/>
  <c r="BN103" i="1"/>
  <c r="BM104" i="1"/>
  <c r="BN104" i="1"/>
  <c r="BM105" i="1"/>
  <c r="BN105" i="1"/>
  <c r="BM106" i="1"/>
  <c r="BN106" i="1"/>
  <c r="BM107" i="1"/>
  <c r="BN107" i="1"/>
  <c r="BM108" i="1"/>
  <c r="BN108" i="1"/>
  <c r="BM109" i="1"/>
  <c r="BN109" i="1"/>
  <c r="BM110" i="1"/>
  <c r="BN110" i="1"/>
  <c r="BM111" i="1"/>
  <c r="BN111" i="1"/>
  <c r="BM112" i="1"/>
  <c r="BN112" i="1"/>
  <c r="BM113" i="1"/>
  <c r="BN113" i="1"/>
  <c r="BM114" i="1"/>
  <c r="BN114" i="1"/>
  <c r="BM115" i="1"/>
  <c r="BN115" i="1"/>
  <c r="BM116" i="1"/>
  <c r="BN116" i="1"/>
  <c r="BM117" i="1"/>
  <c r="BN117" i="1"/>
  <c r="BM118" i="1"/>
  <c r="BN118" i="1"/>
  <c r="BM119" i="1"/>
  <c r="BN119" i="1"/>
  <c r="BM120" i="1"/>
  <c r="BN120" i="1"/>
  <c r="BM121" i="1"/>
  <c r="BN121" i="1"/>
  <c r="BM122" i="1"/>
  <c r="BN122" i="1"/>
  <c r="BM123" i="1"/>
  <c r="BN123" i="1"/>
  <c r="BM124" i="1"/>
  <c r="BN124" i="1"/>
  <c r="BM125" i="1"/>
  <c r="BN125" i="1"/>
  <c r="BM126" i="1"/>
  <c r="BN126" i="1"/>
  <c r="BM127" i="1"/>
  <c r="BN127" i="1"/>
  <c r="BM128" i="1"/>
  <c r="BN128" i="1"/>
  <c r="BM129" i="1"/>
  <c r="BN129" i="1"/>
  <c r="BM130" i="1"/>
  <c r="BN130" i="1"/>
  <c r="BM131" i="1"/>
  <c r="BN131" i="1"/>
  <c r="BM132" i="1"/>
  <c r="BN132" i="1"/>
  <c r="BM133" i="1"/>
  <c r="BN133" i="1"/>
  <c r="BM134" i="1"/>
  <c r="BN134" i="1"/>
  <c r="BM135" i="1"/>
  <c r="BN135" i="1"/>
  <c r="BM136" i="1"/>
  <c r="BN136" i="1"/>
  <c r="BM137" i="1"/>
  <c r="BN137" i="1"/>
  <c r="BM138" i="1"/>
  <c r="BN138" i="1"/>
  <c r="BM139" i="1"/>
  <c r="BN139" i="1"/>
  <c r="BM140" i="1"/>
  <c r="BN140" i="1"/>
  <c r="BM141" i="1"/>
  <c r="BN141" i="1"/>
  <c r="BM142" i="1"/>
  <c r="BN142" i="1"/>
  <c r="BM143" i="1"/>
  <c r="BN143" i="1"/>
  <c r="BM144" i="1"/>
  <c r="BN144" i="1"/>
  <c r="BM145" i="1"/>
  <c r="BN145" i="1"/>
  <c r="BM146" i="1"/>
  <c r="BN146" i="1"/>
  <c r="BM147" i="1"/>
  <c r="BN147" i="1"/>
  <c r="BM148" i="1"/>
  <c r="BN148" i="1"/>
  <c r="BM149" i="1"/>
  <c r="BN149" i="1"/>
  <c r="BM150" i="1"/>
  <c r="BN150" i="1"/>
  <c r="BM151" i="1"/>
  <c r="BN151" i="1"/>
  <c r="BM152" i="1"/>
  <c r="BN152" i="1"/>
  <c r="BM153" i="1"/>
  <c r="BN153" i="1"/>
  <c r="BM154" i="1"/>
  <c r="BN154" i="1"/>
  <c r="BM155" i="1"/>
  <c r="BN155" i="1"/>
  <c r="BM156" i="1"/>
  <c r="BN156" i="1"/>
  <c r="BM157" i="1"/>
  <c r="BN157" i="1"/>
  <c r="BM158" i="1"/>
  <c r="BN158" i="1"/>
  <c r="BM159" i="1"/>
  <c r="BN159" i="1"/>
  <c r="BM160" i="1"/>
  <c r="BN160" i="1"/>
  <c r="BM161" i="1"/>
  <c r="BN161" i="1"/>
  <c r="BM162" i="1"/>
  <c r="BN162" i="1"/>
  <c r="BM163" i="1"/>
  <c r="BN163" i="1"/>
  <c r="BM164" i="1"/>
  <c r="BN164" i="1"/>
  <c r="BM165" i="1"/>
  <c r="BN165" i="1"/>
  <c r="BM166" i="1"/>
  <c r="BN166" i="1"/>
  <c r="BM167" i="1"/>
  <c r="BN167" i="1"/>
  <c r="BM168" i="1"/>
  <c r="BN168" i="1"/>
  <c r="BM169" i="1"/>
  <c r="BN169" i="1"/>
  <c r="BM170" i="1"/>
  <c r="BN170" i="1"/>
  <c r="BM171" i="1"/>
  <c r="BN171" i="1"/>
  <c r="BM172" i="1"/>
  <c r="BN172" i="1"/>
  <c r="BM173" i="1"/>
  <c r="BN173" i="1"/>
  <c r="BM174" i="1"/>
  <c r="BN174" i="1"/>
  <c r="BM175" i="1"/>
  <c r="BN175" i="1"/>
  <c r="BM176" i="1"/>
  <c r="BN176" i="1"/>
  <c r="BM177" i="1"/>
  <c r="BN177" i="1"/>
  <c r="BM178" i="1"/>
  <c r="BN178" i="1"/>
  <c r="BM179" i="1"/>
  <c r="BN179" i="1"/>
  <c r="BM180" i="1"/>
  <c r="BN180" i="1"/>
  <c r="BM181" i="1"/>
  <c r="BN181" i="1"/>
  <c r="BM182" i="1"/>
  <c r="BN182" i="1"/>
  <c r="BM183" i="1"/>
  <c r="BN183" i="1"/>
  <c r="BM184" i="1"/>
  <c r="BN184" i="1"/>
  <c r="BM185" i="1"/>
  <c r="BN185" i="1"/>
  <c r="BM186" i="1"/>
  <c r="BN186" i="1"/>
  <c r="BM187" i="1"/>
  <c r="BN187" i="1"/>
  <c r="BM188" i="1"/>
  <c r="BN188" i="1"/>
  <c r="BM189" i="1"/>
  <c r="BN189" i="1"/>
  <c r="BM190" i="1"/>
  <c r="BN190" i="1"/>
  <c r="BM191" i="1"/>
  <c r="BN191" i="1"/>
  <c r="D10" i="6" l="1"/>
  <c r="Y9" i="6"/>
  <c r="W17" i="6"/>
  <c r="Y17" i="6"/>
  <c r="X17" i="6"/>
  <c r="W9" i="6"/>
  <c r="W11" i="6"/>
  <c r="X11" i="6"/>
  <c r="Y11" i="6"/>
  <c r="X9" i="6"/>
  <c r="C10" i="6"/>
  <c r="X10" i="6"/>
  <c r="Y10" i="6"/>
  <c r="W10" i="6"/>
  <c r="V19" i="6"/>
  <c r="D9" i="6"/>
  <c r="D17" i="6"/>
  <c r="C17" i="6"/>
  <c r="D11" i="6"/>
  <c r="C11" i="6"/>
  <c r="T18" i="6"/>
  <c r="T19" i="6"/>
  <c r="BA4" i="1"/>
  <c r="BB4" i="1"/>
  <c r="BA5" i="1"/>
  <c r="BB5" i="1"/>
  <c r="BA6" i="1"/>
  <c r="BB6" i="1"/>
  <c r="BA7" i="1"/>
  <c r="BB7" i="1"/>
  <c r="BA8" i="1"/>
  <c r="BB8" i="1"/>
  <c r="BA9" i="1"/>
  <c r="BB9" i="1"/>
  <c r="BA10" i="1"/>
  <c r="BB10" i="1"/>
  <c r="BA11" i="1"/>
  <c r="BB11" i="1"/>
  <c r="BA12" i="1"/>
  <c r="BB12" i="1"/>
  <c r="BA13" i="1"/>
  <c r="BB13" i="1"/>
  <c r="BA14" i="1"/>
  <c r="BB14" i="1"/>
  <c r="BA15" i="1"/>
  <c r="BB15" i="1"/>
  <c r="BA16" i="1"/>
  <c r="BB16" i="1"/>
  <c r="BA17" i="1"/>
  <c r="BB17" i="1"/>
  <c r="BA18" i="1"/>
  <c r="BB18" i="1"/>
  <c r="BA19" i="1"/>
  <c r="BB19" i="1"/>
  <c r="BA20" i="1"/>
  <c r="BB20" i="1"/>
  <c r="BA21" i="1"/>
  <c r="BB21" i="1"/>
  <c r="BA22" i="1"/>
  <c r="BB22" i="1"/>
  <c r="BA23" i="1"/>
  <c r="BB23" i="1"/>
  <c r="BA24" i="1"/>
  <c r="BB24" i="1"/>
  <c r="BA25" i="1"/>
  <c r="BB25" i="1"/>
  <c r="BA26" i="1"/>
  <c r="BB26" i="1"/>
  <c r="BA27" i="1"/>
  <c r="BB27" i="1"/>
  <c r="BA28" i="1"/>
  <c r="BB28" i="1"/>
  <c r="BA29" i="1"/>
  <c r="BB29" i="1"/>
  <c r="BA30" i="1"/>
  <c r="BB30" i="1"/>
  <c r="BA31" i="1"/>
  <c r="BB31" i="1"/>
  <c r="BA32" i="1"/>
  <c r="BB32" i="1"/>
  <c r="BA33" i="1"/>
  <c r="BB33" i="1"/>
  <c r="BA34" i="1"/>
  <c r="BB34" i="1"/>
  <c r="BA35" i="1"/>
  <c r="BB35" i="1"/>
  <c r="BA36" i="1"/>
  <c r="BB36" i="1"/>
  <c r="BA37" i="1"/>
  <c r="BB37" i="1"/>
  <c r="BA38" i="1"/>
  <c r="BB38" i="1"/>
  <c r="BA39" i="1"/>
  <c r="BB39" i="1"/>
  <c r="BA40" i="1"/>
  <c r="BB40" i="1"/>
  <c r="BA41" i="1"/>
  <c r="BB41" i="1"/>
  <c r="BA42" i="1"/>
  <c r="BB42" i="1"/>
  <c r="BA43" i="1"/>
  <c r="BB43" i="1"/>
  <c r="BA44" i="1"/>
  <c r="BB44" i="1"/>
  <c r="BA45" i="1"/>
  <c r="BB45" i="1"/>
  <c r="BA46" i="1"/>
  <c r="BB46" i="1"/>
  <c r="BA47" i="1"/>
  <c r="BB47" i="1"/>
  <c r="BA48" i="1"/>
  <c r="BB48" i="1"/>
  <c r="BA49" i="1"/>
  <c r="BB49" i="1"/>
  <c r="BA50" i="1"/>
  <c r="BB50" i="1"/>
  <c r="BA51" i="1"/>
  <c r="BB51" i="1"/>
  <c r="BA52" i="1"/>
  <c r="BB52" i="1"/>
  <c r="BA53" i="1"/>
  <c r="BB53" i="1"/>
  <c r="BA54" i="1"/>
  <c r="BB54" i="1"/>
  <c r="BA55" i="1"/>
  <c r="BB55" i="1"/>
  <c r="BA56" i="1"/>
  <c r="BB56" i="1"/>
  <c r="BA57" i="1"/>
  <c r="BB57" i="1"/>
  <c r="BA58" i="1"/>
  <c r="BB58" i="1"/>
  <c r="BA59" i="1"/>
  <c r="BB59" i="1"/>
  <c r="BA60" i="1"/>
  <c r="BB60" i="1"/>
  <c r="BA61" i="1"/>
  <c r="BB61" i="1"/>
  <c r="BA62" i="1"/>
  <c r="BB62" i="1"/>
  <c r="BA63" i="1"/>
  <c r="BB63" i="1"/>
  <c r="BA64" i="1"/>
  <c r="BB64" i="1"/>
  <c r="BA65" i="1"/>
  <c r="BB65" i="1"/>
  <c r="BA66" i="1"/>
  <c r="BB66" i="1"/>
  <c r="BA67" i="1"/>
  <c r="BB67" i="1"/>
  <c r="BA68" i="1"/>
  <c r="BB68" i="1"/>
  <c r="BA69" i="1"/>
  <c r="BB69" i="1"/>
  <c r="BA70" i="1"/>
  <c r="BB70" i="1"/>
  <c r="BA71" i="1"/>
  <c r="BB71" i="1"/>
  <c r="BA72" i="1"/>
  <c r="BB72" i="1"/>
  <c r="BA73" i="1"/>
  <c r="BB73" i="1"/>
  <c r="BA74" i="1"/>
  <c r="BB74" i="1"/>
  <c r="BA75" i="1"/>
  <c r="BB75" i="1"/>
  <c r="BA76" i="1"/>
  <c r="BB76" i="1"/>
  <c r="BA77" i="1"/>
  <c r="BB77" i="1"/>
  <c r="BA78" i="1"/>
  <c r="BB78" i="1"/>
  <c r="BA79" i="1"/>
  <c r="BB79" i="1"/>
  <c r="BA80" i="1"/>
  <c r="BB80" i="1"/>
  <c r="BA81" i="1"/>
  <c r="BB81" i="1"/>
  <c r="BA82" i="1"/>
  <c r="BB82" i="1"/>
  <c r="BA83" i="1"/>
  <c r="BB83" i="1"/>
  <c r="BA84" i="1"/>
  <c r="BB84" i="1"/>
  <c r="BA85" i="1"/>
  <c r="BB85" i="1"/>
  <c r="BA86" i="1"/>
  <c r="BB86" i="1"/>
  <c r="BA87" i="1"/>
  <c r="BB87" i="1"/>
  <c r="BA88" i="1"/>
  <c r="BB88" i="1"/>
  <c r="BA89" i="1"/>
  <c r="BB89" i="1"/>
  <c r="BA90" i="1"/>
  <c r="BB90" i="1"/>
  <c r="BA91" i="1"/>
  <c r="BB91" i="1"/>
  <c r="BA92" i="1"/>
  <c r="BB92" i="1"/>
  <c r="BA93" i="1"/>
  <c r="BB93" i="1"/>
  <c r="BA94" i="1"/>
  <c r="BB94" i="1"/>
  <c r="BA95" i="1"/>
  <c r="BB95" i="1"/>
  <c r="BA96" i="1"/>
  <c r="BB96" i="1"/>
  <c r="BA97" i="1"/>
  <c r="BB97" i="1"/>
  <c r="BA98" i="1"/>
  <c r="BB98" i="1"/>
  <c r="BA99" i="1"/>
  <c r="BB99" i="1"/>
  <c r="BA100" i="1"/>
  <c r="BB100" i="1"/>
  <c r="BA101" i="1"/>
  <c r="BB101" i="1"/>
  <c r="BA102" i="1"/>
  <c r="BB102" i="1"/>
  <c r="BA103" i="1"/>
  <c r="BB103" i="1"/>
  <c r="BA104" i="1"/>
  <c r="BB104" i="1"/>
  <c r="BA105" i="1"/>
  <c r="BB105" i="1"/>
  <c r="BA106" i="1"/>
  <c r="BB106" i="1"/>
  <c r="BA107" i="1"/>
  <c r="BB107" i="1"/>
  <c r="BA108" i="1"/>
  <c r="BB108" i="1"/>
  <c r="BA109" i="1"/>
  <c r="BB109" i="1"/>
  <c r="BA110" i="1"/>
  <c r="BB110" i="1"/>
  <c r="BA111" i="1"/>
  <c r="BB111" i="1"/>
  <c r="BA112" i="1"/>
  <c r="BB112" i="1"/>
  <c r="BA113" i="1"/>
  <c r="BB113" i="1"/>
  <c r="BA114" i="1"/>
  <c r="BB114" i="1"/>
  <c r="BA115" i="1"/>
  <c r="BB115" i="1"/>
  <c r="BA116" i="1"/>
  <c r="BB116" i="1"/>
  <c r="BA117" i="1"/>
  <c r="BB117" i="1"/>
  <c r="BA118" i="1"/>
  <c r="BB118" i="1"/>
  <c r="BA119" i="1"/>
  <c r="BB119" i="1"/>
  <c r="BA120" i="1"/>
  <c r="BB120" i="1"/>
  <c r="BA121" i="1"/>
  <c r="BB121" i="1"/>
  <c r="BA122" i="1"/>
  <c r="BB122" i="1"/>
  <c r="BA123" i="1"/>
  <c r="BB123" i="1"/>
  <c r="BA124" i="1"/>
  <c r="BB124" i="1"/>
  <c r="BA125" i="1"/>
  <c r="BB125" i="1"/>
  <c r="BA126" i="1"/>
  <c r="BB126" i="1"/>
  <c r="BA127" i="1"/>
  <c r="BB127" i="1"/>
  <c r="BA128" i="1"/>
  <c r="BB128" i="1"/>
  <c r="BA129" i="1"/>
  <c r="BB129" i="1"/>
  <c r="BA130" i="1"/>
  <c r="BB130" i="1"/>
  <c r="BA131" i="1"/>
  <c r="BB131" i="1"/>
  <c r="BA132" i="1"/>
  <c r="BB132" i="1"/>
  <c r="BA133" i="1"/>
  <c r="BB133" i="1"/>
  <c r="BA134" i="1"/>
  <c r="BB134" i="1"/>
  <c r="BA135" i="1"/>
  <c r="BB135" i="1"/>
  <c r="BA136" i="1"/>
  <c r="BB136" i="1"/>
  <c r="BA137" i="1"/>
  <c r="BB137" i="1"/>
  <c r="BA138" i="1"/>
  <c r="BB138" i="1"/>
  <c r="BA139" i="1"/>
  <c r="BB139" i="1"/>
  <c r="BA140" i="1"/>
  <c r="BB140" i="1"/>
  <c r="BA141" i="1"/>
  <c r="BB141" i="1"/>
  <c r="BA142" i="1"/>
  <c r="BB142" i="1"/>
  <c r="BA143" i="1"/>
  <c r="BB143" i="1"/>
  <c r="BA144" i="1"/>
  <c r="BB144" i="1"/>
  <c r="BA145" i="1"/>
  <c r="BB145" i="1"/>
  <c r="BA146" i="1"/>
  <c r="BB146" i="1"/>
  <c r="BA147" i="1"/>
  <c r="BB147" i="1"/>
  <c r="BA148" i="1"/>
  <c r="BB148" i="1"/>
  <c r="BA149" i="1"/>
  <c r="BB149" i="1"/>
  <c r="BA150" i="1"/>
  <c r="BB150" i="1"/>
  <c r="BA151" i="1"/>
  <c r="BB151" i="1"/>
  <c r="BA152" i="1"/>
  <c r="BB152" i="1"/>
  <c r="BA153" i="1"/>
  <c r="BB153" i="1"/>
  <c r="BA154" i="1"/>
  <c r="BB154" i="1"/>
  <c r="BA155" i="1"/>
  <c r="BB155" i="1"/>
  <c r="BA156" i="1"/>
  <c r="BB156" i="1"/>
  <c r="BA157" i="1"/>
  <c r="BB157" i="1"/>
  <c r="BA158" i="1"/>
  <c r="BB158" i="1"/>
  <c r="BA159" i="1"/>
  <c r="BB159" i="1"/>
  <c r="BA160" i="1"/>
  <c r="BB160" i="1"/>
  <c r="BA161" i="1"/>
  <c r="BB161" i="1"/>
  <c r="BA162" i="1"/>
  <c r="BB162" i="1"/>
  <c r="BA163" i="1"/>
  <c r="BB163" i="1"/>
  <c r="BA164" i="1"/>
  <c r="BB164" i="1"/>
  <c r="BA165" i="1"/>
  <c r="BB165" i="1"/>
  <c r="BA166" i="1"/>
  <c r="BB166" i="1"/>
  <c r="BA167" i="1"/>
  <c r="BB167" i="1"/>
  <c r="BA168" i="1"/>
  <c r="BB168" i="1"/>
  <c r="BA169" i="1"/>
  <c r="BB169" i="1"/>
  <c r="BA170" i="1"/>
  <c r="BB170" i="1"/>
  <c r="BA171" i="1"/>
  <c r="BB171" i="1"/>
  <c r="BA172" i="1"/>
  <c r="BB172" i="1"/>
  <c r="BA173" i="1"/>
  <c r="BB173" i="1"/>
  <c r="BA174" i="1"/>
  <c r="BB174" i="1"/>
  <c r="BA175" i="1"/>
  <c r="BB175" i="1"/>
  <c r="BA176" i="1"/>
  <c r="BB176" i="1"/>
  <c r="BA177" i="1"/>
  <c r="BB177" i="1"/>
  <c r="BA178" i="1"/>
  <c r="BB178" i="1"/>
  <c r="BA179" i="1"/>
  <c r="BB179" i="1"/>
  <c r="BA180" i="1"/>
  <c r="BB180" i="1"/>
  <c r="BA181" i="1"/>
  <c r="BB181" i="1"/>
  <c r="BA182" i="1"/>
  <c r="BB182" i="1"/>
  <c r="BA183" i="1"/>
  <c r="BB183" i="1"/>
  <c r="BA184" i="1"/>
  <c r="BB184" i="1"/>
  <c r="BA185" i="1"/>
  <c r="BB185" i="1"/>
  <c r="BA186" i="1"/>
  <c r="BB186" i="1"/>
  <c r="BA187" i="1"/>
  <c r="BB187" i="1"/>
  <c r="BA188" i="1"/>
  <c r="BB188" i="1"/>
  <c r="BA189" i="1"/>
  <c r="BB189" i="1"/>
  <c r="BA190" i="1"/>
  <c r="BB190" i="1"/>
  <c r="BA191" i="1"/>
  <c r="BB191" i="1"/>
  <c r="BA192" i="1"/>
  <c r="BB192" i="1"/>
  <c r="BA193" i="1"/>
  <c r="BB193" i="1"/>
  <c r="BA194" i="1"/>
  <c r="BB194" i="1"/>
  <c r="BA195" i="1"/>
  <c r="BB195" i="1"/>
  <c r="BA196" i="1"/>
  <c r="BB196" i="1"/>
  <c r="BA197" i="1"/>
  <c r="BB197" i="1"/>
  <c r="BA198" i="1"/>
  <c r="BB198" i="1"/>
  <c r="BA199" i="1"/>
  <c r="BB199" i="1"/>
  <c r="BA200" i="1"/>
  <c r="BB200" i="1"/>
  <c r="BA201" i="1"/>
  <c r="BB201" i="1"/>
  <c r="BA202" i="1"/>
  <c r="BB202" i="1"/>
  <c r="BA203" i="1"/>
  <c r="BB203" i="1"/>
  <c r="BA204" i="1"/>
  <c r="BB204" i="1"/>
  <c r="BA205" i="1"/>
  <c r="BB205" i="1"/>
  <c r="BA206" i="1"/>
  <c r="BB206" i="1"/>
  <c r="BA207" i="1"/>
  <c r="BB207" i="1"/>
  <c r="BA208" i="1"/>
  <c r="BB208" i="1"/>
  <c r="BA209" i="1"/>
  <c r="BB209" i="1"/>
  <c r="W19" i="6" l="1"/>
  <c r="X19" i="6"/>
  <c r="Y19" i="6"/>
  <c r="W18" i="6"/>
  <c r="Y18" i="6"/>
  <c r="X18" i="6"/>
  <c r="C19" i="6"/>
  <c r="D19" i="6"/>
  <c r="D18" i="6"/>
  <c r="C18" i="6"/>
  <c r="BE3" i="1"/>
  <c r="BE2" i="1"/>
  <c r="AO4" i="1"/>
  <c r="AP4" i="1"/>
  <c r="AO5" i="1"/>
  <c r="AP5" i="1"/>
  <c r="AO6" i="1"/>
  <c r="AP6" i="1"/>
  <c r="AO7" i="1"/>
  <c r="AP7" i="1"/>
  <c r="AO8" i="1"/>
  <c r="AP8" i="1"/>
  <c r="AO9" i="1"/>
  <c r="AP9" i="1"/>
  <c r="AO10" i="1"/>
  <c r="AP10" i="1"/>
  <c r="AO11" i="1"/>
  <c r="AP11" i="1"/>
  <c r="AO12" i="1"/>
  <c r="AP12" i="1"/>
  <c r="AO13" i="1"/>
  <c r="AP13" i="1"/>
  <c r="AO14" i="1"/>
  <c r="AP14" i="1"/>
  <c r="AO15" i="1"/>
  <c r="AP15" i="1"/>
  <c r="AO16" i="1"/>
  <c r="AP16" i="1"/>
  <c r="AO17" i="1"/>
  <c r="AP17" i="1"/>
  <c r="AO18" i="1"/>
  <c r="AP18" i="1"/>
  <c r="AO19" i="1"/>
  <c r="AP19" i="1"/>
  <c r="AO20" i="1"/>
  <c r="AP20" i="1"/>
  <c r="AO21" i="1"/>
  <c r="AP21" i="1"/>
  <c r="AO22" i="1"/>
  <c r="AP22" i="1"/>
  <c r="AO23" i="1"/>
  <c r="AP23" i="1"/>
  <c r="AO24" i="1"/>
  <c r="AP24" i="1"/>
  <c r="AO25" i="1"/>
  <c r="AP25" i="1"/>
  <c r="AO26" i="1"/>
  <c r="AP26" i="1"/>
  <c r="AO27" i="1"/>
  <c r="AP27" i="1"/>
  <c r="AO28" i="1"/>
  <c r="AP28" i="1"/>
  <c r="AO29" i="1"/>
  <c r="AP29" i="1"/>
  <c r="AO30" i="1"/>
  <c r="AP30" i="1"/>
  <c r="AO31" i="1"/>
  <c r="AP31" i="1"/>
  <c r="AO32" i="1"/>
  <c r="AP32" i="1"/>
  <c r="AO33" i="1"/>
  <c r="AP33" i="1"/>
  <c r="AO34" i="1"/>
  <c r="AP34" i="1"/>
  <c r="AO35" i="1"/>
  <c r="AP35" i="1"/>
  <c r="AO36" i="1"/>
  <c r="AP36" i="1"/>
  <c r="AO37" i="1"/>
  <c r="AP37" i="1"/>
  <c r="AO38" i="1"/>
  <c r="AP38" i="1"/>
  <c r="AO39" i="1"/>
  <c r="AP39" i="1"/>
  <c r="AO40" i="1"/>
  <c r="AP40" i="1"/>
  <c r="AO41" i="1"/>
  <c r="AP41" i="1"/>
  <c r="AO42" i="1"/>
  <c r="AP42" i="1"/>
  <c r="AO43" i="1"/>
  <c r="AP43" i="1"/>
  <c r="AO44" i="1"/>
  <c r="AP44" i="1"/>
  <c r="AO45" i="1"/>
  <c r="AP45" i="1"/>
  <c r="AO46" i="1"/>
  <c r="AP46" i="1"/>
  <c r="AO47" i="1"/>
  <c r="AP47" i="1"/>
  <c r="AO48" i="1"/>
  <c r="AP48" i="1"/>
  <c r="AO49" i="1"/>
  <c r="AP49" i="1"/>
  <c r="AO50" i="1"/>
  <c r="AP50" i="1"/>
  <c r="AO51" i="1"/>
  <c r="AP51" i="1"/>
  <c r="AO52" i="1"/>
  <c r="AP52" i="1"/>
  <c r="AO53" i="1"/>
  <c r="AP53" i="1"/>
  <c r="AO54" i="1"/>
  <c r="AP54" i="1"/>
  <c r="AO55" i="1"/>
  <c r="AP55" i="1"/>
  <c r="AO56" i="1"/>
  <c r="AP56" i="1"/>
  <c r="AO57" i="1"/>
  <c r="AP57" i="1"/>
  <c r="AO58" i="1"/>
  <c r="AP58" i="1"/>
  <c r="AO59" i="1"/>
  <c r="AP59" i="1"/>
  <c r="AO60" i="1"/>
  <c r="AP60" i="1"/>
  <c r="AO61" i="1"/>
  <c r="AP61" i="1"/>
  <c r="AO62" i="1"/>
  <c r="AP62" i="1"/>
  <c r="AO63" i="1"/>
  <c r="AP63" i="1"/>
  <c r="AO64" i="1"/>
  <c r="AP64" i="1"/>
  <c r="AO65" i="1"/>
  <c r="AP65" i="1"/>
  <c r="AO66" i="1"/>
  <c r="AP66" i="1"/>
  <c r="AO67" i="1"/>
  <c r="AP67" i="1"/>
  <c r="AO68" i="1"/>
  <c r="AP68" i="1"/>
  <c r="AO69" i="1"/>
  <c r="AP69" i="1"/>
  <c r="AO70" i="1"/>
  <c r="AP70" i="1"/>
  <c r="AO71" i="1"/>
  <c r="AP71" i="1"/>
  <c r="AO72" i="1"/>
  <c r="AP72" i="1"/>
  <c r="AO73" i="1"/>
  <c r="AP73" i="1"/>
  <c r="AO74" i="1"/>
  <c r="AP74" i="1"/>
  <c r="AO75" i="1"/>
  <c r="AP75" i="1"/>
  <c r="AO76" i="1"/>
  <c r="AP76" i="1"/>
  <c r="AO77" i="1"/>
  <c r="AP77" i="1"/>
  <c r="AO78" i="1"/>
  <c r="AP78" i="1"/>
  <c r="AO79" i="1"/>
  <c r="AP79" i="1"/>
  <c r="AO80" i="1"/>
  <c r="AP80" i="1"/>
  <c r="AO81" i="1"/>
  <c r="AP81" i="1"/>
  <c r="AO82" i="1"/>
  <c r="AP82" i="1"/>
  <c r="AO83" i="1"/>
  <c r="AP83" i="1"/>
  <c r="AO84" i="1"/>
  <c r="AP84" i="1"/>
  <c r="AO85" i="1"/>
  <c r="AP85" i="1"/>
  <c r="AO86" i="1"/>
  <c r="AP86" i="1"/>
  <c r="AO87" i="1"/>
  <c r="AP87" i="1"/>
  <c r="AO88" i="1"/>
  <c r="AP88" i="1"/>
  <c r="AO89" i="1"/>
  <c r="AP89" i="1"/>
  <c r="AO90" i="1"/>
  <c r="AP90" i="1"/>
  <c r="AO91" i="1"/>
  <c r="AP91" i="1"/>
  <c r="AO92" i="1"/>
  <c r="AP92" i="1"/>
  <c r="AO93" i="1"/>
  <c r="AP93" i="1"/>
  <c r="AO94" i="1"/>
  <c r="AP94" i="1"/>
  <c r="AO95" i="1"/>
  <c r="AP95" i="1"/>
  <c r="AO96" i="1"/>
  <c r="AP96" i="1"/>
  <c r="AO97" i="1"/>
  <c r="AP97" i="1"/>
  <c r="AO98" i="1"/>
  <c r="AP98" i="1"/>
  <c r="AO99" i="1"/>
  <c r="AP99" i="1"/>
  <c r="AO100" i="1"/>
  <c r="AP100" i="1"/>
  <c r="AO101" i="1"/>
  <c r="AP101" i="1"/>
  <c r="AO102" i="1"/>
  <c r="AP102" i="1"/>
  <c r="AO103" i="1"/>
  <c r="AP103" i="1"/>
  <c r="AO104" i="1"/>
  <c r="AP104" i="1"/>
  <c r="AO105" i="1"/>
  <c r="AP105" i="1"/>
  <c r="AO106" i="1"/>
  <c r="AP106" i="1"/>
  <c r="AO107" i="1"/>
  <c r="AP107" i="1"/>
  <c r="AO108" i="1"/>
  <c r="AP108" i="1"/>
  <c r="AO109" i="1"/>
  <c r="AP109" i="1"/>
  <c r="AO110" i="1"/>
  <c r="AP110" i="1"/>
  <c r="AO111" i="1"/>
  <c r="AP111" i="1"/>
  <c r="AO112" i="1"/>
  <c r="AP112" i="1"/>
  <c r="AO113" i="1"/>
  <c r="AP113" i="1"/>
  <c r="AO114" i="1"/>
  <c r="AP114" i="1"/>
  <c r="AO115" i="1"/>
  <c r="AP115" i="1"/>
  <c r="AO116" i="1"/>
  <c r="AP116" i="1"/>
  <c r="AO117" i="1"/>
  <c r="AP117" i="1"/>
  <c r="AO118" i="1"/>
  <c r="AP118" i="1"/>
  <c r="AO119" i="1"/>
  <c r="AP119" i="1"/>
  <c r="AO120" i="1"/>
  <c r="AP120" i="1"/>
  <c r="AO121" i="1"/>
  <c r="AP121" i="1"/>
  <c r="AO122" i="1"/>
  <c r="AP122" i="1"/>
  <c r="AO123" i="1"/>
  <c r="AP123" i="1"/>
  <c r="AO124" i="1"/>
  <c r="AP124" i="1"/>
  <c r="AO125" i="1"/>
  <c r="AP125" i="1"/>
  <c r="AO126" i="1"/>
  <c r="AP126" i="1"/>
  <c r="AO127" i="1"/>
  <c r="AP127" i="1"/>
  <c r="AO128" i="1"/>
  <c r="AP128" i="1"/>
  <c r="AO129" i="1"/>
  <c r="AP129" i="1"/>
  <c r="AO130" i="1"/>
  <c r="AP130" i="1"/>
  <c r="AO131" i="1"/>
  <c r="AP131" i="1"/>
  <c r="AO132" i="1"/>
  <c r="AP132" i="1"/>
  <c r="AO133" i="1"/>
  <c r="AP133" i="1"/>
  <c r="AO134" i="1"/>
  <c r="AP134" i="1"/>
  <c r="AO135" i="1"/>
  <c r="AP135" i="1"/>
  <c r="AO136" i="1"/>
  <c r="AP136" i="1"/>
  <c r="AO137" i="1"/>
  <c r="AP137" i="1"/>
  <c r="AO138" i="1"/>
  <c r="AP138" i="1"/>
  <c r="AO139" i="1"/>
  <c r="AP139" i="1"/>
  <c r="AO140" i="1"/>
  <c r="AP140" i="1"/>
  <c r="AO141" i="1"/>
  <c r="AP141" i="1"/>
  <c r="AO142" i="1"/>
  <c r="AP142" i="1"/>
  <c r="AO143" i="1"/>
  <c r="AP143" i="1"/>
  <c r="AO144" i="1"/>
  <c r="AP144" i="1"/>
  <c r="AO145" i="1"/>
  <c r="AP145" i="1"/>
  <c r="AO146" i="1"/>
  <c r="AP146" i="1"/>
  <c r="AO147" i="1"/>
  <c r="AP147" i="1"/>
  <c r="AO148" i="1"/>
  <c r="AP148" i="1"/>
  <c r="AO149" i="1"/>
  <c r="AP149" i="1"/>
  <c r="AO150" i="1"/>
  <c r="AP150" i="1"/>
  <c r="AO151" i="1"/>
  <c r="AP151" i="1"/>
  <c r="AO152" i="1"/>
  <c r="AP152" i="1"/>
  <c r="AO153" i="1"/>
  <c r="AP153" i="1"/>
  <c r="AO154" i="1"/>
  <c r="AP154" i="1"/>
  <c r="AO155" i="1"/>
  <c r="AP155" i="1"/>
  <c r="AO156" i="1"/>
  <c r="AP156" i="1"/>
  <c r="AO157" i="1"/>
  <c r="AP157" i="1"/>
  <c r="AO158" i="1"/>
  <c r="AP158" i="1"/>
  <c r="AO159" i="1"/>
  <c r="AP159" i="1"/>
  <c r="AO160" i="1"/>
  <c r="AP160" i="1"/>
  <c r="AO161" i="1"/>
  <c r="AP161" i="1"/>
  <c r="AO162" i="1"/>
  <c r="AP162" i="1"/>
  <c r="AO163" i="1"/>
  <c r="AP163" i="1"/>
  <c r="AO164" i="1"/>
  <c r="AP164" i="1"/>
  <c r="AO165" i="1"/>
  <c r="AP165" i="1"/>
  <c r="AO166" i="1"/>
  <c r="AP166" i="1"/>
  <c r="AO167" i="1"/>
  <c r="AP167" i="1"/>
  <c r="AO168" i="1"/>
  <c r="AP168" i="1"/>
  <c r="AO169" i="1"/>
  <c r="AP169" i="1"/>
  <c r="AO170" i="1"/>
  <c r="AP170" i="1"/>
  <c r="AO171" i="1"/>
  <c r="AP171" i="1"/>
  <c r="AO172" i="1"/>
  <c r="AP172" i="1"/>
  <c r="AO173" i="1"/>
  <c r="AP173" i="1"/>
  <c r="AO174" i="1"/>
  <c r="AP174" i="1"/>
  <c r="AO175" i="1"/>
  <c r="AP175" i="1"/>
  <c r="AO176" i="1"/>
  <c r="AP176" i="1"/>
  <c r="AO177" i="1"/>
  <c r="AP177" i="1"/>
  <c r="AO178" i="1"/>
  <c r="AP178" i="1"/>
  <c r="AO179" i="1"/>
  <c r="AP179" i="1"/>
  <c r="AO180" i="1"/>
  <c r="AP180" i="1"/>
  <c r="AO181" i="1"/>
  <c r="AP181" i="1"/>
  <c r="AO182" i="1"/>
  <c r="AP182" i="1"/>
  <c r="AO183" i="1"/>
  <c r="AP183" i="1"/>
  <c r="AO184" i="1"/>
  <c r="AP184" i="1"/>
  <c r="AO185" i="1"/>
  <c r="AP185" i="1"/>
  <c r="AO186" i="1"/>
  <c r="AP186" i="1"/>
  <c r="AO187" i="1"/>
  <c r="AP187" i="1"/>
  <c r="AO188" i="1"/>
  <c r="AP188" i="1"/>
  <c r="AO189" i="1"/>
  <c r="AP189" i="1"/>
  <c r="AO190" i="1"/>
  <c r="AP190" i="1"/>
  <c r="AO191" i="1"/>
  <c r="AP191" i="1"/>
  <c r="AC4" i="1" l="1"/>
  <c r="AD4" i="1"/>
  <c r="AC5" i="1"/>
  <c r="AD5" i="1"/>
  <c r="AC6" i="1"/>
  <c r="AD6" i="1"/>
  <c r="AC7" i="1"/>
  <c r="AD7" i="1"/>
  <c r="AC8" i="1"/>
  <c r="AD8" i="1"/>
  <c r="AC9" i="1"/>
  <c r="AD9" i="1"/>
  <c r="AC10" i="1"/>
  <c r="AD10" i="1"/>
  <c r="AC11" i="1"/>
  <c r="AD11" i="1"/>
  <c r="AC12" i="1"/>
  <c r="AD12" i="1"/>
  <c r="AC13" i="1"/>
  <c r="AD13" i="1"/>
  <c r="AC14" i="1"/>
  <c r="AD14" i="1"/>
  <c r="AC15" i="1"/>
  <c r="AD15" i="1"/>
  <c r="AC16" i="1"/>
  <c r="AD16" i="1"/>
  <c r="AC17" i="1"/>
  <c r="AD17" i="1"/>
  <c r="AC18" i="1"/>
  <c r="AD18" i="1"/>
  <c r="AC19" i="1"/>
  <c r="AD19" i="1"/>
  <c r="AC20" i="1"/>
  <c r="AD20" i="1"/>
  <c r="AC21" i="1"/>
  <c r="AD21" i="1"/>
  <c r="AC22" i="1"/>
  <c r="AD22" i="1"/>
  <c r="AC23" i="1"/>
  <c r="AD23" i="1"/>
  <c r="AC24" i="1"/>
  <c r="AD24" i="1"/>
  <c r="AC25" i="1"/>
  <c r="AD25" i="1"/>
  <c r="AC26" i="1"/>
  <c r="AD26" i="1"/>
  <c r="AC27" i="1"/>
  <c r="AD27" i="1"/>
  <c r="AC28" i="1"/>
  <c r="AD28" i="1"/>
  <c r="AC29" i="1"/>
  <c r="AD29" i="1"/>
  <c r="AC30" i="1"/>
  <c r="AD30" i="1"/>
  <c r="AC31" i="1"/>
  <c r="AD31" i="1"/>
  <c r="AC32" i="1"/>
  <c r="AD32" i="1"/>
  <c r="AC33" i="1"/>
  <c r="AD33" i="1"/>
  <c r="AC34" i="1"/>
  <c r="AD34" i="1"/>
  <c r="AC35" i="1"/>
  <c r="AD35" i="1"/>
  <c r="AC36" i="1"/>
  <c r="AD36" i="1"/>
  <c r="AC37" i="1"/>
  <c r="AD37" i="1"/>
  <c r="AC38" i="1"/>
  <c r="AD38" i="1"/>
  <c r="AC39" i="1"/>
  <c r="AD39" i="1"/>
  <c r="AC40" i="1"/>
  <c r="AD40" i="1"/>
  <c r="AC41" i="1"/>
  <c r="AD41" i="1"/>
  <c r="AC42" i="1"/>
  <c r="AD42" i="1"/>
  <c r="AC43" i="1"/>
  <c r="AD43" i="1"/>
  <c r="AC44" i="1"/>
  <c r="AD44" i="1"/>
  <c r="AC45" i="1"/>
  <c r="AD45" i="1"/>
  <c r="AC46" i="1"/>
  <c r="AD46" i="1"/>
  <c r="AC47" i="1"/>
  <c r="AD47" i="1"/>
  <c r="AC48" i="1"/>
  <c r="AD48" i="1"/>
  <c r="AC49" i="1"/>
  <c r="AD49" i="1"/>
  <c r="AC50" i="1"/>
  <c r="AD50" i="1"/>
  <c r="AC51" i="1"/>
  <c r="AD51" i="1"/>
  <c r="AC52" i="1"/>
  <c r="AD52" i="1"/>
  <c r="AC53" i="1"/>
  <c r="AD53" i="1"/>
  <c r="AC54" i="1"/>
  <c r="AD54" i="1"/>
  <c r="AC55" i="1"/>
  <c r="AD55" i="1"/>
  <c r="AC56" i="1"/>
  <c r="AD56" i="1"/>
  <c r="AC57" i="1"/>
  <c r="AD57" i="1"/>
  <c r="AC58" i="1"/>
  <c r="AD58" i="1"/>
  <c r="AC59" i="1"/>
  <c r="AD59" i="1"/>
  <c r="AC60" i="1"/>
  <c r="AD60" i="1"/>
  <c r="AC61" i="1"/>
  <c r="AD61" i="1"/>
  <c r="AC62" i="1"/>
  <c r="AD62" i="1"/>
  <c r="AC63" i="1"/>
  <c r="AD63" i="1"/>
  <c r="AC64" i="1"/>
  <c r="AD64" i="1"/>
  <c r="AC65" i="1"/>
  <c r="AD65" i="1"/>
  <c r="AC66" i="1"/>
  <c r="AD66" i="1"/>
  <c r="AC67" i="1"/>
  <c r="AD67" i="1"/>
  <c r="AC68" i="1"/>
  <c r="AD68" i="1"/>
  <c r="AC69" i="1"/>
  <c r="AD69" i="1"/>
  <c r="AC70" i="1"/>
  <c r="AD70" i="1"/>
  <c r="AC71" i="1"/>
  <c r="AD71" i="1"/>
  <c r="AC72" i="1"/>
  <c r="AD72" i="1"/>
  <c r="AC73" i="1"/>
  <c r="AD73" i="1"/>
  <c r="AC74" i="1"/>
  <c r="AD74" i="1"/>
  <c r="AC75" i="1"/>
  <c r="AD75" i="1"/>
  <c r="AC76" i="1"/>
  <c r="AD76" i="1"/>
  <c r="AC77" i="1"/>
  <c r="AD77" i="1"/>
  <c r="AC78" i="1"/>
  <c r="AD78" i="1"/>
  <c r="AC79" i="1"/>
  <c r="AD79" i="1"/>
  <c r="AC80" i="1"/>
  <c r="AD80" i="1"/>
  <c r="AC81" i="1"/>
  <c r="AD81" i="1"/>
  <c r="AC82" i="1"/>
  <c r="AD82" i="1"/>
  <c r="AC83" i="1"/>
  <c r="AD83" i="1"/>
  <c r="AC84" i="1"/>
  <c r="AD84" i="1"/>
  <c r="AC85" i="1"/>
  <c r="AD85" i="1"/>
  <c r="AC86" i="1"/>
  <c r="AD86" i="1"/>
  <c r="AC87" i="1"/>
  <c r="AD87" i="1"/>
  <c r="AC88" i="1"/>
  <c r="AD88" i="1"/>
  <c r="AC89" i="1"/>
  <c r="AD89" i="1"/>
  <c r="AC90" i="1"/>
  <c r="AD90" i="1"/>
  <c r="AC91" i="1"/>
  <c r="AD91" i="1"/>
  <c r="AC92" i="1"/>
  <c r="AD92" i="1"/>
  <c r="AC93" i="1"/>
  <c r="AD93" i="1"/>
  <c r="AC94" i="1"/>
  <c r="AD94" i="1"/>
  <c r="AC95" i="1"/>
  <c r="AD95" i="1"/>
  <c r="AC96" i="1"/>
  <c r="AD96" i="1"/>
  <c r="AC97" i="1"/>
  <c r="AD97" i="1"/>
  <c r="AC98" i="1"/>
  <c r="AD98" i="1"/>
  <c r="AC99" i="1"/>
  <c r="AD99" i="1"/>
  <c r="AC100" i="1"/>
  <c r="AD100" i="1"/>
  <c r="AC101" i="1"/>
  <c r="AD101" i="1"/>
  <c r="AC102" i="1"/>
  <c r="AD102" i="1"/>
  <c r="AC103" i="1"/>
  <c r="AD103" i="1"/>
  <c r="AC104" i="1"/>
  <c r="AD104" i="1"/>
  <c r="AC105" i="1"/>
  <c r="AD105" i="1"/>
  <c r="AC106" i="1"/>
  <c r="AD106" i="1"/>
  <c r="AC107" i="1"/>
  <c r="AD107" i="1"/>
  <c r="AC108" i="1"/>
  <c r="AD108" i="1"/>
  <c r="AC109" i="1"/>
  <c r="AD109" i="1"/>
  <c r="AC110" i="1"/>
  <c r="AD110" i="1"/>
  <c r="AC111" i="1"/>
  <c r="AD111" i="1"/>
  <c r="AC112" i="1"/>
  <c r="AD112" i="1"/>
  <c r="AC113" i="1"/>
  <c r="AD113" i="1"/>
  <c r="AC114" i="1"/>
  <c r="AD114" i="1"/>
  <c r="AC115" i="1"/>
  <c r="AD115" i="1"/>
  <c r="AC116" i="1"/>
  <c r="AD116" i="1"/>
  <c r="AC117" i="1"/>
  <c r="AD117" i="1"/>
  <c r="AC118" i="1"/>
  <c r="AD118" i="1"/>
  <c r="AC119" i="1"/>
  <c r="AD119" i="1"/>
  <c r="AC120" i="1"/>
  <c r="AD120" i="1"/>
  <c r="AC121" i="1"/>
  <c r="AD121" i="1"/>
  <c r="AC122" i="1"/>
  <c r="AD122" i="1"/>
  <c r="AC123" i="1"/>
  <c r="AD123" i="1"/>
  <c r="AC124" i="1"/>
  <c r="AD124" i="1"/>
  <c r="AC125" i="1"/>
  <c r="AD125" i="1"/>
  <c r="AC126" i="1"/>
  <c r="AD126" i="1"/>
  <c r="AC127" i="1"/>
  <c r="AD127" i="1"/>
  <c r="AC128" i="1"/>
  <c r="AD128" i="1"/>
  <c r="AC129" i="1"/>
  <c r="AD129" i="1"/>
  <c r="AC130" i="1"/>
  <c r="AD130" i="1"/>
  <c r="AC131" i="1"/>
  <c r="AD131" i="1"/>
  <c r="AC132" i="1"/>
  <c r="AD132" i="1"/>
  <c r="AC133" i="1"/>
  <c r="AD133" i="1"/>
  <c r="AC134" i="1"/>
  <c r="AD134" i="1"/>
  <c r="AC135" i="1"/>
  <c r="AD135" i="1"/>
  <c r="AC136" i="1"/>
  <c r="AD136" i="1"/>
  <c r="AC137" i="1"/>
  <c r="AD137" i="1"/>
  <c r="AC138" i="1"/>
  <c r="AD138" i="1"/>
  <c r="AC139" i="1"/>
  <c r="AD139" i="1"/>
  <c r="AC140" i="1"/>
  <c r="AD140" i="1"/>
  <c r="AC141" i="1"/>
  <c r="AD141" i="1"/>
  <c r="AC142" i="1"/>
  <c r="AD142" i="1"/>
  <c r="AC143" i="1"/>
  <c r="AD143" i="1"/>
  <c r="AC144" i="1"/>
  <c r="AD144" i="1"/>
  <c r="AC145" i="1"/>
  <c r="AD145" i="1"/>
  <c r="AC146" i="1"/>
  <c r="AD146" i="1"/>
  <c r="AC147" i="1"/>
  <c r="AD147" i="1"/>
  <c r="AC148" i="1"/>
  <c r="AD148" i="1"/>
  <c r="AC149" i="1"/>
  <c r="AD149" i="1"/>
  <c r="AC150" i="1"/>
  <c r="AD150" i="1"/>
  <c r="AC151" i="1"/>
  <c r="AD151" i="1"/>
  <c r="AC152" i="1"/>
  <c r="AD152" i="1"/>
  <c r="AC153" i="1"/>
  <c r="AD153" i="1"/>
  <c r="AC154" i="1"/>
  <c r="AD154" i="1"/>
  <c r="AC155" i="1"/>
  <c r="AD155" i="1"/>
  <c r="AC156" i="1"/>
  <c r="AD156" i="1"/>
  <c r="AC157" i="1"/>
  <c r="AD157" i="1"/>
  <c r="AC158" i="1"/>
  <c r="AD158" i="1"/>
  <c r="AC159" i="1"/>
  <c r="AD159" i="1"/>
  <c r="AC160" i="1"/>
  <c r="AD160" i="1"/>
  <c r="AC161" i="1"/>
  <c r="AD161" i="1"/>
  <c r="AC162" i="1"/>
  <c r="AD162" i="1"/>
  <c r="AC163" i="1"/>
  <c r="AD163" i="1"/>
  <c r="AC164" i="1"/>
  <c r="AD164" i="1"/>
  <c r="AC165" i="1"/>
  <c r="AD165" i="1"/>
  <c r="AC166" i="1"/>
  <c r="AD166" i="1"/>
  <c r="AC167" i="1"/>
  <c r="AD167" i="1"/>
  <c r="AC168" i="1"/>
  <c r="AD168" i="1"/>
  <c r="AC169" i="1"/>
  <c r="AD169" i="1"/>
  <c r="AC170" i="1"/>
  <c r="AD170" i="1"/>
  <c r="AC171" i="1"/>
  <c r="AD171" i="1"/>
  <c r="AC172" i="1"/>
  <c r="AD172" i="1"/>
  <c r="AC173" i="1"/>
  <c r="AD173" i="1"/>
  <c r="AC174" i="1"/>
  <c r="AD174" i="1"/>
  <c r="AC175" i="1"/>
  <c r="AD175" i="1"/>
  <c r="AC176" i="1"/>
  <c r="AD176" i="1"/>
  <c r="AC177" i="1"/>
  <c r="AD177" i="1"/>
  <c r="AC178" i="1"/>
  <c r="AD178" i="1"/>
  <c r="AC179" i="1"/>
  <c r="AD179" i="1"/>
  <c r="AC180" i="1"/>
  <c r="AD180" i="1"/>
  <c r="AC181" i="1"/>
  <c r="AD181" i="1"/>
  <c r="AC182" i="1"/>
  <c r="AD182" i="1"/>
  <c r="AC183" i="1"/>
  <c r="AD183" i="1"/>
  <c r="AC184" i="1"/>
  <c r="AD184" i="1"/>
  <c r="AC185" i="1"/>
  <c r="AD185" i="1"/>
  <c r="AC186" i="1"/>
  <c r="AD186" i="1"/>
  <c r="AC187" i="1"/>
  <c r="AD187" i="1"/>
  <c r="AC188" i="1"/>
  <c r="AD188" i="1"/>
  <c r="AC189" i="1"/>
  <c r="AD189" i="1"/>
  <c r="AC190" i="1"/>
  <c r="AD190" i="1"/>
  <c r="AC191" i="1"/>
  <c r="AD191" i="1"/>
  <c r="AC192" i="1"/>
  <c r="AD192" i="1"/>
  <c r="AC193" i="1"/>
  <c r="AD193" i="1"/>
  <c r="AC194" i="1"/>
  <c r="AD194" i="1"/>
  <c r="AC195" i="1"/>
  <c r="AD195" i="1"/>
  <c r="AC196" i="1"/>
  <c r="AD196" i="1"/>
  <c r="AC197" i="1"/>
  <c r="AD197" i="1"/>
  <c r="AC198" i="1"/>
  <c r="AD198" i="1"/>
  <c r="AC199" i="1"/>
  <c r="AD199" i="1"/>
  <c r="AC200" i="1"/>
  <c r="AD200" i="1"/>
  <c r="AC201" i="1"/>
  <c r="AD201" i="1"/>
  <c r="AC202" i="1"/>
  <c r="AD202" i="1"/>
  <c r="AC203" i="1"/>
  <c r="AD203" i="1"/>
  <c r="AC204" i="1"/>
  <c r="AD204" i="1"/>
  <c r="AC205" i="1"/>
  <c r="AD205" i="1"/>
  <c r="AC206" i="1"/>
  <c r="AD206" i="1"/>
  <c r="AC207" i="1"/>
  <c r="AD207" i="1"/>
  <c r="AC208" i="1"/>
  <c r="AD208" i="1"/>
  <c r="AC209" i="1"/>
  <c r="AD209" i="1"/>
  <c r="Q4" i="1" l="1"/>
  <c r="R4" i="1"/>
  <c r="Q5" i="1"/>
  <c r="R5" i="1"/>
  <c r="Q6" i="1"/>
  <c r="R6" i="1"/>
  <c r="Q7" i="1"/>
  <c r="R7" i="1"/>
  <c r="Q8" i="1"/>
  <c r="R8" i="1"/>
  <c r="Q9" i="1"/>
  <c r="R9" i="1"/>
  <c r="Q10" i="1"/>
  <c r="R10" i="1"/>
  <c r="Q11" i="1"/>
  <c r="R11" i="1"/>
  <c r="Q12" i="1"/>
  <c r="R12" i="1"/>
  <c r="Q13" i="1"/>
  <c r="R13" i="1"/>
  <c r="Q14" i="1"/>
  <c r="R14" i="1"/>
  <c r="Q15" i="1"/>
  <c r="R15" i="1"/>
  <c r="Q16" i="1"/>
  <c r="R16" i="1"/>
  <c r="Q17" i="1"/>
  <c r="R17" i="1"/>
  <c r="Q18" i="1"/>
  <c r="R18" i="1"/>
  <c r="Q19" i="1"/>
  <c r="R19" i="1"/>
  <c r="Q20" i="1"/>
  <c r="R20" i="1"/>
  <c r="Q21" i="1"/>
  <c r="R21" i="1"/>
  <c r="Q22" i="1"/>
  <c r="R22" i="1"/>
  <c r="Q23" i="1"/>
  <c r="R23" i="1"/>
  <c r="Q24" i="1"/>
  <c r="R24" i="1"/>
  <c r="Q25" i="1"/>
  <c r="R25" i="1"/>
  <c r="Q26" i="1"/>
  <c r="R26" i="1"/>
  <c r="Q27" i="1"/>
  <c r="R27" i="1"/>
  <c r="Q28" i="1"/>
  <c r="R28" i="1"/>
  <c r="Q29" i="1"/>
  <c r="R29" i="1"/>
  <c r="Q30" i="1"/>
  <c r="R30" i="1"/>
  <c r="Q31" i="1"/>
  <c r="R31" i="1"/>
  <c r="Q32" i="1"/>
  <c r="R32" i="1"/>
  <c r="Q33" i="1"/>
  <c r="R33" i="1"/>
  <c r="Q34" i="1"/>
  <c r="R34" i="1"/>
  <c r="Q35" i="1"/>
  <c r="R35" i="1"/>
  <c r="Q36" i="1"/>
  <c r="R36" i="1"/>
  <c r="Q37" i="1"/>
  <c r="R37" i="1"/>
  <c r="Q38" i="1"/>
  <c r="R38" i="1"/>
  <c r="Q39" i="1"/>
  <c r="R39" i="1"/>
  <c r="Q40" i="1"/>
  <c r="R40" i="1"/>
  <c r="Q41" i="1"/>
  <c r="R41" i="1"/>
  <c r="Q42" i="1"/>
  <c r="R42" i="1"/>
  <c r="Q43" i="1"/>
  <c r="R43" i="1"/>
  <c r="Q44" i="1"/>
  <c r="R44" i="1"/>
  <c r="Q45" i="1"/>
  <c r="R45" i="1"/>
  <c r="Q46" i="1"/>
  <c r="R46" i="1"/>
  <c r="Q47" i="1"/>
  <c r="R47" i="1"/>
  <c r="Q48" i="1"/>
  <c r="R48" i="1"/>
  <c r="Q49" i="1"/>
  <c r="R49" i="1"/>
  <c r="Q50" i="1"/>
  <c r="R50" i="1"/>
  <c r="Q51" i="1"/>
  <c r="R51" i="1"/>
  <c r="Q52" i="1"/>
  <c r="R52" i="1"/>
  <c r="Q53" i="1"/>
  <c r="R53" i="1"/>
  <c r="Q54" i="1"/>
  <c r="R54" i="1"/>
  <c r="Q55" i="1"/>
  <c r="R55" i="1"/>
  <c r="Q56" i="1"/>
  <c r="R56" i="1"/>
  <c r="Q57" i="1"/>
  <c r="R57" i="1"/>
  <c r="Q58" i="1"/>
  <c r="R58" i="1"/>
  <c r="Q59" i="1"/>
  <c r="R59" i="1"/>
  <c r="Q60" i="1"/>
  <c r="R60" i="1"/>
  <c r="Q61" i="1"/>
  <c r="R61" i="1"/>
  <c r="Q62" i="1"/>
  <c r="R62" i="1"/>
  <c r="Q63" i="1"/>
  <c r="R63" i="1"/>
  <c r="Q64" i="1"/>
  <c r="R64" i="1"/>
  <c r="Q65" i="1"/>
  <c r="R65" i="1"/>
  <c r="Q66" i="1"/>
  <c r="R66" i="1"/>
  <c r="Q67" i="1"/>
  <c r="R67" i="1"/>
  <c r="Q68" i="1"/>
  <c r="R68" i="1"/>
  <c r="Q69" i="1"/>
  <c r="R69" i="1"/>
  <c r="Q70" i="1"/>
  <c r="R70" i="1"/>
  <c r="Q71" i="1"/>
  <c r="R71" i="1"/>
  <c r="Q72" i="1"/>
  <c r="R72" i="1"/>
  <c r="Q73" i="1"/>
  <c r="R73" i="1"/>
  <c r="Q74" i="1"/>
  <c r="R74" i="1"/>
  <c r="Q75" i="1"/>
  <c r="R75" i="1"/>
  <c r="Q76" i="1"/>
  <c r="R76" i="1"/>
  <c r="Q77" i="1"/>
  <c r="R77" i="1"/>
  <c r="Q78" i="1"/>
  <c r="R78" i="1"/>
  <c r="Q79" i="1"/>
  <c r="R79" i="1"/>
  <c r="Q80" i="1"/>
  <c r="R80" i="1"/>
  <c r="Q81" i="1"/>
  <c r="R81" i="1"/>
  <c r="Q82" i="1"/>
  <c r="R82" i="1"/>
  <c r="Q83" i="1"/>
  <c r="R83" i="1"/>
  <c r="Q84" i="1"/>
  <c r="R84" i="1"/>
  <c r="Q85" i="1"/>
  <c r="R85" i="1"/>
  <c r="Q86" i="1"/>
  <c r="R86" i="1"/>
  <c r="Q87" i="1"/>
  <c r="R87" i="1"/>
  <c r="Q88" i="1"/>
  <c r="R88" i="1"/>
  <c r="Q89" i="1"/>
  <c r="R89" i="1"/>
  <c r="Q90" i="1"/>
  <c r="R90" i="1"/>
  <c r="Q91" i="1"/>
  <c r="R91" i="1"/>
  <c r="Q92" i="1"/>
  <c r="R92" i="1"/>
  <c r="Q93" i="1"/>
  <c r="R93" i="1"/>
  <c r="Q94" i="1"/>
  <c r="R94" i="1"/>
  <c r="Q95" i="1"/>
  <c r="R95" i="1"/>
  <c r="Q96" i="1"/>
  <c r="R96" i="1"/>
  <c r="Q97" i="1"/>
  <c r="R97" i="1"/>
  <c r="Q98" i="1"/>
  <c r="R98" i="1"/>
  <c r="Q99" i="1"/>
  <c r="R99" i="1"/>
  <c r="Q100" i="1"/>
  <c r="R100" i="1"/>
  <c r="Q101" i="1"/>
  <c r="R101" i="1"/>
  <c r="Q102" i="1"/>
  <c r="R102" i="1"/>
  <c r="Q103" i="1"/>
  <c r="R103" i="1"/>
  <c r="Q104" i="1"/>
  <c r="R104" i="1"/>
  <c r="Q105" i="1"/>
  <c r="R105" i="1"/>
  <c r="Q106" i="1"/>
  <c r="R106" i="1"/>
  <c r="Q107" i="1"/>
  <c r="R107" i="1"/>
  <c r="Q108" i="1"/>
  <c r="R108" i="1"/>
  <c r="Q109" i="1"/>
  <c r="R109" i="1"/>
  <c r="Q110" i="1"/>
  <c r="R110" i="1"/>
  <c r="Q111" i="1"/>
  <c r="R111" i="1"/>
  <c r="Q112" i="1"/>
  <c r="R112" i="1"/>
  <c r="Q113" i="1"/>
  <c r="R113" i="1"/>
  <c r="Q114" i="1"/>
  <c r="R114" i="1"/>
  <c r="Q115" i="1"/>
  <c r="R115" i="1"/>
  <c r="Q116" i="1"/>
  <c r="R116" i="1"/>
  <c r="Q117" i="1"/>
  <c r="R117" i="1"/>
  <c r="Q118" i="1"/>
  <c r="R118" i="1"/>
  <c r="Q119" i="1"/>
  <c r="R119" i="1"/>
  <c r="Q120" i="1"/>
  <c r="R120" i="1"/>
  <c r="Q121" i="1"/>
  <c r="R121" i="1"/>
  <c r="Q122" i="1"/>
  <c r="R122" i="1"/>
  <c r="Q123" i="1"/>
  <c r="R123" i="1"/>
  <c r="Q124" i="1"/>
  <c r="R124" i="1"/>
  <c r="Q125" i="1"/>
  <c r="R125" i="1"/>
  <c r="Q126" i="1"/>
  <c r="R126" i="1"/>
  <c r="Q127" i="1"/>
  <c r="R127" i="1"/>
  <c r="Q128" i="1"/>
  <c r="R128" i="1"/>
  <c r="Q129" i="1"/>
  <c r="R129" i="1"/>
  <c r="Q130" i="1"/>
  <c r="R130" i="1"/>
  <c r="Q131" i="1"/>
  <c r="R131" i="1"/>
  <c r="Q132" i="1"/>
  <c r="R132" i="1"/>
  <c r="Q133" i="1"/>
  <c r="R133" i="1"/>
  <c r="Q134" i="1"/>
  <c r="R134" i="1"/>
  <c r="Q135" i="1"/>
  <c r="R135" i="1"/>
  <c r="Q136" i="1"/>
  <c r="R136" i="1"/>
  <c r="Q137" i="1"/>
  <c r="R137" i="1"/>
  <c r="Q138" i="1"/>
  <c r="R138" i="1"/>
  <c r="Q139" i="1"/>
  <c r="R139" i="1"/>
  <c r="Q140" i="1"/>
  <c r="R140" i="1"/>
  <c r="Q141" i="1"/>
  <c r="R141" i="1"/>
  <c r="Q142" i="1"/>
  <c r="R142" i="1"/>
  <c r="Q143" i="1"/>
  <c r="R143" i="1"/>
  <c r="Q144" i="1"/>
  <c r="R144" i="1"/>
  <c r="Q145" i="1"/>
  <c r="R145" i="1"/>
  <c r="Q146" i="1"/>
  <c r="R146" i="1"/>
  <c r="Q147" i="1"/>
  <c r="R147" i="1"/>
  <c r="Q148" i="1"/>
  <c r="R148" i="1"/>
  <c r="Q149" i="1"/>
  <c r="R149" i="1"/>
  <c r="Q150" i="1"/>
  <c r="R150" i="1"/>
  <c r="Q151" i="1"/>
  <c r="R151" i="1"/>
  <c r="Q152" i="1"/>
  <c r="R152" i="1"/>
  <c r="Q153" i="1"/>
  <c r="R153" i="1"/>
  <c r="Q154" i="1"/>
  <c r="R154" i="1"/>
  <c r="Q155" i="1"/>
  <c r="R155" i="1"/>
  <c r="Q156" i="1"/>
  <c r="R156" i="1"/>
  <c r="Q157" i="1"/>
  <c r="R157" i="1"/>
  <c r="Q158" i="1"/>
  <c r="R158" i="1"/>
  <c r="Q159" i="1"/>
  <c r="R159" i="1"/>
  <c r="Q160" i="1"/>
  <c r="R160" i="1"/>
  <c r="Q161" i="1"/>
  <c r="R161" i="1"/>
  <c r="Q162" i="1"/>
  <c r="R162" i="1"/>
  <c r="Q163" i="1"/>
  <c r="R163" i="1"/>
  <c r="Q164" i="1"/>
  <c r="R164" i="1"/>
  <c r="Q165" i="1"/>
  <c r="R165" i="1"/>
  <c r="Q166" i="1"/>
  <c r="R166" i="1"/>
  <c r="Q167" i="1"/>
  <c r="R167" i="1"/>
  <c r="Q168" i="1"/>
  <c r="R168" i="1"/>
  <c r="Q169" i="1"/>
  <c r="R169" i="1"/>
  <c r="Q170" i="1"/>
  <c r="R170" i="1"/>
  <c r="Q171" i="1"/>
  <c r="R171" i="1"/>
  <c r="Q172" i="1"/>
  <c r="R172" i="1"/>
  <c r="Q173" i="1"/>
  <c r="R173" i="1"/>
  <c r="Q174" i="1"/>
  <c r="R174" i="1"/>
  <c r="Q175" i="1"/>
  <c r="R175" i="1"/>
  <c r="Q176" i="1"/>
  <c r="R176" i="1"/>
  <c r="Q177" i="1"/>
  <c r="R177" i="1"/>
  <c r="Q178" i="1"/>
  <c r="R178" i="1"/>
  <c r="Q179" i="1"/>
  <c r="R179" i="1"/>
  <c r="Q180" i="1"/>
  <c r="R180" i="1"/>
  <c r="Q181" i="1"/>
  <c r="R181" i="1"/>
  <c r="Q182" i="1"/>
  <c r="R182" i="1"/>
  <c r="Q183" i="1"/>
  <c r="R183" i="1"/>
  <c r="Q184" i="1"/>
  <c r="R184" i="1"/>
  <c r="Q185" i="1"/>
  <c r="R185" i="1"/>
  <c r="Q186" i="1"/>
  <c r="R186" i="1"/>
  <c r="Q187" i="1"/>
  <c r="R187" i="1"/>
  <c r="Q188" i="1"/>
  <c r="R188" i="1"/>
  <c r="Q189" i="1"/>
  <c r="R189" i="1"/>
  <c r="Q190" i="1"/>
  <c r="R190" i="1"/>
  <c r="Q191" i="1"/>
  <c r="R191" i="1"/>
  <c r="Q192" i="1"/>
  <c r="R192" i="1"/>
  <c r="Q193" i="1"/>
  <c r="R193" i="1"/>
  <c r="Q194" i="1"/>
  <c r="R194" i="1"/>
  <c r="Q195" i="1"/>
  <c r="R195" i="1"/>
  <c r="Q196" i="1"/>
  <c r="R196" i="1"/>
  <c r="Q197" i="1"/>
  <c r="R197" i="1"/>
  <c r="Q198" i="1"/>
  <c r="R198" i="1"/>
  <c r="Q199" i="1"/>
  <c r="R199" i="1"/>
  <c r="Q200" i="1"/>
  <c r="R200" i="1"/>
  <c r="Q201" i="1"/>
  <c r="R201" i="1"/>
  <c r="Q202" i="1"/>
  <c r="R202" i="1"/>
  <c r="Q203" i="1"/>
  <c r="R203" i="1"/>
  <c r="Q204" i="1"/>
  <c r="R204" i="1"/>
  <c r="Q205" i="1"/>
  <c r="R205" i="1"/>
  <c r="Q206" i="1"/>
  <c r="R206" i="1"/>
  <c r="Q207" i="1"/>
  <c r="R207" i="1"/>
  <c r="Q208" i="1"/>
  <c r="R208" i="1"/>
  <c r="Q209" i="1"/>
  <c r="R209" i="1"/>
  <c r="Q210" i="1"/>
  <c r="R210" i="1"/>
  <c r="Q211" i="1"/>
  <c r="R211" i="1"/>
  <c r="Q212" i="1"/>
  <c r="R212" i="1"/>
  <c r="Q213" i="1"/>
  <c r="R213" i="1"/>
  <c r="Q214" i="1"/>
  <c r="R214" i="1"/>
  <c r="Q215" i="1"/>
  <c r="R215" i="1"/>
  <c r="Q216" i="1"/>
  <c r="R216" i="1"/>
  <c r="Q217" i="1"/>
  <c r="R217" i="1"/>
  <c r="Q218" i="1"/>
  <c r="R218" i="1"/>
  <c r="Q219" i="1"/>
  <c r="R219" i="1"/>
  <c r="Q220" i="1"/>
  <c r="R220" i="1"/>
  <c r="Q221" i="1"/>
  <c r="R221" i="1"/>
  <c r="Q222" i="1"/>
  <c r="R222" i="1"/>
  <c r="Q223" i="1"/>
  <c r="R223" i="1"/>
  <c r="Q224" i="1"/>
  <c r="R224" i="1"/>
  <c r="Q225" i="1"/>
  <c r="R225" i="1"/>
  <c r="Q226" i="1"/>
  <c r="R226" i="1"/>
  <c r="U3" i="1" l="1"/>
  <c r="U2" i="1"/>
  <c r="F4" i="1" l="1"/>
  <c r="E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E66" i="1"/>
  <c r="F66" i="1"/>
  <c r="E67" i="1"/>
  <c r="F67" i="1"/>
  <c r="E68" i="1"/>
  <c r="F68" i="1"/>
  <c r="E69" i="1"/>
  <c r="F69" i="1"/>
  <c r="E70" i="1"/>
  <c r="F70" i="1"/>
  <c r="E71" i="1"/>
  <c r="F71" i="1"/>
  <c r="E72" i="1"/>
  <c r="F72" i="1"/>
  <c r="E73" i="1"/>
  <c r="F73" i="1"/>
  <c r="E74" i="1"/>
  <c r="F74" i="1"/>
  <c r="E75" i="1"/>
  <c r="F75" i="1"/>
  <c r="E76" i="1"/>
  <c r="F76" i="1"/>
  <c r="E77" i="1"/>
  <c r="F77" i="1"/>
  <c r="E78" i="1"/>
  <c r="F78" i="1"/>
  <c r="E79" i="1"/>
  <c r="F79" i="1"/>
  <c r="E80" i="1"/>
  <c r="F80" i="1"/>
  <c r="E81" i="1"/>
  <c r="F81" i="1"/>
  <c r="E82" i="1"/>
  <c r="F82" i="1"/>
  <c r="E83" i="1"/>
  <c r="F83" i="1"/>
  <c r="E84" i="1"/>
  <c r="F84" i="1"/>
  <c r="E85" i="1"/>
  <c r="F85" i="1"/>
  <c r="E86" i="1"/>
  <c r="F86" i="1"/>
  <c r="E87" i="1"/>
  <c r="F87" i="1"/>
  <c r="E88" i="1"/>
  <c r="F88" i="1"/>
  <c r="E89" i="1"/>
  <c r="F89" i="1"/>
  <c r="E90" i="1"/>
  <c r="F90" i="1"/>
  <c r="E91" i="1"/>
  <c r="F91" i="1"/>
  <c r="E92" i="1"/>
  <c r="F92" i="1"/>
  <c r="E93" i="1"/>
  <c r="F93" i="1"/>
  <c r="E94" i="1"/>
  <c r="F94" i="1"/>
  <c r="E95" i="1"/>
  <c r="F95" i="1"/>
  <c r="E96" i="1"/>
  <c r="F96" i="1"/>
  <c r="E97" i="1"/>
  <c r="F97" i="1"/>
  <c r="E98" i="1"/>
  <c r="F98" i="1"/>
  <c r="E99" i="1"/>
  <c r="F99" i="1"/>
  <c r="E100" i="1"/>
  <c r="F100" i="1"/>
  <c r="E101" i="1"/>
  <c r="F101" i="1"/>
  <c r="E102" i="1"/>
  <c r="F102" i="1"/>
  <c r="E103" i="1"/>
  <c r="F103" i="1"/>
  <c r="E104" i="1"/>
  <c r="F104" i="1"/>
  <c r="E105" i="1"/>
  <c r="F105" i="1"/>
  <c r="E106" i="1"/>
  <c r="F106" i="1"/>
  <c r="E107" i="1"/>
  <c r="F107" i="1"/>
  <c r="E108" i="1"/>
  <c r="F108" i="1"/>
  <c r="E109" i="1"/>
  <c r="F109" i="1"/>
  <c r="E110" i="1"/>
  <c r="F110" i="1"/>
  <c r="E111" i="1"/>
  <c r="F111" i="1"/>
  <c r="E112" i="1"/>
  <c r="F112" i="1"/>
  <c r="E113" i="1"/>
  <c r="F113" i="1"/>
  <c r="E114" i="1"/>
  <c r="F114" i="1"/>
  <c r="E115" i="1"/>
  <c r="F115" i="1"/>
  <c r="E116" i="1"/>
  <c r="F116" i="1"/>
  <c r="E117" i="1"/>
  <c r="F117" i="1"/>
  <c r="E118" i="1"/>
  <c r="F118" i="1"/>
  <c r="E119" i="1"/>
  <c r="F119" i="1"/>
  <c r="E120" i="1"/>
  <c r="F120" i="1"/>
  <c r="E121" i="1"/>
  <c r="F121" i="1"/>
  <c r="E122" i="1"/>
  <c r="F122" i="1"/>
  <c r="E123" i="1"/>
  <c r="F123" i="1"/>
  <c r="E124" i="1"/>
  <c r="F124" i="1"/>
  <c r="E125" i="1"/>
  <c r="F125" i="1"/>
  <c r="E126" i="1"/>
  <c r="F126" i="1"/>
  <c r="E127" i="1"/>
  <c r="F127" i="1"/>
  <c r="E128" i="1"/>
  <c r="F128" i="1"/>
  <c r="E129" i="1"/>
  <c r="F129" i="1"/>
  <c r="E130" i="1"/>
  <c r="F130" i="1"/>
  <c r="E131" i="1"/>
  <c r="F131" i="1"/>
  <c r="E132" i="1"/>
  <c r="F132" i="1"/>
  <c r="E133" i="1"/>
  <c r="F133" i="1"/>
  <c r="E134" i="1"/>
  <c r="F134" i="1"/>
  <c r="E135" i="1"/>
  <c r="F135" i="1"/>
  <c r="E136" i="1"/>
  <c r="F136" i="1"/>
  <c r="E137" i="1"/>
  <c r="F137" i="1"/>
  <c r="E138" i="1"/>
  <c r="F138" i="1"/>
  <c r="E139" i="1"/>
  <c r="F139" i="1"/>
  <c r="E140" i="1"/>
  <c r="F140" i="1"/>
  <c r="E141" i="1"/>
  <c r="F141" i="1"/>
  <c r="E142" i="1"/>
  <c r="F142" i="1"/>
  <c r="E143" i="1"/>
  <c r="F143" i="1"/>
  <c r="E144" i="1"/>
  <c r="F144" i="1"/>
  <c r="E145" i="1"/>
  <c r="F145" i="1"/>
  <c r="E146" i="1"/>
  <c r="F146" i="1"/>
  <c r="E147" i="1"/>
  <c r="F147" i="1"/>
  <c r="E148" i="1"/>
  <c r="F148" i="1"/>
  <c r="E149" i="1"/>
  <c r="F149" i="1"/>
  <c r="E150" i="1"/>
  <c r="F150" i="1"/>
  <c r="E151" i="1"/>
  <c r="F151" i="1"/>
  <c r="E152" i="1"/>
  <c r="F152" i="1"/>
  <c r="E153" i="1"/>
  <c r="F153" i="1"/>
  <c r="E154" i="1"/>
  <c r="F154" i="1"/>
  <c r="E155" i="1"/>
  <c r="F155" i="1"/>
  <c r="E156" i="1"/>
  <c r="F156" i="1"/>
  <c r="E157" i="1"/>
  <c r="F157" i="1"/>
  <c r="E158" i="1"/>
  <c r="F158" i="1"/>
  <c r="E159" i="1"/>
  <c r="F159" i="1"/>
  <c r="E160" i="1"/>
  <c r="F160" i="1"/>
  <c r="E161" i="1"/>
  <c r="F161" i="1"/>
  <c r="E162" i="1"/>
  <c r="F162" i="1"/>
  <c r="E163" i="1"/>
  <c r="F163" i="1"/>
  <c r="E164" i="1"/>
  <c r="F164" i="1"/>
  <c r="E165" i="1"/>
  <c r="F165" i="1"/>
  <c r="E166" i="1"/>
  <c r="F166" i="1"/>
  <c r="E167" i="1"/>
  <c r="F167" i="1"/>
  <c r="E168" i="1"/>
  <c r="F168" i="1"/>
  <c r="E169" i="1"/>
  <c r="F169" i="1"/>
  <c r="E170" i="1"/>
  <c r="F170" i="1"/>
  <c r="E171" i="1"/>
  <c r="F171" i="1"/>
  <c r="E172" i="1"/>
  <c r="F172" i="1"/>
  <c r="AS2" i="1" l="1"/>
  <c r="AS3" i="1"/>
</calcChain>
</file>

<file path=xl/sharedStrings.xml><?xml version="1.0" encoding="utf-8"?>
<sst xmlns="http://schemas.openxmlformats.org/spreadsheetml/2006/main" count="344" uniqueCount="72">
  <si>
    <t>green</t>
    <phoneticPr fontId="1" type="noConversion"/>
  </si>
  <si>
    <t>red</t>
    <phoneticPr fontId="1" type="noConversion"/>
  </si>
  <si>
    <t>green</t>
  </si>
  <si>
    <t>red</t>
  </si>
  <si>
    <t>x-axis</t>
    <phoneticPr fontId="1" type="noConversion"/>
  </si>
  <si>
    <t>intensity</t>
    <phoneticPr fontId="1" type="noConversion"/>
  </si>
  <si>
    <t>y-axis</t>
    <phoneticPr fontId="1" type="noConversion"/>
  </si>
  <si>
    <t>NONO-E2C_line_scan</t>
    <phoneticPr fontId="1" type="noConversion"/>
  </si>
  <si>
    <t>Rp</t>
    <phoneticPr fontId="1" type="noConversion"/>
  </si>
  <si>
    <t>mean</t>
    <phoneticPr fontId="1" type="noConversion"/>
  </si>
  <si>
    <t>SEM</t>
    <phoneticPr fontId="1" type="noConversion"/>
  </si>
  <si>
    <t>#1</t>
    <phoneticPr fontId="1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NONO-L2C_line_scan</t>
    <phoneticPr fontId="1" type="noConversion"/>
  </si>
  <si>
    <t>NONO-E4C_line_scan</t>
    <phoneticPr fontId="1" type="noConversion"/>
  </si>
  <si>
    <t>NONO-L4C_line_scan</t>
    <phoneticPr fontId="1" type="noConversion"/>
  </si>
  <si>
    <t>PSPC1-E2C_line_scan</t>
    <phoneticPr fontId="1" type="noConversion"/>
  </si>
  <si>
    <t>PSPC1-L2C_line_scan</t>
    <phoneticPr fontId="1" type="noConversion"/>
  </si>
  <si>
    <t>PSPC1-E4C_line_scan</t>
    <phoneticPr fontId="1" type="noConversion"/>
  </si>
  <si>
    <t>PSPC1-L4C_line_scan</t>
    <phoneticPr fontId="1" type="noConversion"/>
  </si>
  <si>
    <t>NONO</t>
  </si>
  <si>
    <t>LincGET</t>
  </si>
  <si>
    <t>PSPC1</t>
    <phoneticPr fontId="1" type="noConversion"/>
  </si>
  <si>
    <t>NO. of speckles</t>
    <phoneticPr fontId="1" type="noConversion"/>
  </si>
  <si>
    <t>PSPC1</t>
  </si>
  <si>
    <t>NONO</t>
    <phoneticPr fontId="1" type="noConversion"/>
  </si>
  <si>
    <t>PSPC1-L4C</t>
    <phoneticPr fontId="1" type="noConversion"/>
  </si>
  <si>
    <t>PSPC1-E4C</t>
    <phoneticPr fontId="1" type="noConversion"/>
  </si>
  <si>
    <t>PSPC1-L2C</t>
    <phoneticPr fontId="1" type="noConversion"/>
  </si>
  <si>
    <t>PSPC1-E2C</t>
    <phoneticPr fontId="1" type="noConversion"/>
  </si>
  <si>
    <t>NONO-L4C</t>
    <phoneticPr fontId="1" type="noConversion"/>
  </si>
  <si>
    <t>NONO-E4C</t>
    <phoneticPr fontId="1" type="noConversion"/>
  </si>
  <si>
    <t>NONO-L2C</t>
    <phoneticPr fontId="1" type="noConversion"/>
  </si>
  <si>
    <t>NONO-E2C</t>
    <phoneticPr fontId="1" type="noConversion"/>
  </si>
  <si>
    <t>BL</t>
    <phoneticPr fontId="1" type="noConversion"/>
  </si>
  <si>
    <t>M</t>
    <phoneticPr fontId="1" type="noConversion"/>
  </si>
  <si>
    <t>16C</t>
    <phoneticPr fontId="1" type="noConversion"/>
  </si>
  <si>
    <t>8C</t>
    <phoneticPr fontId="1" type="noConversion"/>
  </si>
  <si>
    <t>4C</t>
    <phoneticPr fontId="1" type="noConversion"/>
  </si>
  <si>
    <t>2C</t>
    <phoneticPr fontId="1" type="noConversion"/>
  </si>
  <si>
    <t>1C</t>
    <phoneticPr fontId="1" type="noConversion"/>
  </si>
  <si>
    <t>ACTB</t>
    <phoneticPr fontId="1" type="noConversion"/>
  </si>
  <si>
    <t>Oo</t>
    <phoneticPr fontId="1" type="noConversion"/>
  </si>
  <si>
    <t>NONO
/ACTB</t>
    <phoneticPr fontId="1" type="noConversion"/>
  </si>
  <si>
    <t>PSPC1
/ACTB</t>
    <phoneticPr fontId="1" type="noConversion"/>
  </si>
  <si>
    <t>normalized intensity</t>
    <phoneticPr fontId="1" type="noConversion"/>
  </si>
  <si>
    <t>ACTB normalized intensity</t>
    <phoneticPr fontId="1" type="noConversion"/>
  </si>
  <si>
    <t>bar plot</t>
    <phoneticPr fontId="1" type="noConversion"/>
  </si>
  <si>
    <t>dot plot</t>
    <phoneticPr fontId="1" type="noConversion"/>
  </si>
  <si>
    <t>ran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1"/>
      <color theme="1"/>
      <name val="等线"/>
      <family val="2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/>
      <bottom style="thin">
        <color theme="0" tint="-0.34998626667073579"/>
      </bottom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2">
    <xf numFmtId="0" fontId="0" fillId="0" borderId="0"/>
    <xf numFmtId="0" fontId="3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7" xfId="1" applyFont="1" applyBorder="1" applyAlignment="1">
      <alignment horizontal="center" vertical="center"/>
    </xf>
    <xf numFmtId="0" fontId="2" fillId="0" borderId="8" xfId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DFB10790-D19F-4DCA-890D-BA5B0D4A17FA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FF99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ED Fig. 4a'!$Q$3</c:f>
              <c:strCache>
                <c:ptCount val="1"/>
                <c:pt idx="0">
                  <c:v>red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ED Fig. 4a'!$P$4:$P$226</c:f>
              <c:numCache>
                <c:formatCode>General</c:formatCode>
                <c:ptCount val="223"/>
                <c:pt idx="0">
                  <c:v>0</c:v>
                </c:pt>
                <c:pt idx="1">
                  <c:v>0.11</c:v>
                </c:pt>
                <c:pt idx="2">
                  <c:v>0.23</c:v>
                </c:pt>
                <c:pt idx="3">
                  <c:v>0.34</c:v>
                </c:pt>
                <c:pt idx="4">
                  <c:v>0.45</c:v>
                </c:pt>
                <c:pt idx="5">
                  <c:v>0.56000000000000005</c:v>
                </c:pt>
                <c:pt idx="6">
                  <c:v>0.68</c:v>
                </c:pt>
                <c:pt idx="7">
                  <c:v>0.79</c:v>
                </c:pt>
                <c:pt idx="8">
                  <c:v>0.9</c:v>
                </c:pt>
                <c:pt idx="9">
                  <c:v>1.01</c:v>
                </c:pt>
                <c:pt idx="10">
                  <c:v>1.1299999999999999</c:v>
                </c:pt>
                <c:pt idx="11">
                  <c:v>1.24</c:v>
                </c:pt>
                <c:pt idx="12">
                  <c:v>1.35</c:v>
                </c:pt>
                <c:pt idx="13">
                  <c:v>1.46</c:v>
                </c:pt>
                <c:pt idx="14">
                  <c:v>1.58</c:v>
                </c:pt>
                <c:pt idx="15">
                  <c:v>1.69</c:v>
                </c:pt>
                <c:pt idx="16">
                  <c:v>1.8</c:v>
                </c:pt>
                <c:pt idx="17">
                  <c:v>1.91</c:v>
                </c:pt>
                <c:pt idx="18">
                  <c:v>2.0299999999999998</c:v>
                </c:pt>
                <c:pt idx="19">
                  <c:v>2.14</c:v>
                </c:pt>
                <c:pt idx="20">
                  <c:v>2.25</c:v>
                </c:pt>
                <c:pt idx="21">
                  <c:v>2.36</c:v>
                </c:pt>
                <c:pt idx="22">
                  <c:v>2.48</c:v>
                </c:pt>
                <c:pt idx="23">
                  <c:v>2.59</c:v>
                </c:pt>
                <c:pt idx="24">
                  <c:v>2.7</c:v>
                </c:pt>
                <c:pt idx="25">
                  <c:v>2.82</c:v>
                </c:pt>
                <c:pt idx="26">
                  <c:v>2.93</c:v>
                </c:pt>
                <c:pt idx="27">
                  <c:v>3.04</c:v>
                </c:pt>
                <c:pt idx="28">
                  <c:v>3.15</c:v>
                </c:pt>
                <c:pt idx="29">
                  <c:v>3.27</c:v>
                </c:pt>
                <c:pt idx="30">
                  <c:v>3.38</c:v>
                </c:pt>
                <c:pt idx="31">
                  <c:v>3.49</c:v>
                </c:pt>
                <c:pt idx="32">
                  <c:v>3.6</c:v>
                </c:pt>
                <c:pt idx="33">
                  <c:v>3.72</c:v>
                </c:pt>
                <c:pt idx="34">
                  <c:v>3.83</c:v>
                </c:pt>
                <c:pt idx="35">
                  <c:v>3.94</c:v>
                </c:pt>
                <c:pt idx="36">
                  <c:v>4.05</c:v>
                </c:pt>
                <c:pt idx="37">
                  <c:v>4.17</c:v>
                </c:pt>
                <c:pt idx="38">
                  <c:v>4.28</c:v>
                </c:pt>
                <c:pt idx="39">
                  <c:v>4.3899999999999997</c:v>
                </c:pt>
                <c:pt idx="40">
                  <c:v>4.5</c:v>
                </c:pt>
                <c:pt idx="41">
                  <c:v>4.62</c:v>
                </c:pt>
                <c:pt idx="42">
                  <c:v>4.7300000000000004</c:v>
                </c:pt>
                <c:pt idx="43">
                  <c:v>4.84</c:v>
                </c:pt>
                <c:pt idx="44">
                  <c:v>4.95</c:v>
                </c:pt>
                <c:pt idx="45">
                  <c:v>5.07</c:v>
                </c:pt>
                <c:pt idx="46">
                  <c:v>5.18</c:v>
                </c:pt>
                <c:pt idx="47">
                  <c:v>5.29</c:v>
                </c:pt>
                <c:pt idx="48">
                  <c:v>5.41</c:v>
                </c:pt>
                <c:pt idx="49">
                  <c:v>5.52</c:v>
                </c:pt>
                <c:pt idx="50">
                  <c:v>5.63</c:v>
                </c:pt>
                <c:pt idx="51">
                  <c:v>5.74</c:v>
                </c:pt>
                <c:pt idx="52">
                  <c:v>5.86</c:v>
                </c:pt>
                <c:pt idx="53">
                  <c:v>5.97</c:v>
                </c:pt>
                <c:pt idx="54">
                  <c:v>6.08</c:v>
                </c:pt>
                <c:pt idx="55">
                  <c:v>6.19</c:v>
                </c:pt>
                <c:pt idx="56">
                  <c:v>6.31</c:v>
                </c:pt>
                <c:pt idx="57">
                  <c:v>6.42</c:v>
                </c:pt>
                <c:pt idx="58">
                  <c:v>6.53</c:v>
                </c:pt>
                <c:pt idx="59">
                  <c:v>6.64</c:v>
                </c:pt>
                <c:pt idx="60">
                  <c:v>6.76</c:v>
                </c:pt>
                <c:pt idx="61">
                  <c:v>6.87</c:v>
                </c:pt>
                <c:pt idx="62">
                  <c:v>6.98</c:v>
                </c:pt>
                <c:pt idx="63">
                  <c:v>7.09</c:v>
                </c:pt>
                <c:pt idx="64">
                  <c:v>7.21</c:v>
                </c:pt>
                <c:pt idx="65">
                  <c:v>7.32</c:v>
                </c:pt>
                <c:pt idx="66">
                  <c:v>7.43</c:v>
                </c:pt>
                <c:pt idx="67">
                  <c:v>7.55</c:v>
                </c:pt>
                <c:pt idx="68">
                  <c:v>7.66</c:v>
                </c:pt>
                <c:pt idx="69">
                  <c:v>7.77</c:v>
                </c:pt>
                <c:pt idx="70">
                  <c:v>7.88</c:v>
                </c:pt>
                <c:pt idx="71">
                  <c:v>8</c:v>
                </c:pt>
                <c:pt idx="72">
                  <c:v>8.11</c:v>
                </c:pt>
                <c:pt idx="73">
                  <c:v>8.2200000000000006</c:v>
                </c:pt>
                <c:pt idx="74">
                  <c:v>8.33</c:v>
                </c:pt>
                <c:pt idx="75">
                  <c:v>8.4499999999999993</c:v>
                </c:pt>
                <c:pt idx="76">
                  <c:v>8.56</c:v>
                </c:pt>
                <c:pt idx="77">
                  <c:v>8.67</c:v>
                </c:pt>
                <c:pt idx="78">
                  <c:v>8.7799999999999994</c:v>
                </c:pt>
                <c:pt idx="79">
                  <c:v>8.9</c:v>
                </c:pt>
                <c:pt idx="80">
                  <c:v>9.01</c:v>
                </c:pt>
                <c:pt idx="81">
                  <c:v>9.1199999999999992</c:v>
                </c:pt>
                <c:pt idx="82">
                  <c:v>9.23</c:v>
                </c:pt>
                <c:pt idx="83">
                  <c:v>9.35</c:v>
                </c:pt>
                <c:pt idx="84">
                  <c:v>9.4600000000000009</c:v>
                </c:pt>
                <c:pt idx="85">
                  <c:v>9.57</c:v>
                </c:pt>
                <c:pt idx="86">
                  <c:v>9.68</c:v>
                </c:pt>
                <c:pt idx="87">
                  <c:v>9.8000000000000007</c:v>
                </c:pt>
                <c:pt idx="88">
                  <c:v>9.91</c:v>
                </c:pt>
                <c:pt idx="89">
                  <c:v>10.02</c:v>
                </c:pt>
                <c:pt idx="90">
                  <c:v>10.14</c:v>
                </c:pt>
                <c:pt idx="91">
                  <c:v>10.25</c:v>
                </c:pt>
                <c:pt idx="92">
                  <c:v>10.36</c:v>
                </c:pt>
                <c:pt idx="93">
                  <c:v>10.47</c:v>
                </c:pt>
                <c:pt idx="94">
                  <c:v>10.59</c:v>
                </c:pt>
                <c:pt idx="95">
                  <c:v>10.7</c:v>
                </c:pt>
                <c:pt idx="96">
                  <c:v>10.81</c:v>
                </c:pt>
                <c:pt idx="97">
                  <c:v>10.92</c:v>
                </c:pt>
                <c:pt idx="98">
                  <c:v>11.04</c:v>
                </c:pt>
                <c:pt idx="99">
                  <c:v>11.15</c:v>
                </c:pt>
                <c:pt idx="100">
                  <c:v>11.26</c:v>
                </c:pt>
                <c:pt idx="101">
                  <c:v>11.37</c:v>
                </c:pt>
                <c:pt idx="102">
                  <c:v>11.49</c:v>
                </c:pt>
                <c:pt idx="103">
                  <c:v>11.6</c:v>
                </c:pt>
                <c:pt idx="104">
                  <c:v>11.71</c:v>
                </c:pt>
                <c:pt idx="105">
                  <c:v>11.82</c:v>
                </c:pt>
                <c:pt idx="106">
                  <c:v>11.94</c:v>
                </c:pt>
                <c:pt idx="107">
                  <c:v>12.05</c:v>
                </c:pt>
                <c:pt idx="108">
                  <c:v>12.16</c:v>
                </c:pt>
                <c:pt idx="109">
                  <c:v>12.27</c:v>
                </c:pt>
                <c:pt idx="110">
                  <c:v>12.39</c:v>
                </c:pt>
                <c:pt idx="111">
                  <c:v>12.5</c:v>
                </c:pt>
                <c:pt idx="112">
                  <c:v>12.61</c:v>
                </c:pt>
                <c:pt idx="113">
                  <c:v>12.73</c:v>
                </c:pt>
                <c:pt idx="114">
                  <c:v>12.84</c:v>
                </c:pt>
                <c:pt idx="115">
                  <c:v>12.95</c:v>
                </c:pt>
                <c:pt idx="116">
                  <c:v>13.06</c:v>
                </c:pt>
                <c:pt idx="117">
                  <c:v>13.18</c:v>
                </c:pt>
                <c:pt idx="118">
                  <c:v>13.29</c:v>
                </c:pt>
                <c:pt idx="119">
                  <c:v>13.4</c:v>
                </c:pt>
                <c:pt idx="120">
                  <c:v>13.51</c:v>
                </c:pt>
                <c:pt idx="121">
                  <c:v>13.63</c:v>
                </c:pt>
                <c:pt idx="122">
                  <c:v>13.74</c:v>
                </c:pt>
                <c:pt idx="123">
                  <c:v>13.85</c:v>
                </c:pt>
                <c:pt idx="124">
                  <c:v>13.96</c:v>
                </c:pt>
                <c:pt idx="125">
                  <c:v>14.08</c:v>
                </c:pt>
                <c:pt idx="126">
                  <c:v>14.19</c:v>
                </c:pt>
                <c:pt idx="127">
                  <c:v>14.3</c:v>
                </c:pt>
                <c:pt idx="128">
                  <c:v>14.41</c:v>
                </c:pt>
                <c:pt idx="129">
                  <c:v>14.53</c:v>
                </c:pt>
                <c:pt idx="130">
                  <c:v>14.64</c:v>
                </c:pt>
                <c:pt idx="131">
                  <c:v>14.75</c:v>
                </c:pt>
                <c:pt idx="132">
                  <c:v>14.86</c:v>
                </c:pt>
                <c:pt idx="133">
                  <c:v>14.98</c:v>
                </c:pt>
                <c:pt idx="134">
                  <c:v>15.09</c:v>
                </c:pt>
                <c:pt idx="135">
                  <c:v>15.2</c:v>
                </c:pt>
                <c:pt idx="136">
                  <c:v>15.32</c:v>
                </c:pt>
                <c:pt idx="137">
                  <c:v>15.43</c:v>
                </c:pt>
                <c:pt idx="138">
                  <c:v>15.54</c:v>
                </c:pt>
                <c:pt idx="139">
                  <c:v>15.65</c:v>
                </c:pt>
                <c:pt idx="140">
                  <c:v>15.77</c:v>
                </c:pt>
                <c:pt idx="141">
                  <c:v>15.88</c:v>
                </c:pt>
                <c:pt idx="142">
                  <c:v>15.99</c:v>
                </c:pt>
                <c:pt idx="143">
                  <c:v>16.100000000000001</c:v>
                </c:pt>
                <c:pt idx="144">
                  <c:v>16.22</c:v>
                </c:pt>
                <c:pt idx="145">
                  <c:v>16.329999999999998</c:v>
                </c:pt>
                <c:pt idx="146">
                  <c:v>16.440000000000001</c:v>
                </c:pt>
                <c:pt idx="147">
                  <c:v>16.55</c:v>
                </c:pt>
                <c:pt idx="148">
                  <c:v>16.670000000000002</c:v>
                </c:pt>
                <c:pt idx="149">
                  <c:v>16.78</c:v>
                </c:pt>
                <c:pt idx="150">
                  <c:v>16.89</c:v>
                </c:pt>
                <c:pt idx="151">
                  <c:v>17</c:v>
                </c:pt>
                <c:pt idx="152">
                  <c:v>17.12</c:v>
                </c:pt>
                <c:pt idx="153">
                  <c:v>17.23</c:v>
                </c:pt>
                <c:pt idx="154">
                  <c:v>17.34</c:v>
                </c:pt>
                <c:pt idx="155">
                  <c:v>17.45</c:v>
                </c:pt>
                <c:pt idx="156">
                  <c:v>17.57</c:v>
                </c:pt>
                <c:pt idx="157">
                  <c:v>17.68</c:v>
                </c:pt>
                <c:pt idx="158">
                  <c:v>17.79</c:v>
                </c:pt>
                <c:pt idx="159">
                  <c:v>17.91</c:v>
                </c:pt>
                <c:pt idx="160">
                  <c:v>18.02</c:v>
                </c:pt>
                <c:pt idx="161">
                  <c:v>18.13</c:v>
                </c:pt>
                <c:pt idx="162">
                  <c:v>18.239999999999998</c:v>
                </c:pt>
                <c:pt idx="163">
                  <c:v>18.36</c:v>
                </c:pt>
                <c:pt idx="164">
                  <c:v>18.47</c:v>
                </c:pt>
                <c:pt idx="165">
                  <c:v>18.579999999999998</c:v>
                </c:pt>
                <c:pt idx="166">
                  <c:v>18.690000000000001</c:v>
                </c:pt>
                <c:pt idx="167">
                  <c:v>18.809999999999999</c:v>
                </c:pt>
                <c:pt idx="168">
                  <c:v>18.920000000000002</c:v>
                </c:pt>
                <c:pt idx="169">
                  <c:v>19.03</c:v>
                </c:pt>
                <c:pt idx="170">
                  <c:v>19.14</c:v>
                </c:pt>
                <c:pt idx="171">
                  <c:v>19.260000000000002</c:v>
                </c:pt>
                <c:pt idx="172">
                  <c:v>19.37</c:v>
                </c:pt>
                <c:pt idx="173">
                  <c:v>19.48</c:v>
                </c:pt>
                <c:pt idx="174">
                  <c:v>19.59</c:v>
                </c:pt>
                <c:pt idx="175">
                  <c:v>19.71</c:v>
                </c:pt>
                <c:pt idx="176">
                  <c:v>19.82</c:v>
                </c:pt>
                <c:pt idx="177">
                  <c:v>19.93</c:v>
                </c:pt>
                <c:pt idx="178">
                  <c:v>20.05</c:v>
                </c:pt>
                <c:pt idx="179">
                  <c:v>20.16</c:v>
                </c:pt>
                <c:pt idx="180">
                  <c:v>20.27</c:v>
                </c:pt>
                <c:pt idx="181">
                  <c:v>20.38</c:v>
                </c:pt>
                <c:pt idx="182">
                  <c:v>20.5</c:v>
                </c:pt>
                <c:pt idx="183">
                  <c:v>20.61</c:v>
                </c:pt>
                <c:pt idx="184">
                  <c:v>20.72</c:v>
                </c:pt>
                <c:pt idx="185">
                  <c:v>20.83</c:v>
                </c:pt>
                <c:pt idx="186">
                  <c:v>20.95</c:v>
                </c:pt>
                <c:pt idx="187">
                  <c:v>21.06</c:v>
                </c:pt>
                <c:pt idx="188">
                  <c:v>21.17</c:v>
                </c:pt>
                <c:pt idx="189">
                  <c:v>21.28</c:v>
                </c:pt>
                <c:pt idx="190">
                  <c:v>21.4</c:v>
                </c:pt>
                <c:pt idx="191">
                  <c:v>21.51</c:v>
                </c:pt>
                <c:pt idx="192">
                  <c:v>21.62</c:v>
                </c:pt>
                <c:pt idx="193">
                  <c:v>21.73</c:v>
                </c:pt>
                <c:pt idx="194">
                  <c:v>21.85</c:v>
                </c:pt>
                <c:pt idx="195">
                  <c:v>21.96</c:v>
                </c:pt>
                <c:pt idx="196">
                  <c:v>22.07</c:v>
                </c:pt>
                <c:pt idx="197">
                  <c:v>22.18</c:v>
                </c:pt>
                <c:pt idx="198">
                  <c:v>22.3</c:v>
                </c:pt>
                <c:pt idx="199">
                  <c:v>22.41</c:v>
                </c:pt>
                <c:pt idx="200">
                  <c:v>22.52</c:v>
                </c:pt>
                <c:pt idx="201">
                  <c:v>22.64</c:v>
                </c:pt>
                <c:pt idx="202">
                  <c:v>22.75</c:v>
                </c:pt>
                <c:pt idx="203">
                  <c:v>22.86</c:v>
                </c:pt>
                <c:pt idx="204">
                  <c:v>22.97</c:v>
                </c:pt>
                <c:pt idx="205">
                  <c:v>23.09</c:v>
                </c:pt>
                <c:pt idx="206">
                  <c:v>23.2</c:v>
                </c:pt>
                <c:pt idx="207">
                  <c:v>23.31</c:v>
                </c:pt>
                <c:pt idx="208">
                  <c:v>23.42</c:v>
                </c:pt>
                <c:pt idx="209">
                  <c:v>23.54</c:v>
                </c:pt>
                <c:pt idx="210">
                  <c:v>23.65</c:v>
                </c:pt>
                <c:pt idx="211">
                  <c:v>23.76</c:v>
                </c:pt>
                <c:pt idx="212">
                  <c:v>23.87</c:v>
                </c:pt>
                <c:pt idx="213">
                  <c:v>23.99</c:v>
                </c:pt>
                <c:pt idx="214">
                  <c:v>24.1</c:v>
                </c:pt>
                <c:pt idx="215">
                  <c:v>24.21</c:v>
                </c:pt>
                <c:pt idx="216">
                  <c:v>24.32</c:v>
                </c:pt>
                <c:pt idx="217">
                  <c:v>24.44</c:v>
                </c:pt>
                <c:pt idx="218">
                  <c:v>24.55</c:v>
                </c:pt>
                <c:pt idx="219">
                  <c:v>24.66</c:v>
                </c:pt>
                <c:pt idx="220">
                  <c:v>24.77</c:v>
                </c:pt>
                <c:pt idx="221">
                  <c:v>24.89</c:v>
                </c:pt>
                <c:pt idx="222">
                  <c:v>25</c:v>
                </c:pt>
              </c:numCache>
            </c:numRef>
          </c:xVal>
          <c:yVal>
            <c:numRef>
              <c:f>'ED Fig. 4a'!$Q$4:$Q$226</c:f>
              <c:numCache>
                <c:formatCode>General</c:formatCode>
                <c:ptCount val="223"/>
                <c:pt idx="0">
                  <c:v>5.0980392156862744E-2</c:v>
                </c:pt>
                <c:pt idx="1">
                  <c:v>1.8286274509803923E-2</c:v>
                </c:pt>
                <c:pt idx="2">
                  <c:v>3.2501960784313728E-2</c:v>
                </c:pt>
                <c:pt idx="3">
                  <c:v>8.8352941176470592E-2</c:v>
                </c:pt>
                <c:pt idx="4">
                  <c:v>8.0250980392156862E-2</c:v>
                </c:pt>
                <c:pt idx="5">
                  <c:v>6.105098039215686E-2</c:v>
                </c:pt>
                <c:pt idx="6">
                  <c:v>3.2643137254901963E-2</c:v>
                </c:pt>
                <c:pt idx="7">
                  <c:v>7.930196078431373E-2</c:v>
                </c:pt>
                <c:pt idx="8">
                  <c:v>0.18503137254901961</c:v>
                </c:pt>
                <c:pt idx="9">
                  <c:v>0.22229803921568628</c:v>
                </c:pt>
                <c:pt idx="10">
                  <c:v>0.20234509803921569</c:v>
                </c:pt>
                <c:pt idx="11">
                  <c:v>0.3496313725490196</c:v>
                </c:pt>
                <c:pt idx="12">
                  <c:v>0.24928627450980392</c:v>
                </c:pt>
                <c:pt idx="13">
                  <c:v>0.2660078431372549</c:v>
                </c:pt>
                <c:pt idx="14">
                  <c:v>0.36761176470588236</c:v>
                </c:pt>
                <c:pt idx="15">
                  <c:v>0.50939215686274519</c:v>
                </c:pt>
                <c:pt idx="16">
                  <c:v>0.68290980392156864</c:v>
                </c:pt>
                <c:pt idx="17">
                  <c:v>0.55557647058823523</c:v>
                </c:pt>
                <c:pt idx="18">
                  <c:v>0.76369019607843147</c:v>
                </c:pt>
                <c:pt idx="19">
                  <c:v>0.67788627450980388</c:v>
                </c:pt>
                <c:pt idx="20">
                  <c:v>0.69318431372549016</c:v>
                </c:pt>
                <c:pt idx="21">
                  <c:v>0.46774117647058822</c:v>
                </c:pt>
                <c:pt idx="22">
                  <c:v>0.24427450980392157</c:v>
                </c:pt>
                <c:pt idx="23">
                  <c:v>0.16752156862745099</c:v>
                </c:pt>
                <c:pt idx="24">
                  <c:v>0.11026666666666667</c:v>
                </c:pt>
                <c:pt idx="25">
                  <c:v>0.10188235294117647</c:v>
                </c:pt>
                <c:pt idx="26">
                  <c:v>8.6521568627450973E-2</c:v>
                </c:pt>
                <c:pt idx="27">
                  <c:v>0.12874117647058825</c:v>
                </c:pt>
                <c:pt idx="28">
                  <c:v>0.10293333333333334</c:v>
                </c:pt>
                <c:pt idx="29">
                  <c:v>5.2031372549019614E-2</c:v>
                </c:pt>
                <c:pt idx="30">
                  <c:v>0.10276470588235294</c:v>
                </c:pt>
                <c:pt idx="31">
                  <c:v>8.0788235294117647E-2</c:v>
                </c:pt>
                <c:pt idx="32">
                  <c:v>0.20041568627450981</c:v>
                </c:pt>
                <c:pt idx="33">
                  <c:v>8.8211764705882351E-2</c:v>
                </c:pt>
                <c:pt idx="34">
                  <c:v>6.1388235294117646E-2</c:v>
                </c:pt>
                <c:pt idx="35">
                  <c:v>6.7882352941176463E-2</c:v>
                </c:pt>
                <c:pt idx="36">
                  <c:v>5.8862745098039217E-2</c:v>
                </c:pt>
                <c:pt idx="37">
                  <c:v>7.7125490196078436E-2</c:v>
                </c:pt>
                <c:pt idx="38">
                  <c:v>6.7196078431372555E-2</c:v>
                </c:pt>
                <c:pt idx="39">
                  <c:v>6.6627450980392147E-2</c:v>
                </c:pt>
                <c:pt idx="40">
                  <c:v>2.3015686274509804E-2</c:v>
                </c:pt>
                <c:pt idx="41">
                  <c:v>5.3078431372549022E-2</c:v>
                </c:pt>
                <c:pt idx="42">
                  <c:v>0.10007450980392156</c:v>
                </c:pt>
                <c:pt idx="43">
                  <c:v>7.7917647058823522E-2</c:v>
                </c:pt>
                <c:pt idx="44">
                  <c:v>6.9760784313725496E-2</c:v>
                </c:pt>
                <c:pt idx="45">
                  <c:v>6.436078431372548E-2</c:v>
                </c:pt>
                <c:pt idx="46">
                  <c:v>8.696470588235293E-2</c:v>
                </c:pt>
                <c:pt idx="47">
                  <c:v>6.3196078431372538E-2</c:v>
                </c:pt>
                <c:pt idx="48">
                  <c:v>5.1129411764705882E-2</c:v>
                </c:pt>
                <c:pt idx="49">
                  <c:v>6.7847058823529399E-2</c:v>
                </c:pt>
                <c:pt idx="50">
                  <c:v>6.8211764705882347E-2</c:v>
                </c:pt>
                <c:pt idx="51">
                  <c:v>0.12048627450980393</c:v>
                </c:pt>
                <c:pt idx="52">
                  <c:v>6.8780392156862755E-2</c:v>
                </c:pt>
                <c:pt idx="53">
                  <c:v>3.9203921568627453E-2</c:v>
                </c:pt>
                <c:pt idx="54">
                  <c:v>7.249411764705882E-2</c:v>
                </c:pt>
                <c:pt idx="55">
                  <c:v>9.5529411764705877E-2</c:v>
                </c:pt>
                <c:pt idx="56">
                  <c:v>0.14697647058823529</c:v>
                </c:pt>
                <c:pt idx="57">
                  <c:v>0.11603529411764706</c:v>
                </c:pt>
                <c:pt idx="58">
                  <c:v>8.3521568627450971E-2</c:v>
                </c:pt>
                <c:pt idx="59">
                  <c:v>5.647058823529412E-2</c:v>
                </c:pt>
                <c:pt idx="60">
                  <c:v>6.9631372549019604E-2</c:v>
                </c:pt>
                <c:pt idx="61">
                  <c:v>9.2360784313725491E-2</c:v>
                </c:pt>
                <c:pt idx="62">
                  <c:v>9.8576470588235293E-2</c:v>
                </c:pt>
                <c:pt idx="63">
                  <c:v>7.2117647058823536E-2</c:v>
                </c:pt>
                <c:pt idx="64">
                  <c:v>2.7356862745098038E-2</c:v>
                </c:pt>
                <c:pt idx="65">
                  <c:v>8.2066666666666663E-2</c:v>
                </c:pt>
                <c:pt idx="66">
                  <c:v>6.724705882352941E-2</c:v>
                </c:pt>
                <c:pt idx="67">
                  <c:v>4.3564705882352943E-2</c:v>
                </c:pt>
                <c:pt idx="68">
                  <c:v>3.1811764705882352E-2</c:v>
                </c:pt>
                <c:pt idx="69">
                  <c:v>8.345098039215687E-2</c:v>
                </c:pt>
                <c:pt idx="70">
                  <c:v>8.8313725490196074E-2</c:v>
                </c:pt>
                <c:pt idx="71">
                  <c:v>0.12034901960784314</c:v>
                </c:pt>
                <c:pt idx="72">
                  <c:v>0.12689411764705882</c:v>
                </c:pt>
                <c:pt idx="73">
                  <c:v>8.1121568627450985E-2</c:v>
                </c:pt>
                <c:pt idx="74">
                  <c:v>9.8039215686274508E-2</c:v>
                </c:pt>
                <c:pt idx="75">
                  <c:v>8.1368627450980391E-2</c:v>
                </c:pt>
                <c:pt idx="76">
                  <c:v>7.537254901960784E-2</c:v>
                </c:pt>
                <c:pt idx="77">
                  <c:v>0.16054117647058824</c:v>
                </c:pt>
                <c:pt idx="78">
                  <c:v>0.1027843137254902</c:v>
                </c:pt>
                <c:pt idx="79">
                  <c:v>0.15506274509803919</c:v>
                </c:pt>
                <c:pt idx="80">
                  <c:v>0.14086666666666667</c:v>
                </c:pt>
                <c:pt idx="81">
                  <c:v>5.423921568627451E-2</c:v>
                </c:pt>
                <c:pt idx="82">
                  <c:v>0.11721960784313724</c:v>
                </c:pt>
                <c:pt idx="83">
                  <c:v>0.21584313725490195</c:v>
                </c:pt>
                <c:pt idx="84">
                  <c:v>0.19894117647058823</c:v>
                </c:pt>
                <c:pt idx="85">
                  <c:v>0.14723529411764708</c:v>
                </c:pt>
                <c:pt idx="86">
                  <c:v>0.21174509803921568</c:v>
                </c:pt>
                <c:pt idx="87">
                  <c:v>0.36043921568627452</c:v>
                </c:pt>
                <c:pt idx="88">
                  <c:v>0.35498039215686272</c:v>
                </c:pt>
                <c:pt idx="89">
                  <c:v>0.34512549019607847</c:v>
                </c:pt>
                <c:pt idx="90">
                  <c:v>0.5220117647058824</c:v>
                </c:pt>
                <c:pt idx="91">
                  <c:v>0.60161568627450979</c:v>
                </c:pt>
                <c:pt idx="92">
                  <c:v>0.71660784313725501</c:v>
                </c:pt>
                <c:pt idx="93">
                  <c:v>0.75701176470588238</c:v>
                </c:pt>
                <c:pt idx="94">
                  <c:v>0.83157647058823525</c:v>
                </c:pt>
                <c:pt idx="95">
                  <c:v>0.93652941176470583</c:v>
                </c:pt>
                <c:pt idx="96">
                  <c:v>0.98121176470588234</c:v>
                </c:pt>
                <c:pt idx="97">
                  <c:v>1</c:v>
                </c:pt>
                <c:pt idx="98">
                  <c:v>0.99272941176470586</c:v>
                </c:pt>
                <c:pt idx="99">
                  <c:v>0.99172941176470586</c:v>
                </c:pt>
                <c:pt idx="100">
                  <c:v>0.96738823529411766</c:v>
                </c:pt>
                <c:pt idx="101">
                  <c:v>0.93629411764705883</c:v>
                </c:pt>
                <c:pt idx="102">
                  <c:v>0.96069019607843142</c:v>
                </c:pt>
                <c:pt idx="103">
                  <c:v>0.89293333333333336</c:v>
                </c:pt>
                <c:pt idx="104">
                  <c:v>0.7975882352941176</c:v>
                </c:pt>
                <c:pt idx="105">
                  <c:v>0.63174901960784313</c:v>
                </c:pt>
                <c:pt idx="106">
                  <c:v>0.45925882352941177</c:v>
                </c:pt>
                <c:pt idx="107">
                  <c:v>0.3971294117647059</c:v>
                </c:pt>
                <c:pt idx="108">
                  <c:v>0.28251372549019604</c:v>
                </c:pt>
                <c:pt idx="109">
                  <c:v>0.27496862745098039</c:v>
                </c:pt>
                <c:pt idx="110">
                  <c:v>0.23051372549019608</c:v>
                </c:pt>
                <c:pt idx="111">
                  <c:v>0.33725490196078434</c:v>
                </c:pt>
                <c:pt idx="112">
                  <c:v>0.59801176470588235</c:v>
                </c:pt>
                <c:pt idx="113">
                  <c:v>0.80638039215686275</c:v>
                </c:pt>
                <c:pt idx="114">
                  <c:v>0.93493725490196078</c:v>
                </c:pt>
                <c:pt idx="115">
                  <c:v>0.99103137254901963</c:v>
                </c:pt>
                <c:pt idx="116">
                  <c:v>1</c:v>
                </c:pt>
                <c:pt idx="117">
                  <c:v>0.99948627450980387</c:v>
                </c:pt>
                <c:pt idx="118">
                  <c:v>0.99956078431372553</c:v>
                </c:pt>
                <c:pt idx="119">
                  <c:v>0.99381176470588239</c:v>
                </c:pt>
                <c:pt idx="120">
                  <c:v>0.97836470588235291</c:v>
                </c:pt>
                <c:pt idx="121">
                  <c:v>0.88710980392156857</c:v>
                </c:pt>
                <c:pt idx="122">
                  <c:v>0.74972549019607848</c:v>
                </c:pt>
                <c:pt idx="123">
                  <c:v>0.57629803921568623</c:v>
                </c:pt>
                <c:pt idx="124">
                  <c:v>0.61317254901960783</c:v>
                </c:pt>
                <c:pt idx="125">
                  <c:v>0.41281568627450982</c:v>
                </c:pt>
                <c:pt idx="126">
                  <c:v>0.28088235294117647</c:v>
                </c:pt>
                <c:pt idx="127">
                  <c:v>0.25449411764705882</c:v>
                </c:pt>
                <c:pt idx="128">
                  <c:v>0.27040784313725486</c:v>
                </c:pt>
                <c:pt idx="129">
                  <c:v>0.28399607843137253</c:v>
                </c:pt>
                <c:pt idx="130">
                  <c:v>0.17043921568627451</c:v>
                </c:pt>
                <c:pt idx="131">
                  <c:v>0.17055686274509804</c:v>
                </c:pt>
                <c:pt idx="132">
                  <c:v>0.15281960784313725</c:v>
                </c:pt>
                <c:pt idx="133">
                  <c:v>0.17111372549019607</c:v>
                </c:pt>
                <c:pt idx="134">
                  <c:v>0.2147843137254902</c:v>
                </c:pt>
                <c:pt idx="135">
                  <c:v>0.22443529411764707</c:v>
                </c:pt>
                <c:pt idx="136">
                  <c:v>0.13333725490196077</c:v>
                </c:pt>
                <c:pt idx="137">
                  <c:v>0.24711372549019608</c:v>
                </c:pt>
                <c:pt idx="138">
                  <c:v>0.23449411764705883</c:v>
                </c:pt>
                <c:pt idx="139">
                  <c:v>0.25</c:v>
                </c:pt>
                <c:pt idx="140">
                  <c:v>0.14085098039215688</c:v>
                </c:pt>
                <c:pt idx="141">
                  <c:v>0.17370980392156862</c:v>
                </c:pt>
                <c:pt idx="142">
                  <c:v>0.36294901960784315</c:v>
                </c:pt>
                <c:pt idx="143">
                  <c:v>0.72739999999999994</c:v>
                </c:pt>
                <c:pt idx="144">
                  <c:v>0.94538039215686276</c:v>
                </c:pt>
                <c:pt idx="145">
                  <c:v>0.97983921568627452</c:v>
                </c:pt>
                <c:pt idx="146">
                  <c:v>0.98115686274509806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0.99104313725490201</c:v>
                </c:pt>
                <c:pt idx="153">
                  <c:v>0.95276078431372557</c:v>
                </c:pt>
                <c:pt idx="154">
                  <c:v>0.70257647058823536</c:v>
                </c:pt>
                <c:pt idx="155">
                  <c:v>0.53028627450980392</c:v>
                </c:pt>
                <c:pt idx="156">
                  <c:v>0.60983529411764714</c:v>
                </c:pt>
                <c:pt idx="157">
                  <c:v>0.68940392156862751</c:v>
                </c:pt>
                <c:pt idx="158">
                  <c:v>0.87197647058823535</c:v>
                </c:pt>
                <c:pt idx="159">
                  <c:v>0.84525882352941173</c:v>
                </c:pt>
                <c:pt idx="160">
                  <c:v>0.92042352941176475</c:v>
                </c:pt>
                <c:pt idx="161">
                  <c:v>0.94860784313725499</c:v>
                </c:pt>
                <c:pt idx="162">
                  <c:v>0.96299215686274509</c:v>
                </c:pt>
                <c:pt idx="163">
                  <c:v>0.99608627450980392</c:v>
                </c:pt>
                <c:pt idx="164">
                  <c:v>0.97309803921568627</c:v>
                </c:pt>
                <c:pt idx="165">
                  <c:v>0.96878823529411762</c:v>
                </c:pt>
                <c:pt idx="166">
                  <c:v>0.93499215686274506</c:v>
                </c:pt>
                <c:pt idx="167">
                  <c:v>0.94985098039215687</c:v>
                </c:pt>
                <c:pt idx="168">
                  <c:v>0.99025882352941175</c:v>
                </c:pt>
                <c:pt idx="169">
                  <c:v>0.99859607843137255</c:v>
                </c:pt>
                <c:pt idx="170">
                  <c:v>0.9929960784313725</c:v>
                </c:pt>
                <c:pt idx="171">
                  <c:v>0.97192549019607843</c:v>
                </c:pt>
                <c:pt idx="172">
                  <c:v>0.95238823529411765</c:v>
                </c:pt>
                <c:pt idx="173">
                  <c:v>0.56360784313725487</c:v>
                </c:pt>
                <c:pt idx="174">
                  <c:v>0.52455686274509805</c:v>
                </c:pt>
                <c:pt idx="175">
                  <c:v>0.34958039215686276</c:v>
                </c:pt>
                <c:pt idx="176">
                  <c:v>0.24631764705882353</c:v>
                </c:pt>
                <c:pt idx="177">
                  <c:v>0.24601568627450981</c:v>
                </c:pt>
                <c:pt idx="178">
                  <c:v>0.32016470588235291</c:v>
                </c:pt>
                <c:pt idx="179">
                  <c:v>0.24556862745098038</c:v>
                </c:pt>
                <c:pt idx="180">
                  <c:v>0.22757254901960783</c:v>
                </c:pt>
                <c:pt idx="181">
                  <c:v>0.21766666666666667</c:v>
                </c:pt>
                <c:pt idx="182">
                  <c:v>0.30450588235294118</c:v>
                </c:pt>
                <c:pt idx="183">
                  <c:v>0.24632941176470588</c:v>
                </c:pt>
                <c:pt idx="184">
                  <c:v>0.15053333333333335</c:v>
                </c:pt>
                <c:pt idx="185">
                  <c:v>0.23758039215686275</c:v>
                </c:pt>
                <c:pt idx="186">
                  <c:v>0.15484705882352939</c:v>
                </c:pt>
                <c:pt idx="187">
                  <c:v>0.25673333333333331</c:v>
                </c:pt>
                <c:pt idx="188">
                  <c:v>0.19028627450980393</c:v>
                </c:pt>
                <c:pt idx="189">
                  <c:v>0.17619215686274511</c:v>
                </c:pt>
                <c:pt idx="190">
                  <c:v>0.18480000000000002</c:v>
                </c:pt>
                <c:pt idx="191">
                  <c:v>0.17955294117647058</c:v>
                </c:pt>
                <c:pt idx="192">
                  <c:v>0.20918823529411765</c:v>
                </c:pt>
                <c:pt idx="193">
                  <c:v>0.14595294117647059</c:v>
                </c:pt>
                <c:pt idx="194">
                  <c:v>0.19516470588235296</c:v>
                </c:pt>
                <c:pt idx="195">
                  <c:v>0.23760784313725491</c:v>
                </c:pt>
                <c:pt idx="196">
                  <c:v>0.15394901960784313</c:v>
                </c:pt>
                <c:pt idx="197">
                  <c:v>0.16074901960784313</c:v>
                </c:pt>
                <c:pt idx="198">
                  <c:v>0.10572156862745098</c:v>
                </c:pt>
                <c:pt idx="199">
                  <c:v>0.10236470588235294</c:v>
                </c:pt>
                <c:pt idx="200">
                  <c:v>7.8682352941176467E-2</c:v>
                </c:pt>
                <c:pt idx="201">
                  <c:v>0.10630588235294118</c:v>
                </c:pt>
                <c:pt idx="202">
                  <c:v>0.12185882352941177</c:v>
                </c:pt>
                <c:pt idx="203">
                  <c:v>0.11799999999999999</c:v>
                </c:pt>
                <c:pt idx="204">
                  <c:v>0.12682352941176472</c:v>
                </c:pt>
                <c:pt idx="205">
                  <c:v>0.14567058823529411</c:v>
                </c:pt>
                <c:pt idx="206">
                  <c:v>0.1348</c:v>
                </c:pt>
                <c:pt idx="207">
                  <c:v>0.14397647058823529</c:v>
                </c:pt>
                <c:pt idx="208">
                  <c:v>9.5941176470588238E-2</c:v>
                </c:pt>
                <c:pt idx="209">
                  <c:v>6.7298039215686278E-2</c:v>
                </c:pt>
                <c:pt idx="210">
                  <c:v>5.0435294117647064E-2</c:v>
                </c:pt>
                <c:pt idx="211">
                  <c:v>5.4513725490196077E-2</c:v>
                </c:pt>
                <c:pt idx="212">
                  <c:v>8.2266666666666668E-2</c:v>
                </c:pt>
                <c:pt idx="213">
                  <c:v>5.9494117647058822E-2</c:v>
                </c:pt>
                <c:pt idx="214">
                  <c:v>0.12379607843137255</c:v>
                </c:pt>
                <c:pt idx="215">
                  <c:v>0.14315294117647057</c:v>
                </c:pt>
                <c:pt idx="216">
                  <c:v>9.6011764705882352E-2</c:v>
                </c:pt>
                <c:pt idx="217">
                  <c:v>2.0596078431372549E-2</c:v>
                </c:pt>
                <c:pt idx="218">
                  <c:v>7.0678431372549019E-2</c:v>
                </c:pt>
                <c:pt idx="219">
                  <c:v>4.6956862745098041E-2</c:v>
                </c:pt>
                <c:pt idx="220">
                  <c:v>7.8552941176470589E-2</c:v>
                </c:pt>
                <c:pt idx="221">
                  <c:v>5.175686274509804E-2</c:v>
                </c:pt>
                <c:pt idx="222">
                  <c:v>6.274509803921568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C0A-4B10-A413-2EA2E4503818}"/>
            </c:ext>
          </c:extLst>
        </c:ser>
        <c:ser>
          <c:idx val="1"/>
          <c:order val="1"/>
          <c:tx>
            <c:strRef>
              <c:f>'ED Fig. 4a'!$R$3</c:f>
              <c:strCache>
                <c:ptCount val="1"/>
                <c:pt idx="0">
                  <c:v>green</c:v>
                </c:pt>
              </c:strCache>
            </c:strRef>
          </c:tx>
          <c:spPr>
            <a:ln w="12700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'ED Fig. 4a'!$P$4:$P$226</c:f>
              <c:numCache>
                <c:formatCode>General</c:formatCode>
                <c:ptCount val="223"/>
                <c:pt idx="0">
                  <c:v>0</c:v>
                </c:pt>
                <c:pt idx="1">
                  <c:v>0.11</c:v>
                </c:pt>
                <c:pt idx="2">
                  <c:v>0.23</c:v>
                </c:pt>
                <c:pt idx="3">
                  <c:v>0.34</c:v>
                </c:pt>
                <c:pt idx="4">
                  <c:v>0.45</c:v>
                </c:pt>
                <c:pt idx="5">
                  <c:v>0.56000000000000005</c:v>
                </c:pt>
                <c:pt idx="6">
                  <c:v>0.68</c:v>
                </c:pt>
                <c:pt idx="7">
                  <c:v>0.79</c:v>
                </c:pt>
                <c:pt idx="8">
                  <c:v>0.9</c:v>
                </c:pt>
                <c:pt idx="9">
                  <c:v>1.01</c:v>
                </c:pt>
                <c:pt idx="10">
                  <c:v>1.1299999999999999</c:v>
                </c:pt>
                <c:pt idx="11">
                  <c:v>1.24</c:v>
                </c:pt>
                <c:pt idx="12">
                  <c:v>1.35</c:v>
                </c:pt>
                <c:pt idx="13">
                  <c:v>1.46</c:v>
                </c:pt>
                <c:pt idx="14">
                  <c:v>1.58</c:v>
                </c:pt>
                <c:pt idx="15">
                  <c:v>1.69</c:v>
                </c:pt>
                <c:pt idx="16">
                  <c:v>1.8</c:v>
                </c:pt>
                <c:pt idx="17">
                  <c:v>1.91</c:v>
                </c:pt>
                <c:pt idx="18">
                  <c:v>2.0299999999999998</c:v>
                </c:pt>
                <c:pt idx="19">
                  <c:v>2.14</c:v>
                </c:pt>
                <c:pt idx="20">
                  <c:v>2.25</c:v>
                </c:pt>
                <c:pt idx="21">
                  <c:v>2.36</c:v>
                </c:pt>
                <c:pt idx="22">
                  <c:v>2.48</c:v>
                </c:pt>
                <c:pt idx="23">
                  <c:v>2.59</c:v>
                </c:pt>
                <c:pt idx="24">
                  <c:v>2.7</c:v>
                </c:pt>
                <c:pt idx="25">
                  <c:v>2.82</c:v>
                </c:pt>
                <c:pt idx="26">
                  <c:v>2.93</c:v>
                </c:pt>
                <c:pt idx="27">
                  <c:v>3.04</c:v>
                </c:pt>
                <c:pt idx="28">
                  <c:v>3.15</c:v>
                </c:pt>
                <c:pt idx="29">
                  <c:v>3.27</c:v>
                </c:pt>
                <c:pt idx="30">
                  <c:v>3.38</c:v>
                </c:pt>
                <c:pt idx="31">
                  <c:v>3.49</c:v>
                </c:pt>
                <c:pt idx="32">
                  <c:v>3.6</c:v>
                </c:pt>
                <c:pt idx="33">
                  <c:v>3.72</c:v>
                </c:pt>
                <c:pt idx="34">
                  <c:v>3.83</c:v>
                </c:pt>
                <c:pt idx="35">
                  <c:v>3.94</c:v>
                </c:pt>
                <c:pt idx="36">
                  <c:v>4.05</c:v>
                </c:pt>
                <c:pt idx="37">
                  <c:v>4.17</c:v>
                </c:pt>
                <c:pt idx="38">
                  <c:v>4.28</c:v>
                </c:pt>
                <c:pt idx="39">
                  <c:v>4.3899999999999997</c:v>
                </c:pt>
                <c:pt idx="40">
                  <c:v>4.5</c:v>
                </c:pt>
                <c:pt idx="41">
                  <c:v>4.62</c:v>
                </c:pt>
                <c:pt idx="42">
                  <c:v>4.7300000000000004</c:v>
                </c:pt>
                <c:pt idx="43">
                  <c:v>4.84</c:v>
                </c:pt>
                <c:pt idx="44">
                  <c:v>4.95</c:v>
                </c:pt>
                <c:pt idx="45">
                  <c:v>5.07</c:v>
                </c:pt>
                <c:pt idx="46">
                  <c:v>5.18</c:v>
                </c:pt>
                <c:pt idx="47">
                  <c:v>5.29</c:v>
                </c:pt>
                <c:pt idx="48">
                  <c:v>5.41</c:v>
                </c:pt>
                <c:pt idx="49">
                  <c:v>5.52</c:v>
                </c:pt>
                <c:pt idx="50">
                  <c:v>5.63</c:v>
                </c:pt>
                <c:pt idx="51">
                  <c:v>5.74</c:v>
                </c:pt>
                <c:pt idx="52">
                  <c:v>5.86</c:v>
                </c:pt>
                <c:pt idx="53">
                  <c:v>5.97</c:v>
                </c:pt>
                <c:pt idx="54">
                  <c:v>6.08</c:v>
                </c:pt>
                <c:pt idx="55">
                  <c:v>6.19</c:v>
                </c:pt>
                <c:pt idx="56">
                  <c:v>6.31</c:v>
                </c:pt>
                <c:pt idx="57">
                  <c:v>6.42</c:v>
                </c:pt>
                <c:pt idx="58">
                  <c:v>6.53</c:v>
                </c:pt>
                <c:pt idx="59">
                  <c:v>6.64</c:v>
                </c:pt>
                <c:pt idx="60">
                  <c:v>6.76</c:v>
                </c:pt>
                <c:pt idx="61">
                  <c:v>6.87</c:v>
                </c:pt>
                <c:pt idx="62">
                  <c:v>6.98</c:v>
                </c:pt>
                <c:pt idx="63">
                  <c:v>7.09</c:v>
                </c:pt>
                <c:pt idx="64">
                  <c:v>7.21</c:v>
                </c:pt>
                <c:pt idx="65">
                  <c:v>7.32</c:v>
                </c:pt>
                <c:pt idx="66">
                  <c:v>7.43</c:v>
                </c:pt>
                <c:pt idx="67">
                  <c:v>7.55</c:v>
                </c:pt>
                <c:pt idx="68">
                  <c:v>7.66</c:v>
                </c:pt>
                <c:pt idx="69">
                  <c:v>7.77</c:v>
                </c:pt>
                <c:pt idx="70">
                  <c:v>7.88</c:v>
                </c:pt>
                <c:pt idx="71">
                  <c:v>8</c:v>
                </c:pt>
                <c:pt idx="72">
                  <c:v>8.11</c:v>
                </c:pt>
                <c:pt idx="73">
                  <c:v>8.2200000000000006</c:v>
                </c:pt>
                <c:pt idx="74">
                  <c:v>8.33</c:v>
                </c:pt>
                <c:pt idx="75">
                  <c:v>8.4499999999999993</c:v>
                </c:pt>
                <c:pt idx="76">
                  <c:v>8.56</c:v>
                </c:pt>
                <c:pt idx="77">
                  <c:v>8.67</c:v>
                </c:pt>
                <c:pt idx="78">
                  <c:v>8.7799999999999994</c:v>
                </c:pt>
                <c:pt idx="79">
                  <c:v>8.9</c:v>
                </c:pt>
                <c:pt idx="80">
                  <c:v>9.01</c:v>
                </c:pt>
                <c:pt idx="81">
                  <c:v>9.1199999999999992</c:v>
                </c:pt>
                <c:pt idx="82">
                  <c:v>9.23</c:v>
                </c:pt>
                <c:pt idx="83">
                  <c:v>9.35</c:v>
                </c:pt>
                <c:pt idx="84">
                  <c:v>9.4600000000000009</c:v>
                </c:pt>
                <c:pt idx="85">
                  <c:v>9.57</c:v>
                </c:pt>
                <c:pt idx="86">
                  <c:v>9.68</c:v>
                </c:pt>
                <c:pt idx="87">
                  <c:v>9.8000000000000007</c:v>
                </c:pt>
                <c:pt idx="88">
                  <c:v>9.91</c:v>
                </c:pt>
                <c:pt idx="89">
                  <c:v>10.02</c:v>
                </c:pt>
                <c:pt idx="90">
                  <c:v>10.14</c:v>
                </c:pt>
                <c:pt idx="91">
                  <c:v>10.25</c:v>
                </c:pt>
                <c:pt idx="92">
                  <c:v>10.36</c:v>
                </c:pt>
                <c:pt idx="93">
                  <c:v>10.47</c:v>
                </c:pt>
                <c:pt idx="94">
                  <c:v>10.59</c:v>
                </c:pt>
                <c:pt idx="95">
                  <c:v>10.7</c:v>
                </c:pt>
                <c:pt idx="96">
                  <c:v>10.81</c:v>
                </c:pt>
                <c:pt idx="97">
                  <c:v>10.92</c:v>
                </c:pt>
                <c:pt idx="98">
                  <c:v>11.04</c:v>
                </c:pt>
                <c:pt idx="99">
                  <c:v>11.15</c:v>
                </c:pt>
                <c:pt idx="100">
                  <c:v>11.26</c:v>
                </c:pt>
                <c:pt idx="101">
                  <c:v>11.37</c:v>
                </c:pt>
                <c:pt idx="102">
                  <c:v>11.49</c:v>
                </c:pt>
                <c:pt idx="103">
                  <c:v>11.6</c:v>
                </c:pt>
                <c:pt idx="104">
                  <c:v>11.71</c:v>
                </c:pt>
                <c:pt idx="105">
                  <c:v>11.82</c:v>
                </c:pt>
                <c:pt idx="106">
                  <c:v>11.94</c:v>
                </c:pt>
                <c:pt idx="107">
                  <c:v>12.05</c:v>
                </c:pt>
                <c:pt idx="108">
                  <c:v>12.16</c:v>
                </c:pt>
                <c:pt idx="109">
                  <c:v>12.27</c:v>
                </c:pt>
                <c:pt idx="110">
                  <c:v>12.39</c:v>
                </c:pt>
                <c:pt idx="111">
                  <c:v>12.5</c:v>
                </c:pt>
                <c:pt idx="112">
                  <c:v>12.61</c:v>
                </c:pt>
                <c:pt idx="113">
                  <c:v>12.73</c:v>
                </c:pt>
                <c:pt idx="114">
                  <c:v>12.84</c:v>
                </c:pt>
                <c:pt idx="115">
                  <c:v>12.95</c:v>
                </c:pt>
                <c:pt idx="116">
                  <c:v>13.06</c:v>
                </c:pt>
                <c:pt idx="117">
                  <c:v>13.18</c:v>
                </c:pt>
                <c:pt idx="118">
                  <c:v>13.29</c:v>
                </c:pt>
                <c:pt idx="119">
                  <c:v>13.4</c:v>
                </c:pt>
                <c:pt idx="120">
                  <c:v>13.51</c:v>
                </c:pt>
                <c:pt idx="121">
                  <c:v>13.63</c:v>
                </c:pt>
                <c:pt idx="122">
                  <c:v>13.74</c:v>
                </c:pt>
                <c:pt idx="123">
                  <c:v>13.85</c:v>
                </c:pt>
                <c:pt idx="124">
                  <c:v>13.96</c:v>
                </c:pt>
                <c:pt idx="125">
                  <c:v>14.08</c:v>
                </c:pt>
                <c:pt idx="126">
                  <c:v>14.19</c:v>
                </c:pt>
                <c:pt idx="127">
                  <c:v>14.3</c:v>
                </c:pt>
                <c:pt idx="128">
                  <c:v>14.41</c:v>
                </c:pt>
                <c:pt idx="129">
                  <c:v>14.53</c:v>
                </c:pt>
                <c:pt idx="130">
                  <c:v>14.64</c:v>
                </c:pt>
                <c:pt idx="131">
                  <c:v>14.75</c:v>
                </c:pt>
                <c:pt idx="132">
                  <c:v>14.86</c:v>
                </c:pt>
                <c:pt idx="133">
                  <c:v>14.98</c:v>
                </c:pt>
                <c:pt idx="134">
                  <c:v>15.09</c:v>
                </c:pt>
                <c:pt idx="135">
                  <c:v>15.2</c:v>
                </c:pt>
                <c:pt idx="136">
                  <c:v>15.32</c:v>
                </c:pt>
                <c:pt idx="137">
                  <c:v>15.43</c:v>
                </c:pt>
                <c:pt idx="138">
                  <c:v>15.54</c:v>
                </c:pt>
                <c:pt idx="139">
                  <c:v>15.65</c:v>
                </c:pt>
                <c:pt idx="140">
                  <c:v>15.77</c:v>
                </c:pt>
                <c:pt idx="141">
                  <c:v>15.88</c:v>
                </c:pt>
                <c:pt idx="142">
                  <c:v>15.99</c:v>
                </c:pt>
                <c:pt idx="143">
                  <c:v>16.100000000000001</c:v>
                </c:pt>
                <c:pt idx="144">
                  <c:v>16.22</c:v>
                </c:pt>
                <c:pt idx="145">
                  <c:v>16.329999999999998</c:v>
                </c:pt>
                <c:pt idx="146">
                  <c:v>16.440000000000001</c:v>
                </c:pt>
                <c:pt idx="147">
                  <c:v>16.55</c:v>
                </c:pt>
                <c:pt idx="148">
                  <c:v>16.670000000000002</c:v>
                </c:pt>
                <c:pt idx="149">
                  <c:v>16.78</c:v>
                </c:pt>
                <c:pt idx="150">
                  <c:v>16.89</c:v>
                </c:pt>
                <c:pt idx="151">
                  <c:v>17</c:v>
                </c:pt>
                <c:pt idx="152">
                  <c:v>17.12</c:v>
                </c:pt>
                <c:pt idx="153">
                  <c:v>17.23</c:v>
                </c:pt>
                <c:pt idx="154">
                  <c:v>17.34</c:v>
                </c:pt>
                <c:pt idx="155">
                  <c:v>17.45</c:v>
                </c:pt>
                <c:pt idx="156">
                  <c:v>17.57</c:v>
                </c:pt>
                <c:pt idx="157">
                  <c:v>17.68</c:v>
                </c:pt>
                <c:pt idx="158">
                  <c:v>17.79</c:v>
                </c:pt>
                <c:pt idx="159">
                  <c:v>17.91</c:v>
                </c:pt>
                <c:pt idx="160">
                  <c:v>18.02</c:v>
                </c:pt>
                <c:pt idx="161">
                  <c:v>18.13</c:v>
                </c:pt>
                <c:pt idx="162">
                  <c:v>18.239999999999998</c:v>
                </c:pt>
                <c:pt idx="163">
                  <c:v>18.36</c:v>
                </c:pt>
                <c:pt idx="164">
                  <c:v>18.47</c:v>
                </c:pt>
                <c:pt idx="165">
                  <c:v>18.579999999999998</c:v>
                </c:pt>
                <c:pt idx="166">
                  <c:v>18.690000000000001</c:v>
                </c:pt>
                <c:pt idx="167">
                  <c:v>18.809999999999999</c:v>
                </c:pt>
                <c:pt idx="168">
                  <c:v>18.920000000000002</c:v>
                </c:pt>
                <c:pt idx="169">
                  <c:v>19.03</c:v>
                </c:pt>
                <c:pt idx="170">
                  <c:v>19.14</c:v>
                </c:pt>
                <c:pt idx="171">
                  <c:v>19.260000000000002</c:v>
                </c:pt>
                <c:pt idx="172">
                  <c:v>19.37</c:v>
                </c:pt>
                <c:pt idx="173">
                  <c:v>19.48</c:v>
                </c:pt>
                <c:pt idx="174">
                  <c:v>19.59</c:v>
                </c:pt>
                <c:pt idx="175">
                  <c:v>19.71</c:v>
                </c:pt>
                <c:pt idx="176">
                  <c:v>19.82</c:v>
                </c:pt>
                <c:pt idx="177">
                  <c:v>19.93</c:v>
                </c:pt>
                <c:pt idx="178">
                  <c:v>20.05</c:v>
                </c:pt>
                <c:pt idx="179">
                  <c:v>20.16</c:v>
                </c:pt>
                <c:pt idx="180">
                  <c:v>20.27</c:v>
                </c:pt>
                <c:pt idx="181">
                  <c:v>20.38</c:v>
                </c:pt>
                <c:pt idx="182">
                  <c:v>20.5</c:v>
                </c:pt>
                <c:pt idx="183">
                  <c:v>20.61</c:v>
                </c:pt>
                <c:pt idx="184">
                  <c:v>20.72</c:v>
                </c:pt>
                <c:pt idx="185">
                  <c:v>20.83</c:v>
                </c:pt>
                <c:pt idx="186">
                  <c:v>20.95</c:v>
                </c:pt>
                <c:pt idx="187">
                  <c:v>21.06</c:v>
                </c:pt>
                <c:pt idx="188">
                  <c:v>21.17</c:v>
                </c:pt>
                <c:pt idx="189">
                  <c:v>21.28</c:v>
                </c:pt>
                <c:pt idx="190">
                  <c:v>21.4</c:v>
                </c:pt>
                <c:pt idx="191">
                  <c:v>21.51</c:v>
                </c:pt>
                <c:pt idx="192">
                  <c:v>21.62</c:v>
                </c:pt>
                <c:pt idx="193">
                  <c:v>21.73</c:v>
                </c:pt>
                <c:pt idx="194">
                  <c:v>21.85</c:v>
                </c:pt>
                <c:pt idx="195">
                  <c:v>21.96</c:v>
                </c:pt>
                <c:pt idx="196">
                  <c:v>22.07</c:v>
                </c:pt>
                <c:pt idx="197">
                  <c:v>22.18</c:v>
                </c:pt>
                <c:pt idx="198">
                  <c:v>22.3</c:v>
                </c:pt>
                <c:pt idx="199">
                  <c:v>22.41</c:v>
                </c:pt>
                <c:pt idx="200">
                  <c:v>22.52</c:v>
                </c:pt>
                <c:pt idx="201">
                  <c:v>22.64</c:v>
                </c:pt>
                <c:pt idx="202">
                  <c:v>22.75</c:v>
                </c:pt>
                <c:pt idx="203">
                  <c:v>22.86</c:v>
                </c:pt>
                <c:pt idx="204">
                  <c:v>22.97</c:v>
                </c:pt>
                <c:pt idx="205">
                  <c:v>23.09</c:v>
                </c:pt>
                <c:pt idx="206">
                  <c:v>23.2</c:v>
                </c:pt>
                <c:pt idx="207">
                  <c:v>23.31</c:v>
                </c:pt>
                <c:pt idx="208">
                  <c:v>23.42</c:v>
                </c:pt>
                <c:pt idx="209">
                  <c:v>23.54</c:v>
                </c:pt>
                <c:pt idx="210">
                  <c:v>23.65</c:v>
                </c:pt>
                <c:pt idx="211">
                  <c:v>23.76</c:v>
                </c:pt>
                <c:pt idx="212">
                  <c:v>23.87</c:v>
                </c:pt>
                <c:pt idx="213">
                  <c:v>23.99</c:v>
                </c:pt>
                <c:pt idx="214">
                  <c:v>24.1</c:v>
                </c:pt>
                <c:pt idx="215">
                  <c:v>24.21</c:v>
                </c:pt>
                <c:pt idx="216">
                  <c:v>24.32</c:v>
                </c:pt>
                <c:pt idx="217">
                  <c:v>24.44</c:v>
                </c:pt>
                <c:pt idx="218">
                  <c:v>24.55</c:v>
                </c:pt>
                <c:pt idx="219">
                  <c:v>24.66</c:v>
                </c:pt>
                <c:pt idx="220">
                  <c:v>24.77</c:v>
                </c:pt>
                <c:pt idx="221">
                  <c:v>24.89</c:v>
                </c:pt>
                <c:pt idx="222">
                  <c:v>25</c:v>
                </c:pt>
              </c:numCache>
            </c:numRef>
          </c:xVal>
          <c:yVal>
            <c:numRef>
              <c:f>'ED Fig. 4a'!$R$4:$R$226</c:f>
              <c:numCache>
                <c:formatCode>General</c:formatCode>
                <c:ptCount val="223"/>
                <c:pt idx="0">
                  <c:v>9.8039215686274508E-2</c:v>
                </c:pt>
                <c:pt idx="1">
                  <c:v>6.8486274509803921E-2</c:v>
                </c:pt>
                <c:pt idx="2">
                  <c:v>0.1135921568627451</c:v>
                </c:pt>
                <c:pt idx="3">
                  <c:v>4.1133333333333334E-2</c:v>
                </c:pt>
                <c:pt idx="4">
                  <c:v>8.8521568627450989E-2</c:v>
                </c:pt>
                <c:pt idx="5">
                  <c:v>0.18795686274509804</c:v>
                </c:pt>
                <c:pt idx="6">
                  <c:v>0.13310588235294118</c:v>
                </c:pt>
                <c:pt idx="7">
                  <c:v>0.18252941176470588</c:v>
                </c:pt>
                <c:pt idx="8">
                  <c:v>0.30391764705882351</c:v>
                </c:pt>
                <c:pt idx="9">
                  <c:v>0.59148627450980396</c:v>
                </c:pt>
                <c:pt idx="10">
                  <c:v>0.51585098039215682</c:v>
                </c:pt>
                <c:pt idx="11">
                  <c:v>0.46769803921568631</c:v>
                </c:pt>
                <c:pt idx="12">
                  <c:v>0.64636078431372546</c:v>
                </c:pt>
                <c:pt idx="13">
                  <c:v>0.77709411764705882</c:v>
                </c:pt>
                <c:pt idx="14">
                  <c:v>0.80675686274509806</c:v>
                </c:pt>
                <c:pt idx="15">
                  <c:v>0.84953333333333336</c:v>
                </c:pt>
                <c:pt idx="16">
                  <c:v>0.8900980392156862</c:v>
                </c:pt>
                <c:pt idx="17">
                  <c:v>0.84977254901960786</c:v>
                </c:pt>
                <c:pt idx="18">
                  <c:v>0.88125098039215688</c:v>
                </c:pt>
                <c:pt idx="19">
                  <c:v>0.83665098039215691</c:v>
                </c:pt>
                <c:pt idx="20">
                  <c:v>0.89994901960784313</c:v>
                </c:pt>
                <c:pt idx="21">
                  <c:v>0.78595686274509813</c:v>
                </c:pt>
                <c:pt idx="22">
                  <c:v>0.53315294117647061</c:v>
                </c:pt>
                <c:pt idx="23">
                  <c:v>0.36453725490196076</c:v>
                </c:pt>
                <c:pt idx="24">
                  <c:v>0.4738</c:v>
                </c:pt>
                <c:pt idx="25">
                  <c:v>0.23120000000000002</c:v>
                </c:pt>
                <c:pt idx="26">
                  <c:v>9.5109803921568634E-2</c:v>
                </c:pt>
                <c:pt idx="27">
                  <c:v>0.1876313725490196</c:v>
                </c:pt>
                <c:pt idx="28">
                  <c:v>0.14900392156862746</c:v>
                </c:pt>
                <c:pt idx="29">
                  <c:v>0.1165686274509804</c:v>
                </c:pt>
                <c:pt idx="30">
                  <c:v>0.13978823529411766</c:v>
                </c:pt>
                <c:pt idx="31">
                  <c:v>0.19771764705882353</c:v>
                </c:pt>
                <c:pt idx="32">
                  <c:v>0.15957647058823529</c:v>
                </c:pt>
                <c:pt idx="33">
                  <c:v>5.0250980392156863E-2</c:v>
                </c:pt>
                <c:pt idx="34">
                  <c:v>4.4223529411764703E-2</c:v>
                </c:pt>
                <c:pt idx="35">
                  <c:v>5.0294117647058822E-2</c:v>
                </c:pt>
                <c:pt idx="36">
                  <c:v>7.5490196078431368E-2</c:v>
                </c:pt>
                <c:pt idx="37">
                  <c:v>0.11557647058823529</c:v>
                </c:pt>
                <c:pt idx="38">
                  <c:v>8.8894117647058818E-2</c:v>
                </c:pt>
                <c:pt idx="39">
                  <c:v>7.1129411764705885E-2</c:v>
                </c:pt>
                <c:pt idx="40">
                  <c:v>5.7258823529411765E-2</c:v>
                </c:pt>
                <c:pt idx="41">
                  <c:v>9.4121568627450983E-2</c:v>
                </c:pt>
                <c:pt idx="42">
                  <c:v>7.2082352941176472E-2</c:v>
                </c:pt>
                <c:pt idx="43">
                  <c:v>4.7858823529411766E-2</c:v>
                </c:pt>
                <c:pt idx="44">
                  <c:v>8.9898039215686273E-2</c:v>
                </c:pt>
                <c:pt idx="45">
                  <c:v>0.14957647058823531</c:v>
                </c:pt>
                <c:pt idx="46">
                  <c:v>5.0854901960784314E-2</c:v>
                </c:pt>
                <c:pt idx="47">
                  <c:v>8.6082352941176471E-2</c:v>
                </c:pt>
                <c:pt idx="48">
                  <c:v>0.13044705882352942</c:v>
                </c:pt>
                <c:pt idx="49">
                  <c:v>8.1968627450980394E-2</c:v>
                </c:pt>
                <c:pt idx="50">
                  <c:v>8.5980392156862748E-2</c:v>
                </c:pt>
                <c:pt idx="51">
                  <c:v>8.9305882352941179E-2</c:v>
                </c:pt>
                <c:pt idx="52">
                  <c:v>6.9952941176470593E-2</c:v>
                </c:pt>
                <c:pt idx="53">
                  <c:v>4.8388235294117649E-2</c:v>
                </c:pt>
                <c:pt idx="54">
                  <c:v>2.8301960784313723E-2</c:v>
                </c:pt>
                <c:pt idx="55">
                  <c:v>0.10514117647058824</c:v>
                </c:pt>
                <c:pt idx="56">
                  <c:v>7.645882352941176E-2</c:v>
                </c:pt>
                <c:pt idx="57">
                  <c:v>4.3109803921568629E-2</c:v>
                </c:pt>
                <c:pt idx="58">
                  <c:v>4.0541176470588233E-2</c:v>
                </c:pt>
                <c:pt idx="59">
                  <c:v>6.0137254901960785E-2</c:v>
                </c:pt>
                <c:pt idx="60">
                  <c:v>7.7945098039215691E-2</c:v>
                </c:pt>
                <c:pt idx="61">
                  <c:v>4.5568627450980392E-2</c:v>
                </c:pt>
                <c:pt idx="62">
                  <c:v>5.4596078431372548E-2</c:v>
                </c:pt>
                <c:pt idx="63">
                  <c:v>7.403529411764706E-2</c:v>
                </c:pt>
                <c:pt idx="64">
                  <c:v>5.0450980392156862E-2</c:v>
                </c:pt>
                <c:pt idx="65">
                  <c:v>4.2756862745098038E-2</c:v>
                </c:pt>
                <c:pt idx="66">
                  <c:v>4.6023529411764706E-2</c:v>
                </c:pt>
                <c:pt idx="67">
                  <c:v>9.1152941176470589E-2</c:v>
                </c:pt>
                <c:pt idx="68">
                  <c:v>7.9886274509803915E-2</c:v>
                </c:pt>
                <c:pt idx="69">
                  <c:v>9.3047058823529413E-2</c:v>
                </c:pt>
                <c:pt idx="70">
                  <c:v>4.059607843137255E-2</c:v>
                </c:pt>
                <c:pt idx="71">
                  <c:v>5.7909803921568623E-2</c:v>
                </c:pt>
                <c:pt idx="72">
                  <c:v>4.1399999999999999E-2</c:v>
                </c:pt>
                <c:pt idx="73">
                  <c:v>4.6419607843137256E-2</c:v>
                </c:pt>
                <c:pt idx="74">
                  <c:v>6.3180392156862747E-2</c:v>
                </c:pt>
                <c:pt idx="75">
                  <c:v>5.6533333333333338E-2</c:v>
                </c:pt>
                <c:pt idx="76">
                  <c:v>3.135294117647059E-2</c:v>
                </c:pt>
                <c:pt idx="77">
                  <c:v>4.2647058823529413E-2</c:v>
                </c:pt>
                <c:pt idx="78">
                  <c:v>9.2980392156862754E-2</c:v>
                </c:pt>
                <c:pt idx="79">
                  <c:v>0.11158823529411764</c:v>
                </c:pt>
                <c:pt idx="80">
                  <c:v>0.14216470588235294</c:v>
                </c:pt>
                <c:pt idx="81">
                  <c:v>6.8898039215686269E-2</c:v>
                </c:pt>
                <c:pt idx="82">
                  <c:v>0.15150196078431374</c:v>
                </c:pt>
                <c:pt idx="83">
                  <c:v>0.14214509803921568</c:v>
                </c:pt>
                <c:pt idx="84">
                  <c:v>0.12466666666666666</c:v>
                </c:pt>
                <c:pt idx="85">
                  <c:v>0.20341568627450982</c:v>
                </c:pt>
                <c:pt idx="86">
                  <c:v>0.23234509803921569</c:v>
                </c:pt>
                <c:pt idx="87">
                  <c:v>0.26418431372549023</c:v>
                </c:pt>
                <c:pt idx="88">
                  <c:v>0.31013333333333337</c:v>
                </c:pt>
                <c:pt idx="89">
                  <c:v>0.44967843137254904</c:v>
                </c:pt>
                <c:pt idx="90">
                  <c:v>0.8323647058823529</c:v>
                </c:pt>
                <c:pt idx="91">
                  <c:v>0.87232549019607852</c:v>
                </c:pt>
                <c:pt idx="92">
                  <c:v>0.91504705882352932</c:v>
                </c:pt>
                <c:pt idx="93">
                  <c:v>0.91092549019607849</c:v>
                </c:pt>
                <c:pt idx="94">
                  <c:v>0.88159607843137255</c:v>
                </c:pt>
                <c:pt idx="95">
                  <c:v>0.99423529411764711</c:v>
                </c:pt>
                <c:pt idx="96">
                  <c:v>0.99869803921568634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0.99982745098039216</c:v>
                </c:pt>
                <c:pt idx="101">
                  <c:v>0.99707843137254903</c:v>
                </c:pt>
                <c:pt idx="102">
                  <c:v>0.98921960784313723</c:v>
                </c:pt>
                <c:pt idx="103">
                  <c:v>0.94423921568627456</c:v>
                </c:pt>
                <c:pt idx="104">
                  <c:v>0.92620392156862741</c:v>
                </c:pt>
                <c:pt idx="105">
                  <c:v>0.75393725490196073</c:v>
                </c:pt>
                <c:pt idx="106">
                  <c:v>0.53082352941176481</c:v>
                </c:pt>
                <c:pt idx="107">
                  <c:v>0.25707843137254904</c:v>
                </c:pt>
                <c:pt idx="108">
                  <c:v>0.23322745098039216</c:v>
                </c:pt>
                <c:pt idx="109">
                  <c:v>0.15827843137254902</c:v>
                </c:pt>
                <c:pt idx="110">
                  <c:v>0.30438039215686274</c:v>
                </c:pt>
                <c:pt idx="111">
                  <c:v>0.42156862745098039</c:v>
                </c:pt>
                <c:pt idx="112">
                  <c:v>0.6471450980392156</c:v>
                </c:pt>
                <c:pt idx="113">
                  <c:v>0.88385098039215693</c:v>
                </c:pt>
                <c:pt idx="114">
                  <c:v>0.98633725490196078</c:v>
                </c:pt>
                <c:pt idx="115">
                  <c:v>0.9873294117647059</c:v>
                </c:pt>
                <c:pt idx="116">
                  <c:v>0.99501176470588237</c:v>
                </c:pt>
                <c:pt idx="117">
                  <c:v>1</c:v>
                </c:pt>
                <c:pt idx="118">
                  <c:v>1</c:v>
                </c:pt>
                <c:pt idx="119">
                  <c:v>0.99805490196078428</c:v>
                </c:pt>
                <c:pt idx="120">
                  <c:v>0.99458431372549017</c:v>
                </c:pt>
                <c:pt idx="121">
                  <c:v>0.93757647058823523</c:v>
                </c:pt>
                <c:pt idx="122">
                  <c:v>0.77135294117647057</c:v>
                </c:pt>
                <c:pt idx="123">
                  <c:v>0.88238039215686281</c:v>
                </c:pt>
                <c:pt idx="124">
                  <c:v>0.72426666666666661</c:v>
                </c:pt>
                <c:pt idx="125">
                  <c:v>0.4903529411764706</c:v>
                </c:pt>
                <c:pt idx="126">
                  <c:v>0.37160784313725492</c:v>
                </c:pt>
                <c:pt idx="127">
                  <c:v>0.2834862745098039</c:v>
                </c:pt>
                <c:pt idx="128">
                  <c:v>0.22069411764705882</c:v>
                </c:pt>
                <c:pt idx="129">
                  <c:v>0.21439607843137254</c:v>
                </c:pt>
                <c:pt idx="130">
                  <c:v>0.15844705882352941</c:v>
                </c:pt>
                <c:pt idx="131">
                  <c:v>0.14304313725490195</c:v>
                </c:pt>
                <c:pt idx="132">
                  <c:v>0.15225490196078431</c:v>
                </c:pt>
                <c:pt idx="133">
                  <c:v>0.14823529411764705</c:v>
                </c:pt>
                <c:pt idx="134">
                  <c:v>0.21750980392156863</c:v>
                </c:pt>
                <c:pt idx="135">
                  <c:v>0.1714</c:v>
                </c:pt>
                <c:pt idx="136">
                  <c:v>8.3243137254901955E-2</c:v>
                </c:pt>
                <c:pt idx="137">
                  <c:v>0.16201960784313724</c:v>
                </c:pt>
                <c:pt idx="138">
                  <c:v>0.20655294117647058</c:v>
                </c:pt>
                <c:pt idx="139">
                  <c:v>0.26219607843137255</c:v>
                </c:pt>
                <c:pt idx="140">
                  <c:v>0.24347843137254904</c:v>
                </c:pt>
                <c:pt idx="141">
                  <c:v>0.26479999999999998</c:v>
                </c:pt>
                <c:pt idx="142">
                  <c:v>0.37773725490196075</c:v>
                </c:pt>
                <c:pt idx="143">
                  <c:v>0.5776</c:v>
                </c:pt>
                <c:pt idx="144">
                  <c:v>0.90759999999999996</c:v>
                </c:pt>
                <c:pt idx="145">
                  <c:v>0.93377254901960782</c:v>
                </c:pt>
                <c:pt idx="146">
                  <c:v>0.971086274509804</c:v>
                </c:pt>
                <c:pt idx="147">
                  <c:v>0.99496470588235297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0.99563921568627456</c:v>
                </c:pt>
                <c:pt idx="153">
                  <c:v>0.98825490196078425</c:v>
                </c:pt>
                <c:pt idx="154">
                  <c:v>0.92179607843137257</c:v>
                </c:pt>
                <c:pt idx="155">
                  <c:v>0.83328627450980397</c:v>
                </c:pt>
                <c:pt idx="156">
                  <c:v>0.87889411764705883</c:v>
                </c:pt>
                <c:pt idx="157">
                  <c:v>0.90691764705882361</c:v>
                </c:pt>
                <c:pt idx="158">
                  <c:v>0.9138745098039216</c:v>
                </c:pt>
                <c:pt idx="159">
                  <c:v>0.92821176470588229</c:v>
                </c:pt>
                <c:pt idx="160">
                  <c:v>0.96855294117647062</c:v>
                </c:pt>
                <c:pt idx="161">
                  <c:v>0.98606666666666665</c:v>
                </c:pt>
                <c:pt idx="162">
                  <c:v>0.98304313725490189</c:v>
                </c:pt>
                <c:pt idx="163">
                  <c:v>0.99612156862745094</c:v>
                </c:pt>
                <c:pt idx="164">
                  <c:v>0.98816862745098044</c:v>
                </c:pt>
                <c:pt idx="165">
                  <c:v>0.98792549019607845</c:v>
                </c:pt>
                <c:pt idx="166">
                  <c:v>0.98465098039215693</c:v>
                </c:pt>
                <c:pt idx="167">
                  <c:v>0.99100784313725487</c:v>
                </c:pt>
                <c:pt idx="168">
                  <c:v>0.99968235294117647</c:v>
                </c:pt>
                <c:pt idx="169">
                  <c:v>0.99848235294117649</c:v>
                </c:pt>
                <c:pt idx="170">
                  <c:v>0.99917254901960784</c:v>
                </c:pt>
                <c:pt idx="171">
                  <c:v>0.99307450980392165</c:v>
                </c:pt>
                <c:pt idx="172">
                  <c:v>0.97814901960784317</c:v>
                </c:pt>
                <c:pt idx="173">
                  <c:v>0.78225098039215679</c:v>
                </c:pt>
                <c:pt idx="174">
                  <c:v>0.53073725490196078</c:v>
                </c:pt>
                <c:pt idx="175">
                  <c:v>0.44536470588235294</c:v>
                </c:pt>
                <c:pt idx="176">
                  <c:v>0.33281960784313724</c:v>
                </c:pt>
                <c:pt idx="177">
                  <c:v>0.19278039215686274</c:v>
                </c:pt>
                <c:pt idx="178">
                  <c:v>0.15987843137254901</c:v>
                </c:pt>
                <c:pt idx="179">
                  <c:v>0.10083921568627451</c:v>
                </c:pt>
                <c:pt idx="180">
                  <c:v>0.11369803921568628</c:v>
                </c:pt>
                <c:pt idx="181">
                  <c:v>0.1075843137254902</c:v>
                </c:pt>
                <c:pt idx="182">
                  <c:v>4.7152941176470585E-2</c:v>
                </c:pt>
                <c:pt idx="183">
                  <c:v>7.7176470588235291E-2</c:v>
                </c:pt>
                <c:pt idx="184">
                  <c:v>7.6133333333333345E-2</c:v>
                </c:pt>
                <c:pt idx="185">
                  <c:v>0.11546666666666666</c:v>
                </c:pt>
                <c:pt idx="186">
                  <c:v>0.11655686274509805</c:v>
                </c:pt>
                <c:pt idx="187">
                  <c:v>0.16942745098039216</c:v>
                </c:pt>
                <c:pt idx="188">
                  <c:v>0.17810980392156864</c:v>
                </c:pt>
                <c:pt idx="189">
                  <c:v>0.11696470588235294</c:v>
                </c:pt>
                <c:pt idx="190">
                  <c:v>0.2109372549019608</c:v>
                </c:pt>
                <c:pt idx="191">
                  <c:v>8.9901960784313728E-2</c:v>
                </c:pt>
                <c:pt idx="192">
                  <c:v>7.3623529411764713E-2</c:v>
                </c:pt>
                <c:pt idx="193">
                  <c:v>0.16642352941176472</c:v>
                </c:pt>
                <c:pt idx="194">
                  <c:v>0.17037254901960786</c:v>
                </c:pt>
                <c:pt idx="195">
                  <c:v>0.12591372549019605</c:v>
                </c:pt>
                <c:pt idx="196">
                  <c:v>0.17875294117647059</c:v>
                </c:pt>
                <c:pt idx="197">
                  <c:v>0.13405882352941179</c:v>
                </c:pt>
                <c:pt idx="198">
                  <c:v>0.15851764705882351</c:v>
                </c:pt>
                <c:pt idx="199">
                  <c:v>5.5529411764705883E-2</c:v>
                </c:pt>
                <c:pt idx="200">
                  <c:v>4.5294117647058825E-2</c:v>
                </c:pt>
                <c:pt idx="201">
                  <c:v>6.9227450980392152E-2</c:v>
                </c:pt>
                <c:pt idx="202">
                  <c:v>0.15641960784313727</c:v>
                </c:pt>
                <c:pt idx="203">
                  <c:v>0.17103529411764704</c:v>
                </c:pt>
                <c:pt idx="204">
                  <c:v>0.16679607843137256</c:v>
                </c:pt>
                <c:pt idx="205">
                  <c:v>0.10189019607843137</c:v>
                </c:pt>
                <c:pt idx="206">
                  <c:v>0.18136470588235293</c:v>
                </c:pt>
                <c:pt idx="207">
                  <c:v>0.13873725490196079</c:v>
                </c:pt>
                <c:pt idx="208">
                  <c:v>7.3839215686274509E-2</c:v>
                </c:pt>
                <c:pt idx="209">
                  <c:v>0.11167450980392157</c:v>
                </c:pt>
                <c:pt idx="210">
                  <c:v>0.13763921568627452</c:v>
                </c:pt>
                <c:pt idx="211">
                  <c:v>0.17471372549019606</c:v>
                </c:pt>
                <c:pt idx="212">
                  <c:v>0.15004313725490198</c:v>
                </c:pt>
                <c:pt idx="213">
                  <c:v>0.11167058823529412</c:v>
                </c:pt>
                <c:pt idx="214">
                  <c:v>4.2568627450980397E-2</c:v>
                </c:pt>
                <c:pt idx="215">
                  <c:v>5.1796078431372551E-2</c:v>
                </c:pt>
                <c:pt idx="216">
                  <c:v>6.9760784313725496E-2</c:v>
                </c:pt>
                <c:pt idx="217">
                  <c:v>9.5898039215686279E-2</c:v>
                </c:pt>
                <c:pt idx="218">
                  <c:v>0.10379607843137255</c:v>
                </c:pt>
                <c:pt idx="219">
                  <c:v>4.2792156862745102E-2</c:v>
                </c:pt>
                <c:pt idx="220">
                  <c:v>6.7105882352941168E-2</c:v>
                </c:pt>
                <c:pt idx="221">
                  <c:v>9.9831372549019609E-2</c:v>
                </c:pt>
                <c:pt idx="222">
                  <c:v>3.137254901960784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C0A-4B10-A413-2EA2E45038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174240"/>
        <c:axId val="317174656"/>
      </c:scatterChart>
      <c:valAx>
        <c:axId val="317174240"/>
        <c:scaling>
          <c:orientation val="minMax"/>
          <c:max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656"/>
        <c:crosses val="autoZero"/>
        <c:crossBetween val="midCat"/>
        <c:majorUnit val="5"/>
      </c:valAx>
      <c:valAx>
        <c:axId val="317174656"/>
        <c:scaling>
          <c:orientation val="minMax"/>
          <c:max val="1"/>
          <c:min val="0"/>
        </c:scaling>
        <c:delete val="0"/>
        <c:axPos val="l"/>
        <c:numFmt formatCode="#,##0.0;\-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forward val="5"/>
            <c:backward val="5"/>
            <c:dispRSqr val="1"/>
            <c:dispEq val="0"/>
            <c:trendlineLbl>
              <c:layout>
                <c:manualLayout>
                  <c:x val="-0.17988750000000001"/>
                  <c:y val="-8.231481481481481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7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ED Fig. 4a'!$V$4:$V$51</c:f>
              <c:numCache>
                <c:formatCode>General</c:formatCode>
                <c:ptCount val="48"/>
                <c:pt idx="0">
                  <c:v>20</c:v>
                </c:pt>
                <c:pt idx="1">
                  <c:v>29</c:v>
                </c:pt>
                <c:pt idx="2">
                  <c:v>13</c:v>
                </c:pt>
                <c:pt idx="3">
                  <c:v>35</c:v>
                </c:pt>
                <c:pt idx="4">
                  <c:v>18</c:v>
                </c:pt>
                <c:pt idx="5">
                  <c:v>40</c:v>
                </c:pt>
                <c:pt idx="6">
                  <c:v>34</c:v>
                </c:pt>
                <c:pt idx="7">
                  <c:v>38</c:v>
                </c:pt>
                <c:pt idx="8">
                  <c:v>24</c:v>
                </c:pt>
                <c:pt idx="9">
                  <c:v>42</c:v>
                </c:pt>
                <c:pt idx="10">
                  <c:v>23</c:v>
                </c:pt>
                <c:pt idx="11">
                  <c:v>32</c:v>
                </c:pt>
                <c:pt idx="12">
                  <c:v>20</c:v>
                </c:pt>
                <c:pt idx="13">
                  <c:v>30</c:v>
                </c:pt>
                <c:pt idx="14">
                  <c:v>10</c:v>
                </c:pt>
                <c:pt idx="15">
                  <c:v>22</c:v>
                </c:pt>
                <c:pt idx="16">
                  <c:v>30</c:v>
                </c:pt>
                <c:pt idx="17">
                  <c:v>48</c:v>
                </c:pt>
                <c:pt idx="18">
                  <c:v>28</c:v>
                </c:pt>
                <c:pt idx="19">
                  <c:v>33</c:v>
                </c:pt>
                <c:pt idx="20">
                  <c:v>43</c:v>
                </c:pt>
                <c:pt idx="21">
                  <c:v>44</c:v>
                </c:pt>
                <c:pt idx="22">
                  <c:v>23</c:v>
                </c:pt>
                <c:pt idx="23">
                  <c:v>25</c:v>
                </c:pt>
                <c:pt idx="24">
                  <c:v>31</c:v>
                </c:pt>
                <c:pt idx="25">
                  <c:v>45</c:v>
                </c:pt>
                <c:pt idx="26">
                  <c:v>33</c:v>
                </c:pt>
                <c:pt idx="27">
                  <c:v>12</c:v>
                </c:pt>
                <c:pt idx="28">
                  <c:v>30</c:v>
                </c:pt>
                <c:pt idx="29">
                  <c:v>29</c:v>
                </c:pt>
                <c:pt idx="30">
                  <c:v>15</c:v>
                </c:pt>
                <c:pt idx="31">
                  <c:v>11</c:v>
                </c:pt>
                <c:pt idx="32">
                  <c:v>31</c:v>
                </c:pt>
                <c:pt idx="33">
                  <c:v>10</c:v>
                </c:pt>
                <c:pt idx="34">
                  <c:v>44</c:v>
                </c:pt>
                <c:pt idx="35">
                  <c:v>11</c:v>
                </c:pt>
                <c:pt idx="36">
                  <c:v>24</c:v>
                </c:pt>
                <c:pt idx="37">
                  <c:v>23</c:v>
                </c:pt>
                <c:pt idx="38">
                  <c:v>19</c:v>
                </c:pt>
                <c:pt idx="39">
                  <c:v>16</c:v>
                </c:pt>
                <c:pt idx="40">
                  <c:v>46</c:v>
                </c:pt>
                <c:pt idx="41">
                  <c:v>41</c:v>
                </c:pt>
                <c:pt idx="42">
                  <c:v>20</c:v>
                </c:pt>
                <c:pt idx="43">
                  <c:v>41</c:v>
                </c:pt>
                <c:pt idx="44">
                  <c:v>48</c:v>
                </c:pt>
                <c:pt idx="45">
                  <c:v>24</c:v>
                </c:pt>
                <c:pt idx="46">
                  <c:v>13</c:v>
                </c:pt>
                <c:pt idx="47">
                  <c:v>29</c:v>
                </c:pt>
              </c:numCache>
            </c:numRef>
          </c:xVal>
          <c:yVal>
            <c:numRef>
              <c:f>'ED Fig. 4a'!$W$4:$W$51</c:f>
              <c:numCache>
                <c:formatCode>General</c:formatCode>
                <c:ptCount val="48"/>
                <c:pt idx="0">
                  <c:v>14</c:v>
                </c:pt>
                <c:pt idx="1">
                  <c:v>28</c:v>
                </c:pt>
                <c:pt idx="2">
                  <c:v>17</c:v>
                </c:pt>
                <c:pt idx="3">
                  <c:v>31</c:v>
                </c:pt>
                <c:pt idx="4">
                  <c:v>25</c:v>
                </c:pt>
                <c:pt idx="5">
                  <c:v>43</c:v>
                </c:pt>
                <c:pt idx="6">
                  <c:v>30</c:v>
                </c:pt>
                <c:pt idx="7">
                  <c:v>35</c:v>
                </c:pt>
                <c:pt idx="8">
                  <c:v>28</c:v>
                </c:pt>
                <c:pt idx="9">
                  <c:v>38</c:v>
                </c:pt>
                <c:pt idx="10">
                  <c:v>30</c:v>
                </c:pt>
                <c:pt idx="11">
                  <c:v>36</c:v>
                </c:pt>
                <c:pt idx="12">
                  <c:v>15</c:v>
                </c:pt>
                <c:pt idx="13">
                  <c:v>24</c:v>
                </c:pt>
                <c:pt idx="14">
                  <c:v>14</c:v>
                </c:pt>
                <c:pt idx="15">
                  <c:v>27</c:v>
                </c:pt>
                <c:pt idx="16">
                  <c:v>30</c:v>
                </c:pt>
                <c:pt idx="17">
                  <c:v>47</c:v>
                </c:pt>
                <c:pt idx="18">
                  <c:v>25</c:v>
                </c:pt>
                <c:pt idx="19">
                  <c:v>30</c:v>
                </c:pt>
                <c:pt idx="20">
                  <c:v>49</c:v>
                </c:pt>
                <c:pt idx="21">
                  <c:v>43</c:v>
                </c:pt>
                <c:pt idx="22">
                  <c:v>24</c:v>
                </c:pt>
                <c:pt idx="23">
                  <c:v>26</c:v>
                </c:pt>
                <c:pt idx="24">
                  <c:v>25</c:v>
                </c:pt>
                <c:pt idx="25">
                  <c:v>46</c:v>
                </c:pt>
                <c:pt idx="26">
                  <c:v>27</c:v>
                </c:pt>
                <c:pt idx="27">
                  <c:v>5</c:v>
                </c:pt>
                <c:pt idx="28">
                  <c:v>37</c:v>
                </c:pt>
                <c:pt idx="29">
                  <c:v>31</c:v>
                </c:pt>
                <c:pt idx="30">
                  <c:v>11</c:v>
                </c:pt>
                <c:pt idx="31">
                  <c:v>10</c:v>
                </c:pt>
                <c:pt idx="32">
                  <c:v>33</c:v>
                </c:pt>
                <c:pt idx="33">
                  <c:v>15</c:v>
                </c:pt>
                <c:pt idx="34">
                  <c:v>50</c:v>
                </c:pt>
                <c:pt idx="35">
                  <c:v>8</c:v>
                </c:pt>
                <c:pt idx="36">
                  <c:v>20</c:v>
                </c:pt>
                <c:pt idx="37">
                  <c:v>26</c:v>
                </c:pt>
                <c:pt idx="38">
                  <c:v>12</c:v>
                </c:pt>
                <c:pt idx="39">
                  <c:v>20</c:v>
                </c:pt>
                <c:pt idx="40">
                  <c:v>44</c:v>
                </c:pt>
                <c:pt idx="41">
                  <c:v>43</c:v>
                </c:pt>
                <c:pt idx="42">
                  <c:v>19</c:v>
                </c:pt>
                <c:pt idx="43">
                  <c:v>43</c:v>
                </c:pt>
                <c:pt idx="44">
                  <c:v>41</c:v>
                </c:pt>
                <c:pt idx="45">
                  <c:v>20</c:v>
                </c:pt>
                <c:pt idx="46">
                  <c:v>10</c:v>
                </c:pt>
                <c:pt idx="47">
                  <c:v>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88-4AA2-83B7-83DDF45FB2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0415528"/>
        <c:axId val="340419792"/>
      </c:scatterChart>
      <c:valAx>
        <c:axId val="340415528"/>
        <c:scaling>
          <c:orientation val="minMax"/>
          <c:max val="5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9792"/>
        <c:crosses val="autoZero"/>
        <c:crossBetween val="midCat"/>
        <c:majorUnit val="10"/>
      </c:valAx>
      <c:valAx>
        <c:axId val="340419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5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forward val="1"/>
            <c:backward val="1"/>
            <c:dispRSqr val="1"/>
            <c:dispEq val="0"/>
            <c:trendlineLbl>
              <c:layout>
                <c:manualLayout>
                  <c:x val="1.0007555873697605E-2"/>
                  <c:y val="-8.818342151675484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7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ED Fig. 4a'!$BF$4:$BF$37</c:f>
              <c:numCache>
                <c:formatCode>General</c:formatCode>
                <c:ptCount val="34"/>
                <c:pt idx="0">
                  <c:v>6</c:v>
                </c:pt>
                <c:pt idx="1">
                  <c:v>4</c:v>
                </c:pt>
                <c:pt idx="2">
                  <c:v>12</c:v>
                </c:pt>
                <c:pt idx="3">
                  <c:v>12</c:v>
                </c:pt>
                <c:pt idx="4">
                  <c:v>5</c:v>
                </c:pt>
                <c:pt idx="5">
                  <c:v>5</c:v>
                </c:pt>
                <c:pt idx="6">
                  <c:v>15</c:v>
                </c:pt>
                <c:pt idx="7">
                  <c:v>7</c:v>
                </c:pt>
                <c:pt idx="8">
                  <c:v>8</c:v>
                </c:pt>
                <c:pt idx="9">
                  <c:v>7</c:v>
                </c:pt>
                <c:pt idx="10">
                  <c:v>12</c:v>
                </c:pt>
                <c:pt idx="11">
                  <c:v>10</c:v>
                </c:pt>
                <c:pt idx="12">
                  <c:v>12</c:v>
                </c:pt>
                <c:pt idx="13">
                  <c:v>6</c:v>
                </c:pt>
                <c:pt idx="14">
                  <c:v>1</c:v>
                </c:pt>
                <c:pt idx="15">
                  <c:v>3</c:v>
                </c:pt>
                <c:pt idx="16">
                  <c:v>4</c:v>
                </c:pt>
                <c:pt idx="17">
                  <c:v>1</c:v>
                </c:pt>
                <c:pt idx="18">
                  <c:v>4</c:v>
                </c:pt>
                <c:pt idx="19">
                  <c:v>0</c:v>
                </c:pt>
                <c:pt idx="20">
                  <c:v>2</c:v>
                </c:pt>
                <c:pt idx="21">
                  <c:v>1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1</c:v>
                </c:pt>
                <c:pt idx="26">
                  <c:v>2</c:v>
                </c:pt>
                <c:pt idx="27">
                  <c:v>5</c:v>
                </c:pt>
                <c:pt idx="28">
                  <c:v>4</c:v>
                </c:pt>
                <c:pt idx="29">
                  <c:v>3</c:v>
                </c:pt>
                <c:pt idx="30">
                  <c:v>0</c:v>
                </c:pt>
                <c:pt idx="31">
                  <c:v>2</c:v>
                </c:pt>
                <c:pt idx="32">
                  <c:v>5</c:v>
                </c:pt>
                <c:pt idx="33">
                  <c:v>5</c:v>
                </c:pt>
              </c:numCache>
            </c:numRef>
          </c:xVal>
          <c:yVal>
            <c:numRef>
              <c:f>'ED Fig. 4a'!$BG$4:$BG$37</c:f>
              <c:numCache>
                <c:formatCode>General</c:formatCode>
                <c:ptCount val="34"/>
                <c:pt idx="0">
                  <c:v>3</c:v>
                </c:pt>
                <c:pt idx="1">
                  <c:v>5</c:v>
                </c:pt>
                <c:pt idx="2">
                  <c:v>10</c:v>
                </c:pt>
                <c:pt idx="3">
                  <c:v>12</c:v>
                </c:pt>
                <c:pt idx="4">
                  <c:v>4</c:v>
                </c:pt>
                <c:pt idx="5">
                  <c:v>7</c:v>
                </c:pt>
                <c:pt idx="6">
                  <c:v>14</c:v>
                </c:pt>
                <c:pt idx="7">
                  <c:v>10</c:v>
                </c:pt>
                <c:pt idx="8">
                  <c:v>7</c:v>
                </c:pt>
                <c:pt idx="9">
                  <c:v>9</c:v>
                </c:pt>
                <c:pt idx="10">
                  <c:v>15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3</c:v>
                </c:pt>
                <c:pt idx="15">
                  <c:v>4</c:v>
                </c:pt>
                <c:pt idx="16">
                  <c:v>4</c:v>
                </c:pt>
                <c:pt idx="17">
                  <c:v>2</c:v>
                </c:pt>
                <c:pt idx="18">
                  <c:v>3</c:v>
                </c:pt>
                <c:pt idx="19">
                  <c:v>0</c:v>
                </c:pt>
                <c:pt idx="20">
                  <c:v>4</c:v>
                </c:pt>
                <c:pt idx="21">
                  <c:v>1</c:v>
                </c:pt>
                <c:pt idx="22">
                  <c:v>0</c:v>
                </c:pt>
                <c:pt idx="23">
                  <c:v>1</c:v>
                </c:pt>
                <c:pt idx="24">
                  <c:v>4</c:v>
                </c:pt>
                <c:pt idx="25">
                  <c:v>1</c:v>
                </c:pt>
                <c:pt idx="26">
                  <c:v>2</c:v>
                </c:pt>
                <c:pt idx="27">
                  <c:v>4</c:v>
                </c:pt>
                <c:pt idx="28">
                  <c:v>2</c:v>
                </c:pt>
                <c:pt idx="29">
                  <c:v>1</c:v>
                </c:pt>
                <c:pt idx="30">
                  <c:v>0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6E-433B-9935-7387B5F011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0415528"/>
        <c:axId val="340419792"/>
      </c:scatterChart>
      <c:valAx>
        <c:axId val="340415528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9792"/>
        <c:crosses val="autoZero"/>
        <c:crossBetween val="midCat"/>
        <c:majorUnit val="5"/>
      </c:valAx>
      <c:valAx>
        <c:axId val="34041979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5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forward val="5"/>
            <c:backward val="5"/>
            <c:dispRSqr val="1"/>
            <c:dispEq val="0"/>
            <c:trendlineLbl>
              <c:layout>
                <c:manualLayout>
                  <c:x val="-0.20799035520664261"/>
                  <c:y val="-9.154171068700560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7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ED Fig. 4a'!$BR$4:$BR$49</c:f>
              <c:numCache>
                <c:formatCode>General</c:formatCode>
                <c:ptCount val="46"/>
                <c:pt idx="0">
                  <c:v>24</c:v>
                </c:pt>
                <c:pt idx="1">
                  <c:v>37</c:v>
                </c:pt>
                <c:pt idx="2">
                  <c:v>14</c:v>
                </c:pt>
                <c:pt idx="3">
                  <c:v>31</c:v>
                </c:pt>
                <c:pt idx="4">
                  <c:v>8</c:v>
                </c:pt>
                <c:pt idx="5">
                  <c:v>14</c:v>
                </c:pt>
                <c:pt idx="6">
                  <c:v>12</c:v>
                </c:pt>
                <c:pt idx="7">
                  <c:v>27</c:v>
                </c:pt>
                <c:pt idx="8">
                  <c:v>32</c:v>
                </c:pt>
                <c:pt idx="9">
                  <c:v>36</c:v>
                </c:pt>
                <c:pt idx="10">
                  <c:v>15</c:v>
                </c:pt>
                <c:pt idx="11">
                  <c:v>19</c:v>
                </c:pt>
                <c:pt idx="12">
                  <c:v>16</c:v>
                </c:pt>
                <c:pt idx="13">
                  <c:v>32</c:v>
                </c:pt>
                <c:pt idx="14">
                  <c:v>20</c:v>
                </c:pt>
                <c:pt idx="15">
                  <c:v>20</c:v>
                </c:pt>
                <c:pt idx="16">
                  <c:v>45</c:v>
                </c:pt>
                <c:pt idx="17">
                  <c:v>27</c:v>
                </c:pt>
                <c:pt idx="18">
                  <c:v>11</c:v>
                </c:pt>
                <c:pt idx="19">
                  <c:v>22</c:v>
                </c:pt>
                <c:pt idx="20">
                  <c:v>26</c:v>
                </c:pt>
                <c:pt idx="21">
                  <c:v>16</c:v>
                </c:pt>
                <c:pt idx="22">
                  <c:v>49</c:v>
                </c:pt>
                <c:pt idx="23">
                  <c:v>37</c:v>
                </c:pt>
                <c:pt idx="24">
                  <c:v>43</c:v>
                </c:pt>
                <c:pt idx="25">
                  <c:v>40</c:v>
                </c:pt>
                <c:pt idx="26">
                  <c:v>26</c:v>
                </c:pt>
                <c:pt idx="27">
                  <c:v>34</c:v>
                </c:pt>
                <c:pt idx="28">
                  <c:v>41</c:v>
                </c:pt>
                <c:pt idx="29">
                  <c:v>18</c:v>
                </c:pt>
                <c:pt idx="30">
                  <c:v>43</c:v>
                </c:pt>
                <c:pt idx="31">
                  <c:v>47</c:v>
                </c:pt>
                <c:pt idx="32">
                  <c:v>36</c:v>
                </c:pt>
                <c:pt idx="33">
                  <c:v>31</c:v>
                </c:pt>
                <c:pt idx="34">
                  <c:v>42</c:v>
                </c:pt>
                <c:pt idx="35">
                  <c:v>37</c:v>
                </c:pt>
                <c:pt idx="36">
                  <c:v>24</c:v>
                </c:pt>
                <c:pt idx="37">
                  <c:v>46</c:v>
                </c:pt>
                <c:pt idx="38">
                  <c:v>16</c:v>
                </c:pt>
                <c:pt idx="39">
                  <c:v>39</c:v>
                </c:pt>
                <c:pt idx="40">
                  <c:v>11</c:v>
                </c:pt>
                <c:pt idx="41">
                  <c:v>46</c:v>
                </c:pt>
                <c:pt idx="42">
                  <c:v>39</c:v>
                </c:pt>
                <c:pt idx="43">
                  <c:v>33</c:v>
                </c:pt>
                <c:pt idx="44">
                  <c:v>15</c:v>
                </c:pt>
                <c:pt idx="45">
                  <c:v>28</c:v>
                </c:pt>
              </c:numCache>
            </c:numRef>
          </c:xVal>
          <c:yVal>
            <c:numRef>
              <c:f>'ED Fig. 4a'!$BS$4:$BS$49</c:f>
              <c:numCache>
                <c:formatCode>General</c:formatCode>
                <c:ptCount val="46"/>
                <c:pt idx="0">
                  <c:v>27</c:v>
                </c:pt>
                <c:pt idx="1">
                  <c:v>39</c:v>
                </c:pt>
                <c:pt idx="2">
                  <c:v>21</c:v>
                </c:pt>
                <c:pt idx="3">
                  <c:v>31</c:v>
                </c:pt>
                <c:pt idx="4">
                  <c:v>14</c:v>
                </c:pt>
                <c:pt idx="5">
                  <c:v>19</c:v>
                </c:pt>
                <c:pt idx="6">
                  <c:v>12</c:v>
                </c:pt>
                <c:pt idx="7">
                  <c:v>29</c:v>
                </c:pt>
                <c:pt idx="8">
                  <c:v>25</c:v>
                </c:pt>
                <c:pt idx="9">
                  <c:v>32</c:v>
                </c:pt>
                <c:pt idx="10">
                  <c:v>11</c:v>
                </c:pt>
                <c:pt idx="11">
                  <c:v>19</c:v>
                </c:pt>
                <c:pt idx="12">
                  <c:v>20</c:v>
                </c:pt>
                <c:pt idx="13">
                  <c:v>32</c:v>
                </c:pt>
                <c:pt idx="14">
                  <c:v>19</c:v>
                </c:pt>
                <c:pt idx="15">
                  <c:v>26</c:v>
                </c:pt>
                <c:pt idx="16">
                  <c:v>47</c:v>
                </c:pt>
                <c:pt idx="17">
                  <c:v>29</c:v>
                </c:pt>
                <c:pt idx="18">
                  <c:v>17</c:v>
                </c:pt>
                <c:pt idx="19">
                  <c:v>22</c:v>
                </c:pt>
                <c:pt idx="20">
                  <c:v>22</c:v>
                </c:pt>
                <c:pt idx="21">
                  <c:v>21</c:v>
                </c:pt>
                <c:pt idx="22">
                  <c:v>52</c:v>
                </c:pt>
                <c:pt idx="23">
                  <c:v>42</c:v>
                </c:pt>
                <c:pt idx="24">
                  <c:v>49</c:v>
                </c:pt>
                <c:pt idx="25">
                  <c:v>43</c:v>
                </c:pt>
                <c:pt idx="26">
                  <c:v>31</c:v>
                </c:pt>
                <c:pt idx="27">
                  <c:v>37</c:v>
                </c:pt>
                <c:pt idx="28">
                  <c:v>43</c:v>
                </c:pt>
                <c:pt idx="29">
                  <c:v>23</c:v>
                </c:pt>
                <c:pt idx="30">
                  <c:v>43</c:v>
                </c:pt>
                <c:pt idx="31">
                  <c:v>45</c:v>
                </c:pt>
                <c:pt idx="32">
                  <c:v>31</c:v>
                </c:pt>
                <c:pt idx="33">
                  <c:v>25</c:v>
                </c:pt>
                <c:pt idx="34">
                  <c:v>40</c:v>
                </c:pt>
                <c:pt idx="35">
                  <c:v>37</c:v>
                </c:pt>
                <c:pt idx="36">
                  <c:v>18</c:v>
                </c:pt>
                <c:pt idx="37">
                  <c:v>46</c:v>
                </c:pt>
                <c:pt idx="38">
                  <c:v>22</c:v>
                </c:pt>
                <c:pt idx="39">
                  <c:v>33</c:v>
                </c:pt>
                <c:pt idx="40">
                  <c:v>16</c:v>
                </c:pt>
                <c:pt idx="41">
                  <c:v>47</c:v>
                </c:pt>
                <c:pt idx="42">
                  <c:v>43</c:v>
                </c:pt>
                <c:pt idx="43">
                  <c:v>33</c:v>
                </c:pt>
                <c:pt idx="44">
                  <c:v>20</c:v>
                </c:pt>
                <c:pt idx="45">
                  <c:v>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2B-4D3E-B24F-BC0BC5C882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0415528"/>
        <c:axId val="340419792"/>
      </c:scatterChart>
      <c:valAx>
        <c:axId val="340415528"/>
        <c:scaling>
          <c:orientation val="minMax"/>
          <c:max val="5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9792"/>
        <c:crosses val="autoZero"/>
        <c:crossBetween val="midCat"/>
        <c:majorUnit val="10"/>
      </c:valAx>
      <c:valAx>
        <c:axId val="340419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5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forward val="5"/>
            <c:backward val="5"/>
            <c:dispRSqr val="1"/>
            <c:dispEq val="0"/>
            <c:trendlineLbl>
              <c:layout>
                <c:manualLayout>
                  <c:x val="-0.20753489129594666"/>
                  <c:y val="-0.1161646753690235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7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ED Fig. 4a'!$CD$4:$CD$59</c:f>
              <c:numCache>
                <c:formatCode>General</c:formatCode>
                <c:ptCount val="56"/>
                <c:pt idx="0">
                  <c:v>61</c:v>
                </c:pt>
                <c:pt idx="1">
                  <c:v>36</c:v>
                </c:pt>
                <c:pt idx="2">
                  <c:v>79</c:v>
                </c:pt>
                <c:pt idx="3">
                  <c:v>78</c:v>
                </c:pt>
                <c:pt idx="4">
                  <c:v>44</c:v>
                </c:pt>
                <c:pt idx="5">
                  <c:v>62</c:v>
                </c:pt>
                <c:pt idx="6">
                  <c:v>40</c:v>
                </c:pt>
                <c:pt idx="7">
                  <c:v>60</c:v>
                </c:pt>
                <c:pt idx="8">
                  <c:v>75</c:v>
                </c:pt>
                <c:pt idx="9">
                  <c:v>57</c:v>
                </c:pt>
                <c:pt idx="10">
                  <c:v>32</c:v>
                </c:pt>
                <c:pt idx="11">
                  <c:v>67</c:v>
                </c:pt>
                <c:pt idx="12">
                  <c:v>32</c:v>
                </c:pt>
                <c:pt idx="13">
                  <c:v>60</c:v>
                </c:pt>
                <c:pt idx="14">
                  <c:v>35</c:v>
                </c:pt>
                <c:pt idx="15">
                  <c:v>64</c:v>
                </c:pt>
                <c:pt idx="16">
                  <c:v>55</c:v>
                </c:pt>
                <c:pt idx="17">
                  <c:v>31</c:v>
                </c:pt>
                <c:pt idx="18">
                  <c:v>76</c:v>
                </c:pt>
                <c:pt idx="19">
                  <c:v>60</c:v>
                </c:pt>
                <c:pt idx="20">
                  <c:v>46</c:v>
                </c:pt>
                <c:pt idx="21">
                  <c:v>50</c:v>
                </c:pt>
                <c:pt idx="22">
                  <c:v>65</c:v>
                </c:pt>
                <c:pt idx="23">
                  <c:v>62</c:v>
                </c:pt>
                <c:pt idx="24">
                  <c:v>63</c:v>
                </c:pt>
                <c:pt idx="25">
                  <c:v>45</c:v>
                </c:pt>
                <c:pt idx="26">
                  <c:v>57</c:v>
                </c:pt>
                <c:pt idx="27">
                  <c:v>44</c:v>
                </c:pt>
                <c:pt idx="28">
                  <c:v>74</c:v>
                </c:pt>
                <c:pt idx="29">
                  <c:v>37</c:v>
                </c:pt>
                <c:pt idx="30">
                  <c:v>74</c:v>
                </c:pt>
                <c:pt idx="31">
                  <c:v>55</c:v>
                </c:pt>
                <c:pt idx="32">
                  <c:v>73</c:v>
                </c:pt>
                <c:pt idx="33">
                  <c:v>59</c:v>
                </c:pt>
                <c:pt idx="34">
                  <c:v>65</c:v>
                </c:pt>
                <c:pt idx="35">
                  <c:v>58</c:v>
                </c:pt>
                <c:pt idx="36">
                  <c:v>57</c:v>
                </c:pt>
                <c:pt idx="37">
                  <c:v>41</c:v>
                </c:pt>
                <c:pt idx="38">
                  <c:v>70</c:v>
                </c:pt>
                <c:pt idx="39">
                  <c:v>53</c:v>
                </c:pt>
                <c:pt idx="40">
                  <c:v>57</c:v>
                </c:pt>
                <c:pt idx="41">
                  <c:v>64</c:v>
                </c:pt>
                <c:pt idx="42">
                  <c:v>52</c:v>
                </c:pt>
                <c:pt idx="43">
                  <c:v>59</c:v>
                </c:pt>
                <c:pt idx="44">
                  <c:v>56</c:v>
                </c:pt>
                <c:pt idx="45">
                  <c:v>49</c:v>
                </c:pt>
                <c:pt idx="46">
                  <c:v>66</c:v>
                </c:pt>
                <c:pt idx="47">
                  <c:v>49</c:v>
                </c:pt>
                <c:pt idx="48">
                  <c:v>38</c:v>
                </c:pt>
                <c:pt idx="49">
                  <c:v>31</c:v>
                </c:pt>
                <c:pt idx="50">
                  <c:v>35</c:v>
                </c:pt>
                <c:pt idx="51">
                  <c:v>61</c:v>
                </c:pt>
                <c:pt idx="52">
                  <c:v>56</c:v>
                </c:pt>
                <c:pt idx="53">
                  <c:v>47</c:v>
                </c:pt>
                <c:pt idx="54">
                  <c:v>68</c:v>
                </c:pt>
                <c:pt idx="55">
                  <c:v>48</c:v>
                </c:pt>
              </c:numCache>
            </c:numRef>
          </c:xVal>
          <c:yVal>
            <c:numRef>
              <c:f>'ED Fig. 4a'!$CE$4:$CE$59</c:f>
              <c:numCache>
                <c:formatCode>General</c:formatCode>
                <c:ptCount val="56"/>
                <c:pt idx="0">
                  <c:v>53</c:v>
                </c:pt>
                <c:pt idx="1">
                  <c:v>33</c:v>
                </c:pt>
                <c:pt idx="2">
                  <c:v>76</c:v>
                </c:pt>
                <c:pt idx="3">
                  <c:v>83</c:v>
                </c:pt>
                <c:pt idx="4">
                  <c:v>36</c:v>
                </c:pt>
                <c:pt idx="5">
                  <c:v>70</c:v>
                </c:pt>
                <c:pt idx="6">
                  <c:v>32</c:v>
                </c:pt>
                <c:pt idx="7">
                  <c:v>54</c:v>
                </c:pt>
                <c:pt idx="8">
                  <c:v>68</c:v>
                </c:pt>
                <c:pt idx="9">
                  <c:v>50</c:v>
                </c:pt>
                <c:pt idx="10">
                  <c:v>25</c:v>
                </c:pt>
                <c:pt idx="11">
                  <c:v>60</c:v>
                </c:pt>
                <c:pt idx="12">
                  <c:v>27</c:v>
                </c:pt>
                <c:pt idx="13">
                  <c:v>61</c:v>
                </c:pt>
                <c:pt idx="14">
                  <c:v>36</c:v>
                </c:pt>
                <c:pt idx="15">
                  <c:v>69</c:v>
                </c:pt>
                <c:pt idx="16">
                  <c:v>64</c:v>
                </c:pt>
                <c:pt idx="17">
                  <c:v>29</c:v>
                </c:pt>
                <c:pt idx="18">
                  <c:v>76</c:v>
                </c:pt>
                <c:pt idx="19">
                  <c:v>64</c:v>
                </c:pt>
                <c:pt idx="20">
                  <c:v>45</c:v>
                </c:pt>
                <c:pt idx="21">
                  <c:v>50</c:v>
                </c:pt>
                <c:pt idx="22">
                  <c:v>62</c:v>
                </c:pt>
                <c:pt idx="23">
                  <c:v>67</c:v>
                </c:pt>
                <c:pt idx="24">
                  <c:v>66</c:v>
                </c:pt>
                <c:pt idx="25">
                  <c:v>45</c:v>
                </c:pt>
                <c:pt idx="26">
                  <c:v>48</c:v>
                </c:pt>
                <c:pt idx="27">
                  <c:v>43</c:v>
                </c:pt>
                <c:pt idx="28">
                  <c:v>72</c:v>
                </c:pt>
                <c:pt idx="29">
                  <c:v>37</c:v>
                </c:pt>
                <c:pt idx="30">
                  <c:v>71</c:v>
                </c:pt>
                <c:pt idx="31">
                  <c:v>49</c:v>
                </c:pt>
                <c:pt idx="32">
                  <c:v>67</c:v>
                </c:pt>
                <c:pt idx="33">
                  <c:v>59</c:v>
                </c:pt>
                <c:pt idx="34">
                  <c:v>64</c:v>
                </c:pt>
                <c:pt idx="35">
                  <c:v>55</c:v>
                </c:pt>
                <c:pt idx="36">
                  <c:v>62</c:v>
                </c:pt>
                <c:pt idx="37">
                  <c:v>41</c:v>
                </c:pt>
                <c:pt idx="38">
                  <c:v>71</c:v>
                </c:pt>
                <c:pt idx="39">
                  <c:v>61</c:v>
                </c:pt>
                <c:pt idx="40">
                  <c:v>54</c:v>
                </c:pt>
                <c:pt idx="41">
                  <c:v>58</c:v>
                </c:pt>
                <c:pt idx="42">
                  <c:v>50</c:v>
                </c:pt>
                <c:pt idx="43">
                  <c:v>62</c:v>
                </c:pt>
                <c:pt idx="44">
                  <c:v>47</c:v>
                </c:pt>
                <c:pt idx="45">
                  <c:v>41</c:v>
                </c:pt>
                <c:pt idx="46">
                  <c:v>72</c:v>
                </c:pt>
                <c:pt idx="47">
                  <c:v>50</c:v>
                </c:pt>
                <c:pt idx="48">
                  <c:v>38</c:v>
                </c:pt>
                <c:pt idx="49">
                  <c:v>38</c:v>
                </c:pt>
                <c:pt idx="50">
                  <c:v>38</c:v>
                </c:pt>
                <c:pt idx="51">
                  <c:v>61</c:v>
                </c:pt>
                <c:pt idx="52">
                  <c:v>48</c:v>
                </c:pt>
                <c:pt idx="53">
                  <c:v>42</c:v>
                </c:pt>
                <c:pt idx="54">
                  <c:v>73</c:v>
                </c:pt>
                <c:pt idx="55">
                  <c:v>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58-49F3-8860-3FBFA1D1CC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0415528"/>
        <c:axId val="340419792"/>
      </c:scatterChart>
      <c:valAx>
        <c:axId val="340415528"/>
        <c:scaling>
          <c:orientation val="minMax"/>
          <c:max val="80"/>
          <c:min val="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9792"/>
        <c:crosses val="autoZero"/>
        <c:crossBetween val="midCat"/>
        <c:majorUnit val="20"/>
      </c:valAx>
      <c:valAx>
        <c:axId val="340419792"/>
        <c:scaling>
          <c:orientation val="minMax"/>
          <c:max val="80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5528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forward val="5"/>
            <c:backward val="5"/>
            <c:dispRSqr val="1"/>
            <c:dispEq val="0"/>
            <c:trendlineLbl>
              <c:layout>
                <c:manualLayout>
                  <c:x val="-0.10130207470712291"/>
                  <c:y val="-0.12907173034374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7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ED Fig. 4a'!$CP$4:$CP$75</c:f>
              <c:numCache>
                <c:formatCode>General</c:formatCode>
                <c:ptCount val="72"/>
                <c:pt idx="0">
                  <c:v>6</c:v>
                </c:pt>
                <c:pt idx="1">
                  <c:v>17</c:v>
                </c:pt>
                <c:pt idx="2">
                  <c:v>27</c:v>
                </c:pt>
                <c:pt idx="3">
                  <c:v>20</c:v>
                </c:pt>
                <c:pt idx="4">
                  <c:v>23</c:v>
                </c:pt>
                <c:pt idx="5">
                  <c:v>24</c:v>
                </c:pt>
                <c:pt idx="6">
                  <c:v>27</c:v>
                </c:pt>
                <c:pt idx="7">
                  <c:v>23</c:v>
                </c:pt>
                <c:pt idx="8">
                  <c:v>18</c:v>
                </c:pt>
                <c:pt idx="9">
                  <c:v>9</c:v>
                </c:pt>
                <c:pt idx="10">
                  <c:v>25</c:v>
                </c:pt>
                <c:pt idx="11">
                  <c:v>7</c:v>
                </c:pt>
                <c:pt idx="12">
                  <c:v>9</c:v>
                </c:pt>
                <c:pt idx="13">
                  <c:v>7</c:v>
                </c:pt>
                <c:pt idx="14">
                  <c:v>8</c:v>
                </c:pt>
                <c:pt idx="15">
                  <c:v>9</c:v>
                </c:pt>
                <c:pt idx="16">
                  <c:v>26</c:v>
                </c:pt>
                <c:pt idx="17">
                  <c:v>20</c:v>
                </c:pt>
                <c:pt idx="18">
                  <c:v>13</c:v>
                </c:pt>
                <c:pt idx="19">
                  <c:v>16</c:v>
                </c:pt>
                <c:pt idx="20">
                  <c:v>20</c:v>
                </c:pt>
                <c:pt idx="21">
                  <c:v>8</c:v>
                </c:pt>
                <c:pt idx="22">
                  <c:v>12</c:v>
                </c:pt>
                <c:pt idx="23">
                  <c:v>13</c:v>
                </c:pt>
                <c:pt idx="24">
                  <c:v>13</c:v>
                </c:pt>
                <c:pt idx="25">
                  <c:v>13</c:v>
                </c:pt>
                <c:pt idx="26">
                  <c:v>16</c:v>
                </c:pt>
                <c:pt idx="27">
                  <c:v>28</c:v>
                </c:pt>
                <c:pt idx="28">
                  <c:v>27</c:v>
                </c:pt>
                <c:pt idx="29">
                  <c:v>23</c:v>
                </c:pt>
                <c:pt idx="30">
                  <c:v>14</c:v>
                </c:pt>
                <c:pt idx="31">
                  <c:v>8</c:v>
                </c:pt>
                <c:pt idx="32">
                  <c:v>6</c:v>
                </c:pt>
                <c:pt idx="33">
                  <c:v>11</c:v>
                </c:pt>
                <c:pt idx="34">
                  <c:v>29</c:v>
                </c:pt>
                <c:pt idx="35">
                  <c:v>25</c:v>
                </c:pt>
                <c:pt idx="36">
                  <c:v>14</c:v>
                </c:pt>
                <c:pt idx="37">
                  <c:v>8</c:v>
                </c:pt>
                <c:pt idx="38">
                  <c:v>26</c:v>
                </c:pt>
                <c:pt idx="39">
                  <c:v>18</c:v>
                </c:pt>
                <c:pt idx="40">
                  <c:v>12</c:v>
                </c:pt>
                <c:pt idx="41">
                  <c:v>15</c:v>
                </c:pt>
                <c:pt idx="42">
                  <c:v>15</c:v>
                </c:pt>
                <c:pt idx="43">
                  <c:v>26</c:v>
                </c:pt>
                <c:pt idx="44">
                  <c:v>21</c:v>
                </c:pt>
                <c:pt idx="45">
                  <c:v>26</c:v>
                </c:pt>
                <c:pt idx="46">
                  <c:v>13</c:v>
                </c:pt>
                <c:pt idx="47">
                  <c:v>7</c:v>
                </c:pt>
                <c:pt idx="48">
                  <c:v>20</c:v>
                </c:pt>
                <c:pt idx="49">
                  <c:v>13</c:v>
                </c:pt>
                <c:pt idx="50">
                  <c:v>7</c:v>
                </c:pt>
                <c:pt idx="51">
                  <c:v>17</c:v>
                </c:pt>
                <c:pt idx="52">
                  <c:v>16</c:v>
                </c:pt>
                <c:pt idx="53">
                  <c:v>26</c:v>
                </c:pt>
                <c:pt idx="54">
                  <c:v>15</c:v>
                </c:pt>
                <c:pt idx="55">
                  <c:v>15</c:v>
                </c:pt>
                <c:pt idx="56">
                  <c:v>10</c:v>
                </c:pt>
                <c:pt idx="57">
                  <c:v>29</c:v>
                </c:pt>
                <c:pt idx="58">
                  <c:v>10</c:v>
                </c:pt>
                <c:pt idx="59">
                  <c:v>18</c:v>
                </c:pt>
                <c:pt idx="60">
                  <c:v>19</c:v>
                </c:pt>
                <c:pt idx="61">
                  <c:v>12</c:v>
                </c:pt>
                <c:pt idx="62">
                  <c:v>8</c:v>
                </c:pt>
                <c:pt idx="63">
                  <c:v>29</c:v>
                </c:pt>
                <c:pt idx="64">
                  <c:v>10</c:v>
                </c:pt>
                <c:pt idx="65">
                  <c:v>16</c:v>
                </c:pt>
                <c:pt idx="66">
                  <c:v>30</c:v>
                </c:pt>
                <c:pt idx="67">
                  <c:v>6</c:v>
                </c:pt>
                <c:pt idx="68">
                  <c:v>20</c:v>
                </c:pt>
                <c:pt idx="69">
                  <c:v>26</c:v>
                </c:pt>
                <c:pt idx="70">
                  <c:v>28</c:v>
                </c:pt>
                <c:pt idx="71">
                  <c:v>20</c:v>
                </c:pt>
              </c:numCache>
            </c:numRef>
          </c:xVal>
          <c:yVal>
            <c:numRef>
              <c:f>'ED Fig. 4a'!$CQ$4:$CQ$75</c:f>
              <c:numCache>
                <c:formatCode>General</c:formatCode>
                <c:ptCount val="72"/>
                <c:pt idx="0">
                  <c:v>3</c:v>
                </c:pt>
                <c:pt idx="1">
                  <c:v>21</c:v>
                </c:pt>
                <c:pt idx="2">
                  <c:v>31</c:v>
                </c:pt>
                <c:pt idx="3">
                  <c:v>21</c:v>
                </c:pt>
                <c:pt idx="4">
                  <c:v>22</c:v>
                </c:pt>
                <c:pt idx="5">
                  <c:v>24</c:v>
                </c:pt>
                <c:pt idx="6">
                  <c:v>26</c:v>
                </c:pt>
                <c:pt idx="7">
                  <c:v>19</c:v>
                </c:pt>
                <c:pt idx="8">
                  <c:v>20</c:v>
                </c:pt>
                <c:pt idx="9">
                  <c:v>7</c:v>
                </c:pt>
                <c:pt idx="10">
                  <c:v>21</c:v>
                </c:pt>
                <c:pt idx="11">
                  <c:v>6</c:v>
                </c:pt>
                <c:pt idx="12">
                  <c:v>5</c:v>
                </c:pt>
                <c:pt idx="13">
                  <c:v>10</c:v>
                </c:pt>
                <c:pt idx="14">
                  <c:v>6</c:v>
                </c:pt>
                <c:pt idx="15">
                  <c:v>4</c:v>
                </c:pt>
                <c:pt idx="16">
                  <c:v>23</c:v>
                </c:pt>
                <c:pt idx="17">
                  <c:v>20</c:v>
                </c:pt>
                <c:pt idx="18">
                  <c:v>6</c:v>
                </c:pt>
                <c:pt idx="19">
                  <c:v>15</c:v>
                </c:pt>
                <c:pt idx="20">
                  <c:v>19</c:v>
                </c:pt>
                <c:pt idx="21">
                  <c:v>9</c:v>
                </c:pt>
                <c:pt idx="22">
                  <c:v>9</c:v>
                </c:pt>
                <c:pt idx="23">
                  <c:v>9</c:v>
                </c:pt>
                <c:pt idx="24">
                  <c:v>14</c:v>
                </c:pt>
                <c:pt idx="25">
                  <c:v>16</c:v>
                </c:pt>
                <c:pt idx="26">
                  <c:v>11</c:v>
                </c:pt>
                <c:pt idx="27">
                  <c:v>25</c:v>
                </c:pt>
                <c:pt idx="28">
                  <c:v>29</c:v>
                </c:pt>
                <c:pt idx="29">
                  <c:v>24</c:v>
                </c:pt>
                <c:pt idx="30">
                  <c:v>13</c:v>
                </c:pt>
                <c:pt idx="31">
                  <c:v>9</c:v>
                </c:pt>
                <c:pt idx="32">
                  <c:v>3</c:v>
                </c:pt>
                <c:pt idx="33">
                  <c:v>18</c:v>
                </c:pt>
                <c:pt idx="34">
                  <c:v>31</c:v>
                </c:pt>
                <c:pt idx="35">
                  <c:v>21</c:v>
                </c:pt>
                <c:pt idx="36">
                  <c:v>20</c:v>
                </c:pt>
                <c:pt idx="37">
                  <c:v>4</c:v>
                </c:pt>
                <c:pt idx="38">
                  <c:v>24</c:v>
                </c:pt>
                <c:pt idx="39">
                  <c:v>23</c:v>
                </c:pt>
                <c:pt idx="40">
                  <c:v>12</c:v>
                </c:pt>
                <c:pt idx="41">
                  <c:v>20</c:v>
                </c:pt>
                <c:pt idx="42">
                  <c:v>12</c:v>
                </c:pt>
                <c:pt idx="43">
                  <c:v>20</c:v>
                </c:pt>
                <c:pt idx="44">
                  <c:v>25</c:v>
                </c:pt>
                <c:pt idx="45">
                  <c:v>21</c:v>
                </c:pt>
                <c:pt idx="46">
                  <c:v>16</c:v>
                </c:pt>
                <c:pt idx="47">
                  <c:v>6</c:v>
                </c:pt>
                <c:pt idx="48">
                  <c:v>18</c:v>
                </c:pt>
                <c:pt idx="49">
                  <c:v>13</c:v>
                </c:pt>
                <c:pt idx="50">
                  <c:v>5</c:v>
                </c:pt>
                <c:pt idx="51">
                  <c:v>17</c:v>
                </c:pt>
                <c:pt idx="52">
                  <c:v>16</c:v>
                </c:pt>
                <c:pt idx="53">
                  <c:v>26</c:v>
                </c:pt>
                <c:pt idx="54">
                  <c:v>8</c:v>
                </c:pt>
                <c:pt idx="55">
                  <c:v>14</c:v>
                </c:pt>
                <c:pt idx="56">
                  <c:v>15</c:v>
                </c:pt>
                <c:pt idx="57">
                  <c:v>27</c:v>
                </c:pt>
                <c:pt idx="58">
                  <c:v>15</c:v>
                </c:pt>
                <c:pt idx="59">
                  <c:v>23</c:v>
                </c:pt>
                <c:pt idx="60">
                  <c:v>13</c:v>
                </c:pt>
                <c:pt idx="61">
                  <c:v>17</c:v>
                </c:pt>
                <c:pt idx="62">
                  <c:v>8</c:v>
                </c:pt>
                <c:pt idx="63">
                  <c:v>23</c:v>
                </c:pt>
                <c:pt idx="64">
                  <c:v>16</c:v>
                </c:pt>
                <c:pt idx="65">
                  <c:v>17</c:v>
                </c:pt>
                <c:pt idx="66">
                  <c:v>32</c:v>
                </c:pt>
                <c:pt idx="67">
                  <c:v>13</c:v>
                </c:pt>
                <c:pt idx="68">
                  <c:v>22</c:v>
                </c:pt>
                <c:pt idx="69">
                  <c:v>21</c:v>
                </c:pt>
                <c:pt idx="70">
                  <c:v>33</c:v>
                </c:pt>
                <c:pt idx="71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16-4AC5-AAF3-583F865C2B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0415528"/>
        <c:axId val="340419792"/>
      </c:scatterChart>
      <c:valAx>
        <c:axId val="340415528"/>
        <c:scaling>
          <c:orientation val="minMax"/>
          <c:max val="4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9792"/>
        <c:crosses val="autoZero"/>
        <c:crossBetween val="midCat"/>
        <c:majorUnit val="10"/>
      </c:valAx>
      <c:valAx>
        <c:axId val="340419792"/>
        <c:scaling>
          <c:orientation val="minMax"/>
          <c:max val="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5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forward val="5"/>
            <c:backward val="5"/>
            <c:dispRSqr val="1"/>
            <c:dispEq val="0"/>
            <c:trendlineLbl>
              <c:layout>
                <c:manualLayout>
                  <c:x val="-8.760833333333333E-2"/>
                  <c:y val="-9.407416117977887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7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ED Fig. 4a'!$AT$4:$AT$79</c:f>
              <c:numCache>
                <c:formatCode>General</c:formatCode>
                <c:ptCount val="76"/>
                <c:pt idx="0">
                  <c:v>5</c:v>
                </c:pt>
                <c:pt idx="1">
                  <c:v>5</c:v>
                </c:pt>
                <c:pt idx="2">
                  <c:v>28</c:v>
                </c:pt>
                <c:pt idx="3">
                  <c:v>25</c:v>
                </c:pt>
                <c:pt idx="4">
                  <c:v>26</c:v>
                </c:pt>
                <c:pt idx="5">
                  <c:v>14</c:v>
                </c:pt>
                <c:pt idx="6">
                  <c:v>17</c:v>
                </c:pt>
                <c:pt idx="7">
                  <c:v>19</c:v>
                </c:pt>
                <c:pt idx="8">
                  <c:v>25</c:v>
                </c:pt>
                <c:pt idx="9">
                  <c:v>16</c:v>
                </c:pt>
                <c:pt idx="10">
                  <c:v>21</c:v>
                </c:pt>
                <c:pt idx="11">
                  <c:v>19</c:v>
                </c:pt>
                <c:pt idx="12">
                  <c:v>8</c:v>
                </c:pt>
                <c:pt idx="13">
                  <c:v>30</c:v>
                </c:pt>
                <c:pt idx="14">
                  <c:v>14</c:v>
                </c:pt>
                <c:pt idx="15">
                  <c:v>24</c:v>
                </c:pt>
                <c:pt idx="16">
                  <c:v>8</c:v>
                </c:pt>
                <c:pt idx="17">
                  <c:v>22</c:v>
                </c:pt>
                <c:pt idx="18">
                  <c:v>30</c:v>
                </c:pt>
                <c:pt idx="19">
                  <c:v>6</c:v>
                </c:pt>
                <c:pt idx="20">
                  <c:v>10</c:v>
                </c:pt>
                <c:pt idx="21">
                  <c:v>7</c:v>
                </c:pt>
                <c:pt idx="22">
                  <c:v>9</c:v>
                </c:pt>
                <c:pt idx="23">
                  <c:v>8</c:v>
                </c:pt>
                <c:pt idx="24">
                  <c:v>6</c:v>
                </c:pt>
                <c:pt idx="25">
                  <c:v>23</c:v>
                </c:pt>
                <c:pt idx="26">
                  <c:v>13</c:v>
                </c:pt>
                <c:pt idx="27">
                  <c:v>25</c:v>
                </c:pt>
                <c:pt idx="28">
                  <c:v>18</c:v>
                </c:pt>
                <c:pt idx="29">
                  <c:v>10</c:v>
                </c:pt>
                <c:pt idx="30">
                  <c:v>26</c:v>
                </c:pt>
                <c:pt idx="31">
                  <c:v>9</c:v>
                </c:pt>
                <c:pt idx="32">
                  <c:v>17</c:v>
                </c:pt>
                <c:pt idx="33">
                  <c:v>24</c:v>
                </c:pt>
                <c:pt idx="34">
                  <c:v>21</c:v>
                </c:pt>
                <c:pt idx="35">
                  <c:v>22</c:v>
                </c:pt>
                <c:pt idx="36">
                  <c:v>23</c:v>
                </c:pt>
                <c:pt idx="37">
                  <c:v>23</c:v>
                </c:pt>
                <c:pt idx="38">
                  <c:v>8</c:v>
                </c:pt>
                <c:pt idx="39">
                  <c:v>29</c:v>
                </c:pt>
                <c:pt idx="40">
                  <c:v>10</c:v>
                </c:pt>
                <c:pt idx="41">
                  <c:v>9</c:v>
                </c:pt>
                <c:pt idx="42">
                  <c:v>5</c:v>
                </c:pt>
                <c:pt idx="43">
                  <c:v>25</c:v>
                </c:pt>
                <c:pt idx="44">
                  <c:v>29</c:v>
                </c:pt>
                <c:pt idx="45">
                  <c:v>20</c:v>
                </c:pt>
                <c:pt idx="46">
                  <c:v>5</c:v>
                </c:pt>
                <c:pt idx="47">
                  <c:v>30</c:v>
                </c:pt>
                <c:pt idx="48">
                  <c:v>8</c:v>
                </c:pt>
                <c:pt idx="49">
                  <c:v>7</c:v>
                </c:pt>
                <c:pt idx="50">
                  <c:v>22</c:v>
                </c:pt>
                <c:pt idx="51">
                  <c:v>29</c:v>
                </c:pt>
                <c:pt idx="52">
                  <c:v>23</c:v>
                </c:pt>
                <c:pt idx="53">
                  <c:v>22</c:v>
                </c:pt>
                <c:pt idx="54">
                  <c:v>19</c:v>
                </c:pt>
                <c:pt idx="55">
                  <c:v>23</c:v>
                </c:pt>
                <c:pt idx="56">
                  <c:v>26</c:v>
                </c:pt>
                <c:pt idx="57">
                  <c:v>6</c:v>
                </c:pt>
                <c:pt idx="58">
                  <c:v>30</c:v>
                </c:pt>
                <c:pt idx="59">
                  <c:v>30</c:v>
                </c:pt>
                <c:pt idx="60">
                  <c:v>6</c:v>
                </c:pt>
                <c:pt idx="61">
                  <c:v>29</c:v>
                </c:pt>
                <c:pt idx="62">
                  <c:v>22</c:v>
                </c:pt>
                <c:pt idx="63">
                  <c:v>12</c:v>
                </c:pt>
                <c:pt idx="64">
                  <c:v>18</c:v>
                </c:pt>
                <c:pt idx="65">
                  <c:v>27</c:v>
                </c:pt>
                <c:pt idx="66">
                  <c:v>11</c:v>
                </c:pt>
                <c:pt idx="67">
                  <c:v>26</c:v>
                </c:pt>
                <c:pt idx="68">
                  <c:v>6</c:v>
                </c:pt>
                <c:pt idx="69">
                  <c:v>14</c:v>
                </c:pt>
                <c:pt idx="70">
                  <c:v>19</c:v>
                </c:pt>
                <c:pt idx="71">
                  <c:v>14</c:v>
                </c:pt>
                <c:pt idx="72">
                  <c:v>20</c:v>
                </c:pt>
                <c:pt idx="73">
                  <c:v>19</c:v>
                </c:pt>
                <c:pt idx="74">
                  <c:v>5</c:v>
                </c:pt>
                <c:pt idx="75">
                  <c:v>16</c:v>
                </c:pt>
              </c:numCache>
            </c:numRef>
          </c:xVal>
          <c:yVal>
            <c:numRef>
              <c:f>'ED Fig. 4a'!$AU$4:$AU$79</c:f>
              <c:numCache>
                <c:formatCode>General</c:formatCode>
                <c:ptCount val="76"/>
                <c:pt idx="0">
                  <c:v>11</c:v>
                </c:pt>
                <c:pt idx="1">
                  <c:v>12</c:v>
                </c:pt>
                <c:pt idx="2">
                  <c:v>25</c:v>
                </c:pt>
                <c:pt idx="3">
                  <c:v>21</c:v>
                </c:pt>
                <c:pt idx="4">
                  <c:v>29</c:v>
                </c:pt>
                <c:pt idx="5">
                  <c:v>19</c:v>
                </c:pt>
                <c:pt idx="6">
                  <c:v>11</c:v>
                </c:pt>
                <c:pt idx="7">
                  <c:v>25</c:v>
                </c:pt>
                <c:pt idx="8">
                  <c:v>27</c:v>
                </c:pt>
                <c:pt idx="9">
                  <c:v>10</c:v>
                </c:pt>
                <c:pt idx="10">
                  <c:v>24</c:v>
                </c:pt>
                <c:pt idx="11">
                  <c:v>20</c:v>
                </c:pt>
                <c:pt idx="12">
                  <c:v>11</c:v>
                </c:pt>
                <c:pt idx="13">
                  <c:v>31</c:v>
                </c:pt>
                <c:pt idx="14">
                  <c:v>15</c:v>
                </c:pt>
                <c:pt idx="15">
                  <c:v>19</c:v>
                </c:pt>
                <c:pt idx="16">
                  <c:v>13</c:v>
                </c:pt>
                <c:pt idx="17">
                  <c:v>29</c:v>
                </c:pt>
                <c:pt idx="18">
                  <c:v>30</c:v>
                </c:pt>
                <c:pt idx="19">
                  <c:v>4</c:v>
                </c:pt>
                <c:pt idx="20">
                  <c:v>15</c:v>
                </c:pt>
                <c:pt idx="21">
                  <c:v>11</c:v>
                </c:pt>
                <c:pt idx="22">
                  <c:v>15</c:v>
                </c:pt>
                <c:pt idx="23">
                  <c:v>11</c:v>
                </c:pt>
                <c:pt idx="24">
                  <c:v>5</c:v>
                </c:pt>
                <c:pt idx="25">
                  <c:v>21</c:v>
                </c:pt>
                <c:pt idx="26">
                  <c:v>9</c:v>
                </c:pt>
                <c:pt idx="27">
                  <c:v>28</c:v>
                </c:pt>
                <c:pt idx="28">
                  <c:v>15</c:v>
                </c:pt>
                <c:pt idx="29">
                  <c:v>8</c:v>
                </c:pt>
                <c:pt idx="30">
                  <c:v>27</c:v>
                </c:pt>
                <c:pt idx="31">
                  <c:v>10</c:v>
                </c:pt>
                <c:pt idx="32">
                  <c:v>11</c:v>
                </c:pt>
                <c:pt idx="33">
                  <c:v>19</c:v>
                </c:pt>
                <c:pt idx="34">
                  <c:v>23</c:v>
                </c:pt>
                <c:pt idx="35">
                  <c:v>28</c:v>
                </c:pt>
                <c:pt idx="36">
                  <c:v>27</c:v>
                </c:pt>
                <c:pt idx="37">
                  <c:v>20</c:v>
                </c:pt>
                <c:pt idx="38">
                  <c:v>7</c:v>
                </c:pt>
                <c:pt idx="39">
                  <c:v>31</c:v>
                </c:pt>
                <c:pt idx="40">
                  <c:v>8</c:v>
                </c:pt>
                <c:pt idx="41">
                  <c:v>13</c:v>
                </c:pt>
                <c:pt idx="42">
                  <c:v>8</c:v>
                </c:pt>
                <c:pt idx="43">
                  <c:v>24</c:v>
                </c:pt>
                <c:pt idx="44">
                  <c:v>30</c:v>
                </c:pt>
                <c:pt idx="45">
                  <c:v>15</c:v>
                </c:pt>
                <c:pt idx="46">
                  <c:v>3</c:v>
                </c:pt>
                <c:pt idx="47">
                  <c:v>24</c:v>
                </c:pt>
                <c:pt idx="48">
                  <c:v>11</c:v>
                </c:pt>
                <c:pt idx="49">
                  <c:v>4</c:v>
                </c:pt>
                <c:pt idx="50">
                  <c:v>19</c:v>
                </c:pt>
                <c:pt idx="51">
                  <c:v>33</c:v>
                </c:pt>
                <c:pt idx="52">
                  <c:v>30</c:v>
                </c:pt>
                <c:pt idx="53">
                  <c:v>18</c:v>
                </c:pt>
                <c:pt idx="54">
                  <c:v>13</c:v>
                </c:pt>
                <c:pt idx="55">
                  <c:v>21</c:v>
                </c:pt>
                <c:pt idx="56">
                  <c:v>33</c:v>
                </c:pt>
                <c:pt idx="57">
                  <c:v>9</c:v>
                </c:pt>
                <c:pt idx="58">
                  <c:v>31</c:v>
                </c:pt>
                <c:pt idx="59">
                  <c:v>35</c:v>
                </c:pt>
                <c:pt idx="60">
                  <c:v>12</c:v>
                </c:pt>
                <c:pt idx="61">
                  <c:v>26</c:v>
                </c:pt>
                <c:pt idx="62">
                  <c:v>25</c:v>
                </c:pt>
                <c:pt idx="63">
                  <c:v>12</c:v>
                </c:pt>
                <c:pt idx="64">
                  <c:v>19</c:v>
                </c:pt>
                <c:pt idx="65">
                  <c:v>30</c:v>
                </c:pt>
                <c:pt idx="66">
                  <c:v>17</c:v>
                </c:pt>
                <c:pt idx="67">
                  <c:v>25</c:v>
                </c:pt>
                <c:pt idx="68">
                  <c:v>1</c:v>
                </c:pt>
                <c:pt idx="69">
                  <c:v>19</c:v>
                </c:pt>
                <c:pt idx="70">
                  <c:v>23</c:v>
                </c:pt>
                <c:pt idx="71">
                  <c:v>17</c:v>
                </c:pt>
                <c:pt idx="72">
                  <c:v>25</c:v>
                </c:pt>
                <c:pt idx="73">
                  <c:v>18</c:v>
                </c:pt>
                <c:pt idx="74">
                  <c:v>10</c:v>
                </c:pt>
                <c:pt idx="75">
                  <c:v>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EB-4BB0-A191-D1F5D75587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0415528"/>
        <c:axId val="340419792"/>
      </c:scatterChart>
      <c:valAx>
        <c:axId val="340415528"/>
        <c:scaling>
          <c:orientation val="minMax"/>
          <c:max val="4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9792"/>
        <c:crosses val="autoZero"/>
        <c:crossBetween val="midCat"/>
        <c:majorUnit val="10"/>
      </c:valAx>
      <c:valAx>
        <c:axId val="340419792"/>
        <c:scaling>
          <c:orientation val="minMax"/>
          <c:max val="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5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forward val="1"/>
            <c:backward val="1"/>
            <c:dispRSqr val="1"/>
            <c:dispEq val="0"/>
            <c:trendlineLbl>
              <c:layout>
                <c:manualLayout>
                  <c:x val="0.26378921459286236"/>
                  <c:y val="-0.105833333333333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7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ED Fig. 4a'!$J$4:$J$39</c:f>
              <c:numCache>
                <c:formatCode>General</c:formatCode>
                <c:ptCount val="36"/>
                <c:pt idx="0">
                  <c:v>4</c:v>
                </c:pt>
                <c:pt idx="1">
                  <c:v>8</c:v>
                </c:pt>
                <c:pt idx="2">
                  <c:v>2</c:v>
                </c:pt>
                <c:pt idx="3">
                  <c:v>6</c:v>
                </c:pt>
                <c:pt idx="4">
                  <c:v>3</c:v>
                </c:pt>
                <c:pt idx="5">
                  <c:v>6</c:v>
                </c:pt>
                <c:pt idx="6">
                  <c:v>11</c:v>
                </c:pt>
                <c:pt idx="7">
                  <c:v>11</c:v>
                </c:pt>
                <c:pt idx="8">
                  <c:v>6</c:v>
                </c:pt>
                <c:pt idx="9">
                  <c:v>6</c:v>
                </c:pt>
                <c:pt idx="10">
                  <c:v>9</c:v>
                </c:pt>
                <c:pt idx="11">
                  <c:v>11</c:v>
                </c:pt>
                <c:pt idx="12">
                  <c:v>11</c:v>
                </c:pt>
                <c:pt idx="13">
                  <c:v>11</c:v>
                </c:pt>
                <c:pt idx="14">
                  <c:v>5</c:v>
                </c:pt>
                <c:pt idx="15">
                  <c:v>13</c:v>
                </c:pt>
                <c:pt idx="16">
                  <c:v>2</c:v>
                </c:pt>
                <c:pt idx="17">
                  <c:v>4</c:v>
                </c:pt>
                <c:pt idx="18">
                  <c:v>3</c:v>
                </c:pt>
                <c:pt idx="19">
                  <c:v>1</c:v>
                </c:pt>
                <c:pt idx="20">
                  <c:v>5</c:v>
                </c:pt>
                <c:pt idx="21">
                  <c:v>1</c:v>
                </c:pt>
                <c:pt idx="22">
                  <c:v>5</c:v>
                </c:pt>
                <c:pt idx="23">
                  <c:v>0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2</c:v>
                </c:pt>
                <c:pt idx="28">
                  <c:v>5</c:v>
                </c:pt>
                <c:pt idx="29">
                  <c:v>0</c:v>
                </c:pt>
                <c:pt idx="30">
                  <c:v>1</c:v>
                </c:pt>
                <c:pt idx="31">
                  <c:v>3</c:v>
                </c:pt>
                <c:pt idx="32">
                  <c:v>4</c:v>
                </c:pt>
                <c:pt idx="33">
                  <c:v>3</c:v>
                </c:pt>
                <c:pt idx="34">
                  <c:v>7</c:v>
                </c:pt>
                <c:pt idx="35">
                  <c:v>9</c:v>
                </c:pt>
              </c:numCache>
            </c:numRef>
          </c:xVal>
          <c:yVal>
            <c:numRef>
              <c:f>'ED Fig. 4a'!$K$4:$K$39</c:f>
              <c:numCache>
                <c:formatCode>General</c:formatCode>
                <c:ptCount val="36"/>
                <c:pt idx="0">
                  <c:v>4</c:v>
                </c:pt>
                <c:pt idx="1">
                  <c:v>5</c:v>
                </c:pt>
                <c:pt idx="2">
                  <c:v>5</c:v>
                </c:pt>
                <c:pt idx="3">
                  <c:v>6</c:v>
                </c:pt>
                <c:pt idx="4">
                  <c:v>3</c:v>
                </c:pt>
                <c:pt idx="5">
                  <c:v>5</c:v>
                </c:pt>
                <c:pt idx="6">
                  <c:v>9</c:v>
                </c:pt>
                <c:pt idx="7">
                  <c:v>12</c:v>
                </c:pt>
                <c:pt idx="8">
                  <c:v>6</c:v>
                </c:pt>
                <c:pt idx="9">
                  <c:v>7</c:v>
                </c:pt>
                <c:pt idx="10">
                  <c:v>10</c:v>
                </c:pt>
                <c:pt idx="11">
                  <c:v>11</c:v>
                </c:pt>
                <c:pt idx="12">
                  <c:v>9</c:v>
                </c:pt>
                <c:pt idx="13">
                  <c:v>12</c:v>
                </c:pt>
                <c:pt idx="14">
                  <c:v>8</c:v>
                </c:pt>
                <c:pt idx="15">
                  <c:v>10</c:v>
                </c:pt>
                <c:pt idx="16">
                  <c:v>2</c:v>
                </c:pt>
                <c:pt idx="17">
                  <c:v>5</c:v>
                </c:pt>
                <c:pt idx="18">
                  <c:v>3</c:v>
                </c:pt>
                <c:pt idx="19">
                  <c:v>1</c:v>
                </c:pt>
                <c:pt idx="20">
                  <c:v>4</c:v>
                </c:pt>
                <c:pt idx="21">
                  <c:v>1</c:v>
                </c:pt>
                <c:pt idx="22">
                  <c:v>5</c:v>
                </c:pt>
                <c:pt idx="23">
                  <c:v>0</c:v>
                </c:pt>
                <c:pt idx="24">
                  <c:v>1</c:v>
                </c:pt>
                <c:pt idx="25">
                  <c:v>2</c:v>
                </c:pt>
                <c:pt idx="26">
                  <c:v>3</c:v>
                </c:pt>
                <c:pt idx="27">
                  <c:v>2</c:v>
                </c:pt>
                <c:pt idx="28">
                  <c:v>5</c:v>
                </c:pt>
                <c:pt idx="29">
                  <c:v>0</c:v>
                </c:pt>
                <c:pt idx="30">
                  <c:v>1</c:v>
                </c:pt>
                <c:pt idx="31">
                  <c:v>3</c:v>
                </c:pt>
                <c:pt idx="32">
                  <c:v>4</c:v>
                </c:pt>
                <c:pt idx="33">
                  <c:v>3</c:v>
                </c:pt>
                <c:pt idx="34">
                  <c:v>9</c:v>
                </c:pt>
                <c:pt idx="35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D9-4744-BE55-317C0C66D8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0415528"/>
        <c:axId val="340419792"/>
      </c:scatterChart>
      <c:valAx>
        <c:axId val="340415528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9792"/>
        <c:crosses val="autoZero"/>
        <c:crossBetween val="midCat"/>
        <c:majorUnit val="10"/>
      </c:valAx>
      <c:valAx>
        <c:axId val="34041979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5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4b'!$D$4:$D$1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21405764136849956</c:v>
                  </c:pt>
                  <c:pt idx="2">
                    <c:v>0.2034647965079289</c:v>
                  </c:pt>
                  <c:pt idx="3">
                    <c:v>0.20508356350915935</c:v>
                  </c:pt>
                  <c:pt idx="4">
                    <c:v>0.19688308440264315</c:v>
                  </c:pt>
                  <c:pt idx="5">
                    <c:v>0.24524288438340711</c:v>
                  </c:pt>
                  <c:pt idx="6">
                    <c:v>0.49567850317277729</c:v>
                  </c:pt>
                  <c:pt idx="7">
                    <c:v>0.20687934130774632</c:v>
                  </c:pt>
                </c:numCache>
              </c:numRef>
            </c:plus>
            <c:minus>
              <c:numRef>
                <c:f>'ED Fig. 4b'!$D$4:$D$1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21405764136849956</c:v>
                  </c:pt>
                  <c:pt idx="2">
                    <c:v>0.2034647965079289</c:v>
                  </c:pt>
                  <c:pt idx="3">
                    <c:v>0.20508356350915935</c:v>
                  </c:pt>
                  <c:pt idx="4">
                    <c:v>0.19688308440264315</c:v>
                  </c:pt>
                  <c:pt idx="5">
                    <c:v>0.24524288438340711</c:v>
                  </c:pt>
                  <c:pt idx="6">
                    <c:v>0.49567850317277729</c:v>
                  </c:pt>
                  <c:pt idx="7">
                    <c:v>0.2068793413077463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ED Fig. 4b'!$B$4:$B$11</c:f>
              <c:strCache>
                <c:ptCount val="8"/>
                <c:pt idx="0">
                  <c:v>Oo</c:v>
                </c:pt>
                <c:pt idx="1">
                  <c:v>1C</c:v>
                </c:pt>
                <c:pt idx="2">
                  <c:v>2C</c:v>
                </c:pt>
                <c:pt idx="3">
                  <c:v>4C</c:v>
                </c:pt>
                <c:pt idx="4">
                  <c:v>8C</c:v>
                </c:pt>
                <c:pt idx="5">
                  <c:v>16C</c:v>
                </c:pt>
                <c:pt idx="6">
                  <c:v>M</c:v>
                </c:pt>
                <c:pt idx="7">
                  <c:v>BL</c:v>
                </c:pt>
              </c:strCache>
            </c:strRef>
          </c:cat>
          <c:val>
            <c:numRef>
              <c:f>'ED Fig. 4b'!$C$4:$C$11</c:f>
              <c:numCache>
                <c:formatCode>General</c:formatCode>
                <c:ptCount val="8"/>
                <c:pt idx="0">
                  <c:v>1</c:v>
                </c:pt>
                <c:pt idx="1">
                  <c:v>1.3614548812920659</c:v>
                </c:pt>
                <c:pt idx="2">
                  <c:v>1.8756799020630599</c:v>
                </c:pt>
                <c:pt idx="3">
                  <c:v>2.9398226511221957</c:v>
                </c:pt>
                <c:pt idx="4">
                  <c:v>1.5344414493384224</c:v>
                </c:pt>
                <c:pt idx="5">
                  <c:v>1.5496736443413275</c:v>
                </c:pt>
                <c:pt idx="6">
                  <c:v>1.4557832777566071</c:v>
                </c:pt>
                <c:pt idx="7">
                  <c:v>1.18747328578039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46-420A-BDC0-9B7076B6A0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650250664"/>
        <c:axId val="650247712"/>
      </c:barChart>
      <c:catAx>
        <c:axId val="650250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50247712"/>
        <c:crosses val="autoZero"/>
        <c:auto val="1"/>
        <c:lblAlgn val="ctr"/>
        <c:lblOffset val="100"/>
        <c:noMultiLvlLbl val="0"/>
      </c:catAx>
      <c:valAx>
        <c:axId val="6502477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50250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4b'!$D$12:$D$1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30620573958796216</c:v>
                  </c:pt>
                  <c:pt idx="2">
                    <c:v>0.24274332670244203</c:v>
                  </c:pt>
                  <c:pt idx="3">
                    <c:v>0.51135550224953064</c:v>
                  </c:pt>
                  <c:pt idx="4">
                    <c:v>0.39501417696638513</c:v>
                  </c:pt>
                  <c:pt idx="5">
                    <c:v>0.51624875132330073</c:v>
                  </c:pt>
                  <c:pt idx="6">
                    <c:v>0.5153391848969221</c:v>
                  </c:pt>
                  <c:pt idx="7">
                    <c:v>0.46426439012458792</c:v>
                  </c:pt>
                </c:numCache>
              </c:numRef>
            </c:plus>
            <c:minus>
              <c:numRef>
                <c:f>'ED Fig. 4b'!$D$12:$D$1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30620573958796216</c:v>
                  </c:pt>
                  <c:pt idx="2">
                    <c:v>0.24274332670244203</c:v>
                  </c:pt>
                  <c:pt idx="3">
                    <c:v>0.51135550224953064</c:v>
                  </c:pt>
                  <c:pt idx="4">
                    <c:v>0.39501417696638513</c:v>
                  </c:pt>
                  <c:pt idx="5">
                    <c:v>0.51624875132330073</c:v>
                  </c:pt>
                  <c:pt idx="6">
                    <c:v>0.5153391848969221</c:v>
                  </c:pt>
                  <c:pt idx="7">
                    <c:v>0.4642643901245879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ED Fig. 4b'!$B$12:$B$19</c:f>
              <c:strCache>
                <c:ptCount val="8"/>
                <c:pt idx="0">
                  <c:v>Oo</c:v>
                </c:pt>
                <c:pt idx="1">
                  <c:v>1C</c:v>
                </c:pt>
                <c:pt idx="2">
                  <c:v>2C</c:v>
                </c:pt>
                <c:pt idx="3">
                  <c:v>4C</c:v>
                </c:pt>
                <c:pt idx="4">
                  <c:v>8C</c:v>
                </c:pt>
                <c:pt idx="5">
                  <c:v>16C</c:v>
                </c:pt>
                <c:pt idx="6">
                  <c:v>M</c:v>
                </c:pt>
                <c:pt idx="7">
                  <c:v>BL</c:v>
                </c:pt>
              </c:strCache>
            </c:strRef>
          </c:cat>
          <c:val>
            <c:numRef>
              <c:f>'ED Fig. 4b'!$C$12:$C$19</c:f>
              <c:numCache>
                <c:formatCode>General</c:formatCode>
                <c:ptCount val="8"/>
                <c:pt idx="0">
                  <c:v>1</c:v>
                </c:pt>
                <c:pt idx="1">
                  <c:v>1.2676012813640243</c:v>
                </c:pt>
                <c:pt idx="2">
                  <c:v>1.4971875245390913</c:v>
                </c:pt>
                <c:pt idx="3">
                  <c:v>2.550117554697882</c:v>
                </c:pt>
                <c:pt idx="4">
                  <c:v>1.274372523982805</c:v>
                </c:pt>
                <c:pt idx="5">
                  <c:v>1.4360939937087205</c:v>
                </c:pt>
                <c:pt idx="6">
                  <c:v>1.5845345965585522</c:v>
                </c:pt>
                <c:pt idx="7">
                  <c:v>1.5424955131209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5D-4C29-B83D-F063D5A360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650250664"/>
        <c:axId val="650247712"/>
      </c:barChart>
      <c:catAx>
        <c:axId val="650250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50247712"/>
        <c:crosses val="autoZero"/>
        <c:auto val="1"/>
        <c:lblAlgn val="ctr"/>
        <c:lblOffset val="100"/>
        <c:noMultiLvlLbl val="0"/>
      </c:catAx>
      <c:valAx>
        <c:axId val="6502477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650250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4b'!$F$4:$F$27</c:f>
              <c:numCache>
                <c:formatCode>General</c:formatCode>
                <c:ptCount val="24"/>
                <c:pt idx="0">
                  <c:v>0.85</c:v>
                </c:pt>
                <c:pt idx="1">
                  <c:v>1</c:v>
                </c:pt>
                <c:pt idx="2">
                  <c:v>1.1499999999999999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.85</c:v>
                </c:pt>
                <c:pt idx="7">
                  <c:v>3.15</c:v>
                </c:pt>
                <c:pt idx="8">
                  <c:v>3</c:v>
                </c:pt>
                <c:pt idx="9">
                  <c:v>3.85</c:v>
                </c:pt>
                <c:pt idx="10">
                  <c:v>4.1500000000000004</c:v>
                </c:pt>
                <c:pt idx="11">
                  <c:v>4</c:v>
                </c:pt>
                <c:pt idx="12">
                  <c:v>5</c:v>
                </c:pt>
                <c:pt idx="13">
                  <c:v>4.8499999999999996</c:v>
                </c:pt>
                <c:pt idx="14">
                  <c:v>5.15</c:v>
                </c:pt>
                <c:pt idx="15">
                  <c:v>6</c:v>
                </c:pt>
                <c:pt idx="16">
                  <c:v>6</c:v>
                </c:pt>
                <c:pt idx="17">
                  <c:v>6.15</c:v>
                </c:pt>
                <c:pt idx="18">
                  <c:v>7</c:v>
                </c:pt>
                <c:pt idx="19">
                  <c:v>6.85</c:v>
                </c:pt>
                <c:pt idx="20">
                  <c:v>7.15</c:v>
                </c:pt>
                <c:pt idx="21">
                  <c:v>7.85</c:v>
                </c:pt>
                <c:pt idx="22">
                  <c:v>8.15</c:v>
                </c:pt>
                <c:pt idx="23">
                  <c:v>8</c:v>
                </c:pt>
              </c:numCache>
            </c:numRef>
          </c:xVal>
          <c:yVal>
            <c:numRef>
              <c:f>'ED Fig. 4b'!$G$4:$G$27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5784639898437498</c:v>
                </c:pt>
                <c:pt idx="4">
                  <c:v>1.3554245136802248</c:v>
                </c:pt>
                <c:pt idx="5">
                  <c:v>1.150476140352223</c:v>
                </c:pt>
                <c:pt idx="6">
                  <c:v>2.0397271095086111</c:v>
                </c:pt>
                <c:pt idx="7">
                  <c:v>1.939307624166726</c:v>
                </c:pt>
                <c:pt idx="8">
                  <c:v>1.6480049725138433</c:v>
                </c:pt>
                <c:pt idx="9">
                  <c:v>3.0741945345684543</c:v>
                </c:pt>
                <c:pt idx="10">
                  <c:v>3.0415077126114118</c:v>
                </c:pt>
                <c:pt idx="11">
                  <c:v>2.70376570618672</c:v>
                </c:pt>
                <c:pt idx="12">
                  <c:v>1.7607004176403511</c:v>
                </c:pt>
                <c:pt idx="13">
                  <c:v>1.4404981156900583</c:v>
                </c:pt>
                <c:pt idx="14">
                  <c:v>1.4021258146848574</c:v>
                </c:pt>
                <c:pt idx="15">
                  <c:v>1.8163541378300805</c:v>
                </c:pt>
                <c:pt idx="16">
                  <c:v>1.4988270830228008</c:v>
                </c:pt>
                <c:pt idx="17">
                  <c:v>1.3338397121711016</c:v>
                </c:pt>
                <c:pt idx="18">
                  <c:v>2.0277834110845188</c:v>
                </c:pt>
                <c:pt idx="19">
                  <c:v>1.1873634304383736</c:v>
                </c:pt>
                <c:pt idx="20">
                  <c:v>1.1522029917469288</c:v>
                </c:pt>
                <c:pt idx="21">
                  <c:v>1.3509716337821565</c:v>
                </c:pt>
                <c:pt idx="22">
                  <c:v>1.2565560696347688</c:v>
                </c:pt>
                <c:pt idx="23">
                  <c:v>0.95489215392426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F4-42CB-B693-FA250924C9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938992"/>
        <c:axId val="720934672"/>
      </c:scatterChart>
      <c:valAx>
        <c:axId val="720938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0934672"/>
        <c:crosses val="autoZero"/>
        <c:crossBetween val="midCat"/>
      </c:valAx>
      <c:valAx>
        <c:axId val="720934672"/>
        <c:scaling>
          <c:orientation val="minMax"/>
          <c:min val="0.5"/>
        </c:scaling>
        <c:delete val="1"/>
        <c:axPos val="l"/>
        <c:numFmt formatCode="General" sourceLinked="1"/>
        <c:majorTickMark val="out"/>
        <c:minorTickMark val="none"/>
        <c:tickLblPos val="nextTo"/>
        <c:crossAx val="72093899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ED Fig. 4a'!$AC$3</c:f>
              <c:strCache>
                <c:ptCount val="1"/>
                <c:pt idx="0">
                  <c:v>red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ED Fig. 4a'!$AB$4:$AB$209</c:f>
              <c:numCache>
                <c:formatCode>General</c:formatCode>
                <c:ptCount val="206"/>
                <c:pt idx="0">
                  <c:v>0</c:v>
                </c:pt>
                <c:pt idx="1">
                  <c:v>0.12</c:v>
                </c:pt>
                <c:pt idx="2">
                  <c:v>0.24</c:v>
                </c:pt>
                <c:pt idx="3">
                  <c:v>0.37</c:v>
                </c:pt>
                <c:pt idx="4">
                  <c:v>0.49</c:v>
                </c:pt>
                <c:pt idx="5">
                  <c:v>0.61</c:v>
                </c:pt>
                <c:pt idx="6">
                  <c:v>0.73</c:v>
                </c:pt>
                <c:pt idx="7">
                  <c:v>0.85</c:v>
                </c:pt>
                <c:pt idx="8">
                  <c:v>0.98</c:v>
                </c:pt>
                <c:pt idx="9">
                  <c:v>1.1000000000000001</c:v>
                </c:pt>
                <c:pt idx="10">
                  <c:v>1.22</c:v>
                </c:pt>
                <c:pt idx="11">
                  <c:v>1.34</c:v>
                </c:pt>
                <c:pt idx="12">
                  <c:v>1.46</c:v>
                </c:pt>
                <c:pt idx="13">
                  <c:v>1.59</c:v>
                </c:pt>
                <c:pt idx="14">
                  <c:v>1.71</c:v>
                </c:pt>
                <c:pt idx="15">
                  <c:v>1.83</c:v>
                </c:pt>
                <c:pt idx="16">
                  <c:v>1.95</c:v>
                </c:pt>
                <c:pt idx="17">
                  <c:v>2.0699999999999998</c:v>
                </c:pt>
                <c:pt idx="18">
                  <c:v>2.2000000000000002</c:v>
                </c:pt>
                <c:pt idx="19">
                  <c:v>2.3199999999999998</c:v>
                </c:pt>
                <c:pt idx="20">
                  <c:v>2.44</c:v>
                </c:pt>
                <c:pt idx="21">
                  <c:v>2.56</c:v>
                </c:pt>
                <c:pt idx="22">
                  <c:v>2.68</c:v>
                </c:pt>
                <c:pt idx="23">
                  <c:v>2.8</c:v>
                </c:pt>
                <c:pt idx="24">
                  <c:v>2.93</c:v>
                </c:pt>
                <c:pt idx="25">
                  <c:v>3.05</c:v>
                </c:pt>
                <c:pt idx="26">
                  <c:v>3.17</c:v>
                </c:pt>
                <c:pt idx="27">
                  <c:v>3.29</c:v>
                </c:pt>
                <c:pt idx="28">
                  <c:v>3.41</c:v>
                </c:pt>
                <c:pt idx="29">
                  <c:v>3.54</c:v>
                </c:pt>
                <c:pt idx="30">
                  <c:v>3.66</c:v>
                </c:pt>
                <c:pt idx="31">
                  <c:v>3.78</c:v>
                </c:pt>
                <c:pt idx="32">
                  <c:v>3.9</c:v>
                </c:pt>
                <c:pt idx="33">
                  <c:v>4.0199999999999996</c:v>
                </c:pt>
                <c:pt idx="34">
                  <c:v>4.1500000000000004</c:v>
                </c:pt>
                <c:pt idx="35">
                  <c:v>4.2699999999999996</c:v>
                </c:pt>
                <c:pt idx="36">
                  <c:v>4.3899999999999997</c:v>
                </c:pt>
                <c:pt idx="37">
                  <c:v>4.51</c:v>
                </c:pt>
                <c:pt idx="38">
                  <c:v>4.63</c:v>
                </c:pt>
                <c:pt idx="39">
                  <c:v>4.76</c:v>
                </c:pt>
                <c:pt idx="40">
                  <c:v>4.88</c:v>
                </c:pt>
                <c:pt idx="41">
                  <c:v>5</c:v>
                </c:pt>
                <c:pt idx="42">
                  <c:v>5.12</c:v>
                </c:pt>
                <c:pt idx="43">
                  <c:v>5.24</c:v>
                </c:pt>
                <c:pt idx="44">
                  <c:v>5.37</c:v>
                </c:pt>
                <c:pt idx="45">
                  <c:v>5.49</c:v>
                </c:pt>
                <c:pt idx="46">
                  <c:v>5.61</c:v>
                </c:pt>
                <c:pt idx="47">
                  <c:v>5.73</c:v>
                </c:pt>
                <c:pt idx="48">
                  <c:v>5.85</c:v>
                </c:pt>
                <c:pt idx="49">
                  <c:v>5.98</c:v>
                </c:pt>
                <c:pt idx="50">
                  <c:v>6.1</c:v>
                </c:pt>
                <c:pt idx="51">
                  <c:v>6.22</c:v>
                </c:pt>
                <c:pt idx="52">
                  <c:v>6.34</c:v>
                </c:pt>
                <c:pt idx="53">
                  <c:v>6.46</c:v>
                </c:pt>
                <c:pt idx="54">
                  <c:v>6.59</c:v>
                </c:pt>
                <c:pt idx="55">
                  <c:v>6.71</c:v>
                </c:pt>
                <c:pt idx="56">
                  <c:v>6.83</c:v>
                </c:pt>
                <c:pt idx="57">
                  <c:v>6.95</c:v>
                </c:pt>
                <c:pt idx="58">
                  <c:v>7.07</c:v>
                </c:pt>
                <c:pt idx="59">
                  <c:v>7.2</c:v>
                </c:pt>
                <c:pt idx="60">
                  <c:v>7.32</c:v>
                </c:pt>
                <c:pt idx="61">
                  <c:v>7.44</c:v>
                </c:pt>
                <c:pt idx="62">
                  <c:v>7.56</c:v>
                </c:pt>
                <c:pt idx="63">
                  <c:v>7.68</c:v>
                </c:pt>
                <c:pt idx="64">
                  <c:v>7.8</c:v>
                </c:pt>
                <c:pt idx="65">
                  <c:v>7.93</c:v>
                </c:pt>
                <c:pt idx="66">
                  <c:v>8.0500000000000007</c:v>
                </c:pt>
                <c:pt idx="67">
                  <c:v>8.17</c:v>
                </c:pt>
                <c:pt idx="68">
                  <c:v>8.2899999999999991</c:v>
                </c:pt>
                <c:pt idx="69">
                  <c:v>8.41</c:v>
                </c:pt>
                <c:pt idx="70">
                  <c:v>8.5399999999999991</c:v>
                </c:pt>
                <c:pt idx="71">
                  <c:v>8.66</c:v>
                </c:pt>
                <c:pt idx="72">
                  <c:v>8.7799999999999994</c:v>
                </c:pt>
                <c:pt idx="73">
                  <c:v>8.9</c:v>
                </c:pt>
                <c:pt idx="74">
                  <c:v>9.02</c:v>
                </c:pt>
                <c:pt idx="75">
                  <c:v>9.15</c:v>
                </c:pt>
                <c:pt idx="76">
                  <c:v>9.27</c:v>
                </c:pt>
                <c:pt idx="77">
                  <c:v>9.39</c:v>
                </c:pt>
                <c:pt idx="78">
                  <c:v>9.51</c:v>
                </c:pt>
                <c:pt idx="79">
                  <c:v>9.6300000000000008</c:v>
                </c:pt>
                <c:pt idx="80">
                  <c:v>9.76</c:v>
                </c:pt>
                <c:pt idx="81">
                  <c:v>9.8800000000000008</c:v>
                </c:pt>
                <c:pt idx="82">
                  <c:v>10</c:v>
                </c:pt>
                <c:pt idx="83">
                  <c:v>10.119999999999999</c:v>
                </c:pt>
                <c:pt idx="84">
                  <c:v>10.24</c:v>
                </c:pt>
                <c:pt idx="85">
                  <c:v>10.37</c:v>
                </c:pt>
                <c:pt idx="86">
                  <c:v>10.49</c:v>
                </c:pt>
                <c:pt idx="87">
                  <c:v>10.61</c:v>
                </c:pt>
                <c:pt idx="88">
                  <c:v>10.73</c:v>
                </c:pt>
                <c:pt idx="89">
                  <c:v>10.85</c:v>
                </c:pt>
                <c:pt idx="90">
                  <c:v>10.98</c:v>
                </c:pt>
                <c:pt idx="91">
                  <c:v>11.1</c:v>
                </c:pt>
                <c:pt idx="92">
                  <c:v>11.22</c:v>
                </c:pt>
                <c:pt idx="93">
                  <c:v>11.34</c:v>
                </c:pt>
                <c:pt idx="94">
                  <c:v>11.46</c:v>
                </c:pt>
                <c:pt idx="95">
                  <c:v>11.59</c:v>
                </c:pt>
                <c:pt idx="96">
                  <c:v>11.71</c:v>
                </c:pt>
                <c:pt idx="97">
                  <c:v>11.83</c:v>
                </c:pt>
                <c:pt idx="98">
                  <c:v>11.95</c:v>
                </c:pt>
                <c:pt idx="99">
                  <c:v>12.07</c:v>
                </c:pt>
                <c:pt idx="100">
                  <c:v>12.2</c:v>
                </c:pt>
                <c:pt idx="101">
                  <c:v>12.32</c:v>
                </c:pt>
                <c:pt idx="102">
                  <c:v>12.44</c:v>
                </c:pt>
                <c:pt idx="103">
                  <c:v>12.56</c:v>
                </c:pt>
                <c:pt idx="104">
                  <c:v>12.68</c:v>
                </c:pt>
                <c:pt idx="105">
                  <c:v>12.8</c:v>
                </c:pt>
                <c:pt idx="106">
                  <c:v>12.93</c:v>
                </c:pt>
                <c:pt idx="107">
                  <c:v>13.05</c:v>
                </c:pt>
                <c:pt idx="108">
                  <c:v>13.17</c:v>
                </c:pt>
                <c:pt idx="109">
                  <c:v>13.29</c:v>
                </c:pt>
                <c:pt idx="110">
                  <c:v>13.41</c:v>
                </c:pt>
                <c:pt idx="111">
                  <c:v>13.54</c:v>
                </c:pt>
                <c:pt idx="112">
                  <c:v>13.66</c:v>
                </c:pt>
                <c:pt idx="113">
                  <c:v>13.78</c:v>
                </c:pt>
                <c:pt idx="114">
                  <c:v>13.9</c:v>
                </c:pt>
                <c:pt idx="115">
                  <c:v>14.02</c:v>
                </c:pt>
                <c:pt idx="116">
                  <c:v>14.15</c:v>
                </c:pt>
                <c:pt idx="117">
                  <c:v>14.27</c:v>
                </c:pt>
                <c:pt idx="118">
                  <c:v>14.39</c:v>
                </c:pt>
                <c:pt idx="119">
                  <c:v>14.51</c:v>
                </c:pt>
                <c:pt idx="120">
                  <c:v>14.63</c:v>
                </c:pt>
                <c:pt idx="121">
                  <c:v>14.76</c:v>
                </c:pt>
                <c:pt idx="122">
                  <c:v>14.88</c:v>
                </c:pt>
                <c:pt idx="123">
                  <c:v>15</c:v>
                </c:pt>
                <c:pt idx="124">
                  <c:v>15.12</c:v>
                </c:pt>
                <c:pt idx="125">
                  <c:v>15.24</c:v>
                </c:pt>
                <c:pt idx="126">
                  <c:v>15.37</c:v>
                </c:pt>
                <c:pt idx="127">
                  <c:v>15.49</c:v>
                </c:pt>
                <c:pt idx="128">
                  <c:v>15.61</c:v>
                </c:pt>
                <c:pt idx="129">
                  <c:v>15.73</c:v>
                </c:pt>
                <c:pt idx="130">
                  <c:v>15.85</c:v>
                </c:pt>
                <c:pt idx="131">
                  <c:v>15.98</c:v>
                </c:pt>
                <c:pt idx="132">
                  <c:v>16.100000000000001</c:v>
                </c:pt>
                <c:pt idx="133">
                  <c:v>16.22</c:v>
                </c:pt>
                <c:pt idx="134">
                  <c:v>16.34</c:v>
                </c:pt>
                <c:pt idx="135">
                  <c:v>16.46</c:v>
                </c:pt>
                <c:pt idx="136">
                  <c:v>16.59</c:v>
                </c:pt>
                <c:pt idx="137">
                  <c:v>16.71</c:v>
                </c:pt>
                <c:pt idx="138">
                  <c:v>16.829999999999998</c:v>
                </c:pt>
                <c:pt idx="139">
                  <c:v>16.95</c:v>
                </c:pt>
                <c:pt idx="140">
                  <c:v>17.07</c:v>
                </c:pt>
                <c:pt idx="141">
                  <c:v>17.2</c:v>
                </c:pt>
                <c:pt idx="142">
                  <c:v>17.32</c:v>
                </c:pt>
                <c:pt idx="143">
                  <c:v>17.440000000000001</c:v>
                </c:pt>
                <c:pt idx="144">
                  <c:v>17.559999999999999</c:v>
                </c:pt>
                <c:pt idx="145">
                  <c:v>17.68</c:v>
                </c:pt>
                <c:pt idx="146">
                  <c:v>17.8</c:v>
                </c:pt>
                <c:pt idx="147">
                  <c:v>17.93</c:v>
                </c:pt>
                <c:pt idx="148">
                  <c:v>18.05</c:v>
                </c:pt>
                <c:pt idx="149">
                  <c:v>18.170000000000002</c:v>
                </c:pt>
                <c:pt idx="150">
                  <c:v>18.29</c:v>
                </c:pt>
                <c:pt idx="151">
                  <c:v>18.41</c:v>
                </c:pt>
                <c:pt idx="152">
                  <c:v>18.54</c:v>
                </c:pt>
                <c:pt idx="153">
                  <c:v>18.66</c:v>
                </c:pt>
                <c:pt idx="154">
                  <c:v>18.78</c:v>
                </c:pt>
                <c:pt idx="155">
                  <c:v>18.899999999999999</c:v>
                </c:pt>
                <c:pt idx="156">
                  <c:v>19.02</c:v>
                </c:pt>
                <c:pt idx="157">
                  <c:v>19.149999999999999</c:v>
                </c:pt>
                <c:pt idx="158">
                  <c:v>19.27</c:v>
                </c:pt>
                <c:pt idx="159">
                  <c:v>19.39</c:v>
                </c:pt>
                <c:pt idx="160">
                  <c:v>19.510000000000002</c:v>
                </c:pt>
                <c:pt idx="161">
                  <c:v>19.63</c:v>
                </c:pt>
                <c:pt idx="162">
                  <c:v>19.760000000000002</c:v>
                </c:pt>
                <c:pt idx="163">
                  <c:v>19.88</c:v>
                </c:pt>
                <c:pt idx="164">
                  <c:v>20</c:v>
                </c:pt>
                <c:pt idx="165">
                  <c:v>20.12</c:v>
                </c:pt>
                <c:pt idx="166">
                  <c:v>20.239999999999998</c:v>
                </c:pt>
                <c:pt idx="167">
                  <c:v>20.37</c:v>
                </c:pt>
                <c:pt idx="168">
                  <c:v>20.49</c:v>
                </c:pt>
                <c:pt idx="169">
                  <c:v>20.61</c:v>
                </c:pt>
                <c:pt idx="170">
                  <c:v>20.73</c:v>
                </c:pt>
                <c:pt idx="171">
                  <c:v>20.85</c:v>
                </c:pt>
                <c:pt idx="172">
                  <c:v>20.98</c:v>
                </c:pt>
                <c:pt idx="173">
                  <c:v>21.1</c:v>
                </c:pt>
                <c:pt idx="174">
                  <c:v>21.22</c:v>
                </c:pt>
                <c:pt idx="175">
                  <c:v>21.34</c:v>
                </c:pt>
                <c:pt idx="176">
                  <c:v>21.46</c:v>
                </c:pt>
                <c:pt idx="177">
                  <c:v>21.59</c:v>
                </c:pt>
                <c:pt idx="178">
                  <c:v>21.71</c:v>
                </c:pt>
                <c:pt idx="179">
                  <c:v>21.83</c:v>
                </c:pt>
                <c:pt idx="180">
                  <c:v>21.95</c:v>
                </c:pt>
                <c:pt idx="181">
                  <c:v>22.07</c:v>
                </c:pt>
                <c:pt idx="182">
                  <c:v>22.2</c:v>
                </c:pt>
                <c:pt idx="183">
                  <c:v>22.32</c:v>
                </c:pt>
                <c:pt idx="184">
                  <c:v>22.44</c:v>
                </c:pt>
                <c:pt idx="185">
                  <c:v>22.56</c:v>
                </c:pt>
                <c:pt idx="186">
                  <c:v>22.68</c:v>
                </c:pt>
                <c:pt idx="187">
                  <c:v>22.8</c:v>
                </c:pt>
                <c:pt idx="188">
                  <c:v>22.93</c:v>
                </c:pt>
                <c:pt idx="189">
                  <c:v>23.05</c:v>
                </c:pt>
                <c:pt idx="190">
                  <c:v>23.17</c:v>
                </c:pt>
                <c:pt idx="191">
                  <c:v>23.29</c:v>
                </c:pt>
                <c:pt idx="192">
                  <c:v>23.41</c:v>
                </c:pt>
                <c:pt idx="193">
                  <c:v>23.54</c:v>
                </c:pt>
                <c:pt idx="194">
                  <c:v>23.66</c:v>
                </c:pt>
                <c:pt idx="195">
                  <c:v>23.78</c:v>
                </c:pt>
                <c:pt idx="196">
                  <c:v>23.9</c:v>
                </c:pt>
                <c:pt idx="197">
                  <c:v>24.02</c:v>
                </c:pt>
                <c:pt idx="198">
                  <c:v>24.15</c:v>
                </c:pt>
                <c:pt idx="199">
                  <c:v>24.27</c:v>
                </c:pt>
                <c:pt idx="200">
                  <c:v>24.39</c:v>
                </c:pt>
                <c:pt idx="201">
                  <c:v>24.51</c:v>
                </c:pt>
                <c:pt idx="202">
                  <c:v>24.63</c:v>
                </c:pt>
                <c:pt idx="203">
                  <c:v>24.76</c:v>
                </c:pt>
                <c:pt idx="204">
                  <c:v>24.88</c:v>
                </c:pt>
                <c:pt idx="205">
                  <c:v>25</c:v>
                </c:pt>
              </c:numCache>
            </c:numRef>
          </c:xVal>
          <c:yVal>
            <c:numRef>
              <c:f>'ED Fig. 4a'!$AC$4:$AC$209</c:f>
              <c:numCache>
                <c:formatCode>General</c:formatCode>
                <c:ptCount val="206"/>
                <c:pt idx="0">
                  <c:v>6.6666666666666666E-2</c:v>
                </c:pt>
                <c:pt idx="1">
                  <c:v>7.7137254901960786E-2</c:v>
                </c:pt>
                <c:pt idx="2">
                  <c:v>9.9737254901960781E-2</c:v>
                </c:pt>
                <c:pt idx="3">
                  <c:v>9.5745098039215687E-2</c:v>
                </c:pt>
                <c:pt idx="4">
                  <c:v>0.14194117647058824</c:v>
                </c:pt>
                <c:pt idx="5">
                  <c:v>0.22990980392156865</c:v>
                </c:pt>
                <c:pt idx="6">
                  <c:v>0.37976078431372551</c:v>
                </c:pt>
                <c:pt idx="7">
                  <c:v>0.45836862745098039</c:v>
                </c:pt>
                <c:pt idx="8">
                  <c:v>0.88982745098039218</c:v>
                </c:pt>
                <c:pt idx="9">
                  <c:v>0.97855294117647063</c:v>
                </c:pt>
                <c:pt idx="10">
                  <c:v>0.96545098039215682</c:v>
                </c:pt>
                <c:pt idx="11">
                  <c:v>0.81225098039215682</c:v>
                </c:pt>
                <c:pt idx="12">
                  <c:v>0.4230666666666667</c:v>
                </c:pt>
                <c:pt idx="13">
                  <c:v>0.27230588235294118</c:v>
                </c:pt>
                <c:pt idx="14">
                  <c:v>0.19598039215686275</c:v>
                </c:pt>
                <c:pt idx="15">
                  <c:v>0.10641960784313725</c:v>
                </c:pt>
                <c:pt idx="16">
                  <c:v>0.14299607843137255</c:v>
                </c:pt>
                <c:pt idx="17">
                  <c:v>0.13906666666666667</c:v>
                </c:pt>
                <c:pt idx="18">
                  <c:v>7.4145098039215693E-2</c:v>
                </c:pt>
                <c:pt idx="19">
                  <c:v>6.0917647058823535E-2</c:v>
                </c:pt>
                <c:pt idx="20">
                  <c:v>7.7913725490196067E-2</c:v>
                </c:pt>
                <c:pt idx="21">
                  <c:v>6.1509803921568629E-2</c:v>
                </c:pt>
                <c:pt idx="22">
                  <c:v>2.8725490196078431E-2</c:v>
                </c:pt>
                <c:pt idx="23">
                  <c:v>5.5980392156862749E-2</c:v>
                </c:pt>
                <c:pt idx="24">
                  <c:v>4.859607843137255E-2</c:v>
                </c:pt>
                <c:pt idx="25">
                  <c:v>2.9803921568627451E-2</c:v>
                </c:pt>
                <c:pt idx="26">
                  <c:v>4.9321568627450983E-2</c:v>
                </c:pt>
                <c:pt idx="27">
                  <c:v>5.0470588235294114E-2</c:v>
                </c:pt>
                <c:pt idx="28">
                  <c:v>8.119607843137254E-2</c:v>
                </c:pt>
                <c:pt idx="29">
                  <c:v>6.1411764705882353E-2</c:v>
                </c:pt>
                <c:pt idx="30">
                  <c:v>6.5513725490196073E-2</c:v>
                </c:pt>
                <c:pt idx="31">
                  <c:v>0.10330588235294118</c:v>
                </c:pt>
                <c:pt idx="32">
                  <c:v>0.14943529411764706</c:v>
                </c:pt>
                <c:pt idx="33">
                  <c:v>0.10536470588235293</c:v>
                </c:pt>
                <c:pt idx="34">
                  <c:v>9.4827450980392164E-2</c:v>
                </c:pt>
                <c:pt idx="35">
                  <c:v>0.13730196078431373</c:v>
                </c:pt>
                <c:pt idx="36">
                  <c:v>0.19887843137254901</c:v>
                </c:pt>
                <c:pt idx="37">
                  <c:v>0.19093725490196078</c:v>
                </c:pt>
                <c:pt idx="38">
                  <c:v>0.16941960784313725</c:v>
                </c:pt>
                <c:pt idx="39">
                  <c:v>0.14339607843137256</c:v>
                </c:pt>
                <c:pt idx="40">
                  <c:v>0.15261960784313724</c:v>
                </c:pt>
                <c:pt idx="41">
                  <c:v>0.16451764705882352</c:v>
                </c:pt>
                <c:pt idx="42">
                  <c:v>0.36097254901960785</c:v>
                </c:pt>
                <c:pt idx="43">
                  <c:v>0.79769411764705889</c:v>
                </c:pt>
                <c:pt idx="44">
                  <c:v>0.86732549019607841</c:v>
                </c:pt>
                <c:pt idx="45">
                  <c:v>0.98975294117647061</c:v>
                </c:pt>
                <c:pt idx="46">
                  <c:v>0.95981568627450975</c:v>
                </c:pt>
                <c:pt idx="47">
                  <c:v>0.8737607843137255</c:v>
                </c:pt>
                <c:pt idx="48">
                  <c:v>0.41834509803921566</c:v>
                </c:pt>
                <c:pt idx="49">
                  <c:v>0.33435686274509802</c:v>
                </c:pt>
                <c:pt idx="50">
                  <c:v>0.33687058823529414</c:v>
                </c:pt>
                <c:pt idx="51">
                  <c:v>0.31774117647058825</c:v>
                </c:pt>
                <c:pt idx="52">
                  <c:v>0.34590196078431373</c:v>
                </c:pt>
                <c:pt idx="53">
                  <c:v>0.2199764705882353</c:v>
                </c:pt>
                <c:pt idx="54">
                  <c:v>0.33350980392156865</c:v>
                </c:pt>
                <c:pt idx="55">
                  <c:v>0.36020000000000002</c:v>
                </c:pt>
                <c:pt idx="56">
                  <c:v>0.4011529411764706</c:v>
                </c:pt>
                <c:pt idx="57">
                  <c:v>0.82671764705882345</c:v>
                </c:pt>
                <c:pt idx="58">
                  <c:v>0.89049411764705877</c:v>
                </c:pt>
                <c:pt idx="59">
                  <c:v>0.99705490196078428</c:v>
                </c:pt>
                <c:pt idx="60">
                  <c:v>0.9993294117647059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0.99798823529411762</c:v>
                </c:pt>
                <c:pt idx="65">
                  <c:v>0.97516078431372544</c:v>
                </c:pt>
                <c:pt idx="66">
                  <c:v>0.81528627450980395</c:v>
                </c:pt>
                <c:pt idx="67">
                  <c:v>0.44589803921568627</c:v>
                </c:pt>
                <c:pt idx="68">
                  <c:v>0.39528627450980391</c:v>
                </c:pt>
                <c:pt idx="69">
                  <c:v>0.43409019607843136</c:v>
                </c:pt>
                <c:pt idx="70">
                  <c:v>0.84588235294117642</c:v>
                </c:pt>
                <c:pt idx="71">
                  <c:v>0.90562352941176472</c:v>
                </c:pt>
                <c:pt idx="72">
                  <c:v>0.96486666666666665</c:v>
                </c:pt>
                <c:pt idx="73">
                  <c:v>0.99349019607843136</c:v>
                </c:pt>
                <c:pt idx="74">
                  <c:v>1</c:v>
                </c:pt>
                <c:pt idx="75">
                  <c:v>1</c:v>
                </c:pt>
                <c:pt idx="76">
                  <c:v>0.99916078431372546</c:v>
                </c:pt>
                <c:pt idx="77">
                  <c:v>0.99850588235294113</c:v>
                </c:pt>
                <c:pt idx="78">
                  <c:v>0.99492549019607834</c:v>
                </c:pt>
                <c:pt idx="79">
                  <c:v>0.97824313725490197</c:v>
                </c:pt>
                <c:pt idx="80">
                  <c:v>0.92282352941176471</c:v>
                </c:pt>
                <c:pt idx="81">
                  <c:v>0.46995686274509801</c:v>
                </c:pt>
                <c:pt idx="82">
                  <c:v>0.45534117647058819</c:v>
                </c:pt>
                <c:pt idx="83">
                  <c:v>0.42939607843137251</c:v>
                </c:pt>
                <c:pt idx="84">
                  <c:v>0.37015686274509801</c:v>
                </c:pt>
                <c:pt idx="85">
                  <c:v>0.3468941176470588</c:v>
                </c:pt>
                <c:pt idx="86">
                  <c:v>0.46790196078431373</c:v>
                </c:pt>
                <c:pt idx="87">
                  <c:v>0.37438431372549019</c:v>
                </c:pt>
                <c:pt idx="88">
                  <c:v>0.43615294117647058</c:v>
                </c:pt>
                <c:pt idx="89">
                  <c:v>0.44258039215686273</c:v>
                </c:pt>
                <c:pt idx="90">
                  <c:v>0.86116470588235294</c:v>
                </c:pt>
                <c:pt idx="91">
                  <c:v>0.93986666666666663</c:v>
                </c:pt>
                <c:pt idx="92">
                  <c:v>0.95596078431372555</c:v>
                </c:pt>
                <c:pt idx="93">
                  <c:v>0.955843137254902</c:v>
                </c:pt>
                <c:pt idx="94">
                  <c:v>0.9330235294117647</c:v>
                </c:pt>
                <c:pt idx="95">
                  <c:v>0.93281176470588234</c:v>
                </c:pt>
                <c:pt idx="96">
                  <c:v>0.95525098039215683</c:v>
                </c:pt>
                <c:pt idx="97">
                  <c:v>0.97002745098039211</c:v>
                </c:pt>
                <c:pt idx="98">
                  <c:v>0.90640784313725486</c:v>
                </c:pt>
                <c:pt idx="99">
                  <c:v>0.84338039215686278</c:v>
                </c:pt>
                <c:pt idx="100">
                  <c:v>0.44059607843137255</c:v>
                </c:pt>
                <c:pt idx="101">
                  <c:v>0.42865490196078432</c:v>
                </c:pt>
                <c:pt idx="102">
                  <c:v>0.39419607843137255</c:v>
                </c:pt>
                <c:pt idx="103">
                  <c:v>0.36625882352941175</c:v>
                </c:pt>
                <c:pt idx="104">
                  <c:v>0.29859607843137254</c:v>
                </c:pt>
                <c:pt idx="105">
                  <c:v>0.31503921568627447</c:v>
                </c:pt>
                <c:pt idx="106">
                  <c:v>0.34225490196078434</c:v>
                </c:pt>
                <c:pt idx="107">
                  <c:v>0.28895294117647063</c:v>
                </c:pt>
                <c:pt idx="108">
                  <c:v>0.35853333333333332</c:v>
                </c:pt>
                <c:pt idx="109">
                  <c:v>0.35424313725490192</c:v>
                </c:pt>
                <c:pt idx="110">
                  <c:v>0.3370549019607843</c:v>
                </c:pt>
                <c:pt idx="111">
                  <c:v>0.3646156862745098</c:v>
                </c:pt>
                <c:pt idx="112">
                  <c:v>0.34519607843137257</c:v>
                </c:pt>
                <c:pt idx="113">
                  <c:v>0.30418431372549015</c:v>
                </c:pt>
                <c:pt idx="114">
                  <c:v>0.39551372549019603</c:v>
                </c:pt>
                <c:pt idx="115">
                  <c:v>0.41123921568627453</c:v>
                </c:pt>
                <c:pt idx="116">
                  <c:v>0.3989843137254902</c:v>
                </c:pt>
                <c:pt idx="117">
                  <c:v>0.34735686274509803</c:v>
                </c:pt>
                <c:pt idx="118">
                  <c:v>0.34026666666666666</c:v>
                </c:pt>
                <c:pt idx="119">
                  <c:v>0.42140784313725493</c:v>
                </c:pt>
                <c:pt idx="120">
                  <c:v>0.4094862745098039</c:v>
                </c:pt>
                <c:pt idx="121">
                  <c:v>0.34452156862745098</c:v>
                </c:pt>
                <c:pt idx="122">
                  <c:v>0.41498039215686272</c:v>
                </c:pt>
                <c:pt idx="123">
                  <c:v>0.43661176470588237</c:v>
                </c:pt>
                <c:pt idx="124">
                  <c:v>0.42686666666666667</c:v>
                </c:pt>
                <c:pt idx="125">
                  <c:v>0.32810980392156863</c:v>
                </c:pt>
                <c:pt idx="126">
                  <c:v>0.37174901960784318</c:v>
                </c:pt>
                <c:pt idx="127">
                  <c:v>0.80953725490196071</c:v>
                </c:pt>
                <c:pt idx="128">
                  <c:v>0.8412274509803922</c:v>
                </c:pt>
                <c:pt idx="129">
                  <c:v>0.94630588235294111</c:v>
                </c:pt>
                <c:pt idx="130">
                  <c:v>0.99544705882352935</c:v>
                </c:pt>
                <c:pt idx="131">
                  <c:v>0.9999529411764706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0.93996862745098042</c:v>
                </c:pt>
                <c:pt idx="144">
                  <c:v>0.80570196078431378</c:v>
                </c:pt>
                <c:pt idx="145">
                  <c:v>0.33948235294117646</c:v>
                </c:pt>
                <c:pt idx="146">
                  <c:v>0.33356078431372554</c:v>
                </c:pt>
                <c:pt idx="147">
                  <c:v>0.36802352941176469</c:v>
                </c:pt>
                <c:pt idx="148">
                  <c:v>0.33956078431372544</c:v>
                </c:pt>
                <c:pt idx="149">
                  <c:v>0.35211372549019609</c:v>
                </c:pt>
                <c:pt idx="150">
                  <c:v>0.40242745098039218</c:v>
                </c:pt>
                <c:pt idx="151">
                  <c:v>0.38010196078431374</c:v>
                </c:pt>
                <c:pt idx="152">
                  <c:v>0.35004313725490194</c:v>
                </c:pt>
                <c:pt idx="153">
                  <c:v>0.28052156862745098</c:v>
                </c:pt>
                <c:pt idx="154">
                  <c:v>0.26025098039215688</c:v>
                </c:pt>
                <c:pt idx="155">
                  <c:v>0.19527843137254902</c:v>
                </c:pt>
                <c:pt idx="156">
                  <c:v>0.20730196078431373</c:v>
                </c:pt>
                <c:pt idx="157">
                  <c:v>0.10063921568627451</c:v>
                </c:pt>
                <c:pt idx="158">
                  <c:v>0.28950980392156866</c:v>
                </c:pt>
                <c:pt idx="159">
                  <c:v>0.32254117647058828</c:v>
                </c:pt>
                <c:pt idx="160">
                  <c:v>0.19265882352941177</c:v>
                </c:pt>
                <c:pt idx="161">
                  <c:v>0.19802745098039215</c:v>
                </c:pt>
                <c:pt idx="162">
                  <c:v>0.37839215686274508</c:v>
                </c:pt>
                <c:pt idx="163">
                  <c:v>0.3436078431372549</c:v>
                </c:pt>
                <c:pt idx="164">
                  <c:v>0.35058823529411764</c:v>
                </c:pt>
                <c:pt idx="165">
                  <c:v>0.33466274509803923</c:v>
                </c:pt>
                <c:pt idx="166">
                  <c:v>0.35265490196078436</c:v>
                </c:pt>
                <c:pt idx="167">
                  <c:v>0.2421529411764706</c:v>
                </c:pt>
                <c:pt idx="168">
                  <c:v>0.33823921568627452</c:v>
                </c:pt>
                <c:pt idx="169">
                  <c:v>0.38267843137254903</c:v>
                </c:pt>
                <c:pt idx="170">
                  <c:v>0.46084313725490195</c:v>
                </c:pt>
                <c:pt idx="171">
                  <c:v>0.84984313725490201</c:v>
                </c:pt>
                <c:pt idx="172">
                  <c:v>0.86620392156862747</c:v>
                </c:pt>
                <c:pt idx="173">
                  <c:v>0.7947333333333334</c:v>
                </c:pt>
                <c:pt idx="174">
                  <c:v>0.81334117647058823</c:v>
                </c:pt>
                <c:pt idx="175">
                  <c:v>0.82347843137254895</c:v>
                </c:pt>
                <c:pt idx="176">
                  <c:v>0.82823137254901968</c:v>
                </c:pt>
                <c:pt idx="177">
                  <c:v>0.8252196078431373</c:v>
                </c:pt>
                <c:pt idx="178">
                  <c:v>0.79914901960784313</c:v>
                </c:pt>
                <c:pt idx="179">
                  <c:v>0.86949411764705886</c:v>
                </c:pt>
                <c:pt idx="180">
                  <c:v>0.39767058823529416</c:v>
                </c:pt>
                <c:pt idx="181">
                  <c:v>0.36934509803921572</c:v>
                </c:pt>
                <c:pt idx="182">
                  <c:v>0.38845098039215686</c:v>
                </c:pt>
                <c:pt idx="183">
                  <c:v>0.34078039215686273</c:v>
                </c:pt>
                <c:pt idx="184">
                  <c:v>0.2507372549019608</c:v>
                </c:pt>
                <c:pt idx="185">
                  <c:v>0.37554901960784315</c:v>
                </c:pt>
                <c:pt idx="186">
                  <c:v>0.344678431372549</c:v>
                </c:pt>
                <c:pt idx="187">
                  <c:v>0.26270196078431374</c:v>
                </c:pt>
                <c:pt idx="188">
                  <c:v>0.19129803921568628</c:v>
                </c:pt>
                <c:pt idx="189">
                  <c:v>0.23547843137254901</c:v>
                </c:pt>
                <c:pt idx="190">
                  <c:v>0.14333333333333331</c:v>
                </c:pt>
                <c:pt idx="191">
                  <c:v>0.13296862745098037</c:v>
                </c:pt>
                <c:pt idx="192">
                  <c:v>0.13346666666666665</c:v>
                </c:pt>
                <c:pt idx="193">
                  <c:v>0.17522745098039216</c:v>
                </c:pt>
                <c:pt idx="194">
                  <c:v>0.25798431372549019</c:v>
                </c:pt>
                <c:pt idx="195">
                  <c:v>0.20027450980392156</c:v>
                </c:pt>
                <c:pt idx="196">
                  <c:v>0.24578431372549017</c:v>
                </c:pt>
                <c:pt idx="197">
                  <c:v>0.19828627450980393</c:v>
                </c:pt>
                <c:pt idx="198">
                  <c:v>0.12463921568627452</c:v>
                </c:pt>
                <c:pt idx="199">
                  <c:v>8.5113725490196079E-2</c:v>
                </c:pt>
                <c:pt idx="200">
                  <c:v>7.0098039215686275E-2</c:v>
                </c:pt>
                <c:pt idx="201">
                  <c:v>5.2533333333333335E-2</c:v>
                </c:pt>
                <c:pt idx="202">
                  <c:v>2.5180392156862748E-2</c:v>
                </c:pt>
                <c:pt idx="203">
                  <c:v>1.1615686274509804E-2</c:v>
                </c:pt>
                <c:pt idx="204">
                  <c:v>1.3501960784313725E-2</c:v>
                </c:pt>
                <c:pt idx="205">
                  <c:v>1.568627450980392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7F4-49F4-9B56-CC94907AE702}"/>
            </c:ext>
          </c:extLst>
        </c:ser>
        <c:ser>
          <c:idx val="1"/>
          <c:order val="1"/>
          <c:tx>
            <c:strRef>
              <c:f>'ED Fig. 4a'!$AD$3</c:f>
              <c:strCache>
                <c:ptCount val="1"/>
                <c:pt idx="0">
                  <c:v>green</c:v>
                </c:pt>
              </c:strCache>
            </c:strRef>
          </c:tx>
          <c:spPr>
            <a:ln w="12700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'ED Fig. 4a'!$AB$4:$AB$209</c:f>
              <c:numCache>
                <c:formatCode>General</c:formatCode>
                <c:ptCount val="206"/>
                <c:pt idx="0">
                  <c:v>0</c:v>
                </c:pt>
                <c:pt idx="1">
                  <c:v>0.12</c:v>
                </c:pt>
                <c:pt idx="2">
                  <c:v>0.24</c:v>
                </c:pt>
                <c:pt idx="3">
                  <c:v>0.37</c:v>
                </c:pt>
                <c:pt idx="4">
                  <c:v>0.49</c:v>
                </c:pt>
                <c:pt idx="5">
                  <c:v>0.61</c:v>
                </c:pt>
                <c:pt idx="6">
                  <c:v>0.73</c:v>
                </c:pt>
                <c:pt idx="7">
                  <c:v>0.85</c:v>
                </c:pt>
                <c:pt idx="8">
                  <c:v>0.98</c:v>
                </c:pt>
                <c:pt idx="9">
                  <c:v>1.1000000000000001</c:v>
                </c:pt>
                <c:pt idx="10">
                  <c:v>1.22</c:v>
                </c:pt>
                <c:pt idx="11">
                  <c:v>1.34</c:v>
                </c:pt>
                <c:pt idx="12">
                  <c:v>1.46</c:v>
                </c:pt>
                <c:pt idx="13">
                  <c:v>1.59</c:v>
                </c:pt>
                <c:pt idx="14">
                  <c:v>1.71</c:v>
                </c:pt>
                <c:pt idx="15">
                  <c:v>1.83</c:v>
                </c:pt>
                <c:pt idx="16">
                  <c:v>1.95</c:v>
                </c:pt>
                <c:pt idx="17">
                  <c:v>2.0699999999999998</c:v>
                </c:pt>
                <c:pt idx="18">
                  <c:v>2.2000000000000002</c:v>
                </c:pt>
                <c:pt idx="19">
                  <c:v>2.3199999999999998</c:v>
                </c:pt>
                <c:pt idx="20">
                  <c:v>2.44</c:v>
                </c:pt>
                <c:pt idx="21">
                  <c:v>2.56</c:v>
                </c:pt>
                <c:pt idx="22">
                  <c:v>2.68</c:v>
                </c:pt>
                <c:pt idx="23">
                  <c:v>2.8</c:v>
                </c:pt>
                <c:pt idx="24">
                  <c:v>2.93</c:v>
                </c:pt>
                <c:pt idx="25">
                  <c:v>3.05</c:v>
                </c:pt>
                <c:pt idx="26">
                  <c:v>3.17</c:v>
                </c:pt>
                <c:pt idx="27">
                  <c:v>3.29</c:v>
                </c:pt>
                <c:pt idx="28">
                  <c:v>3.41</c:v>
                </c:pt>
                <c:pt idx="29">
                  <c:v>3.54</c:v>
                </c:pt>
                <c:pt idx="30">
                  <c:v>3.66</c:v>
                </c:pt>
                <c:pt idx="31">
                  <c:v>3.78</c:v>
                </c:pt>
                <c:pt idx="32">
                  <c:v>3.9</c:v>
                </c:pt>
                <c:pt idx="33">
                  <c:v>4.0199999999999996</c:v>
                </c:pt>
                <c:pt idx="34">
                  <c:v>4.1500000000000004</c:v>
                </c:pt>
                <c:pt idx="35">
                  <c:v>4.2699999999999996</c:v>
                </c:pt>
                <c:pt idx="36">
                  <c:v>4.3899999999999997</c:v>
                </c:pt>
                <c:pt idx="37">
                  <c:v>4.51</c:v>
                </c:pt>
                <c:pt idx="38">
                  <c:v>4.63</c:v>
                </c:pt>
                <c:pt idx="39">
                  <c:v>4.76</c:v>
                </c:pt>
                <c:pt idx="40">
                  <c:v>4.88</c:v>
                </c:pt>
                <c:pt idx="41">
                  <c:v>5</c:v>
                </c:pt>
                <c:pt idx="42">
                  <c:v>5.12</c:v>
                </c:pt>
                <c:pt idx="43">
                  <c:v>5.24</c:v>
                </c:pt>
                <c:pt idx="44">
                  <c:v>5.37</c:v>
                </c:pt>
                <c:pt idx="45">
                  <c:v>5.49</c:v>
                </c:pt>
                <c:pt idx="46">
                  <c:v>5.61</c:v>
                </c:pt>
                <c:pt idx="47">
                  <c:v>5.73</c:v>
                </c:pt>
                <c:pt idx="48">
                  <c:v>5.85</c:v>
                </c:pt>
                <c:pt idx="49">
                  <c:v>5.98</c:v>
                </c:pt>
                <c:pt idx="50">
                  <c:v>6.1</c:v>
                </c:pt>
                <c:pt idx="51">
                  <c:v>6.22</c:v>
                </c:pt>
                <c:pt idx="52">
                  <c:v>6.34</c:v>
                </c:pt>
                <c:pt idx="53">
                  <c:v>6.46</c:v>
                </c:pt>
                <c:pt idx="54">
                  <c:v>6.59</c:v>
                </c:pt>
                <c:pt idx="55">
                  <c:v>6.71</c:v>
                </c:pt>
                <c:pt idx="56">
                  <c:v>6.83</c:v>
                </c:pt>
                <c:pt idx="57">
                  <c:v>6.95</c:v>
                </c:pt>
                <c:pt idx="58">
                  <c:v>7.07</c:v>
                </c:pt>
                <c:pt idx="59">
                  <c:v>7.2</c:v>
                </c:pt>
                <c:pt idx="60">
                  <c:v>7.32</c:v>
                </c:pt>
                <c:pt idx="61">
                  <c:v>7.44</c:v>
                </c:pt>
                <c:pt idx="62">
                  <c:v>7.56</c:v>
                </c:pt>
                <c:pt idx="63">
                  <c:v>7.68</c:v>
                </c:pt>
                <c:pt idx="64">
                  <c:v>7.8</c:v>
                </c:pt>
                <c:pt idx="65">
                  <c:v>7.93</c:v>
                </c:pt>
                <c:pt idx="66">
                  <c:v>8.0500000000000007</c:v>
                </c:pt>
                <c:pt idx="67">
                  <c:v>8.17</c:v>
                </c:pt>
                <c:pt idx="68">
                  <c:v>8.2899999999999991</c:v>
                </c:pt>
                <c:pt idx="69">
                  <c:v>8.41</c:v>
                </c:pt>
                <c:pt idx="70">
                  <c:v>8.5399999999999991</c:v>
                </c:pt>
                <c:pt idx="71">
                  <c:v>8.66</c:v>
                </c:pt>
                <c:pt idx="72">
                  <c:v>8.7799999999999994</c:v>
                </c:pt>
                <c:pt idx="73">
                  <c:v>8.9</c:v>
                </c:pt>
                <c:pt idx="74">
                  <c:v>9.02</c:v>
                </c:pt>
                <c:pt idx="75">
                  <c:v>9.15</c:v>
                </c:pt>
                <c:pt idx="76">
                  <c:v>9.27</c:v>
                </c:pt>
                <c:pt idx="77">
                  <c:v>9.39</c:v>
                </c:pt>
                <c:pt idx="78">
                  <c:v>9.51</c:v>
                </c:pt>
                <c:pt idx="79">
                  <c:v>9.6300000000000008</c:v>
                </c:pt>
                <c:pt idx="80">
                  <c:v>9.76</c:v>
                </c:pt>
                <c:pt idx="81">
                  <c:v>9.8800000000000008</c:v>
                </c:pt>
                <c:pt idx="82">
                  <c:v>10</c:v>
                </c:pt>
                <c:pt idx="83">
                  <c:v>10.119999999999999</c:v>
                </c:pt>
                <c:pt idx="84">
                  <c:v>10.24</c:v>
                </c:pt>
                <c:pt idx="85">
                  <c:v>10.37</c:v>
                </c:pt>
                <c:pt idx="86">
                  <c:v>10.49</c:v>
                </c:pt>
                <c:pt idx="87">
                  <c:v>10.61</c:v>
                </c:pt>
                <c:pt idx="88">
                  <c:v>10.73</c:v>
                </c:pt>
                <c:pt idx="89">
                  <c:v>10.85</c:v>
                </c:pt>
                <c:pt idx="90">
                  <c:v>10.98</c:v>
                </c:pt>
                <c:pt idx="91">
                  <c:v>11.1</c:v>
                </c:pt>
                <c:pt idx="92">
                  <c:v>11.22</c:v>
                </c:pt>
                <c:pt idx="93">
                  <c:v>11.34</c:v>
                </c:pt>
                <c:pt idx="94">
                  <c:v>11.46</c:v>
                </c:pt>
                <c:pt idx="95">
                  <c:v>11.59</c:v>
                </c:pt>
                <c:pt idx="96">
                  <c:v>11.71</c:v>
                </c:pt>
                <c:pt idx="97">
                  <c:v>11.83</c:v>
                </c:pt>
                <c:pt idx="98">
                  <c:v>11.95</c:v>
                </c:pt>
                <c:pt idx="99">
                  <c:v>12.07</c:v>
                </c:pt>
                <c:pt idx="100">
                  <c:v>12.2</c:v>
                </c:pt>
                <c:pt idx="101">
                  <c:v>12.32</c:v>
                </c:pt>
                <c:pt idx="102">
                  <c:v>12.44</c:v>
                </c:pt>
                <c:pt idx="103">
                  <c:v>12.56</c:v>
                </c:pt>
                <c:pt idx="104">
                  <c:v>12.68</c:v>
                </c:pt>
                <c:pt idx="105">
                  <c:v>12.8</c:v>
                </c:pt>
                <c:pt idx="106">
                  <c:v>12.93</c:v>
                </c:pt>
                <c:pt idx="107">
                  <c:v>13.05</c:v>
                </c:pt>
                <c:pt idx="108">
                  <c:v>13.17</c:v>
                </c:pt>
                <c:pt idx="109">
                  <c:v>13.29</c:v>
                </c:pt>
                <c:pt idx="110">
                  <c:v>13.41</c:v>
                </c:pt>
                <c:pt idx="111">
                  <c:v>13.54</c:v>
                </c:pt>
                <c:pt idx="112">
                  <c:v>13.66</c:v>
                </c:pt>
                <c:pt idx="113">
                  <c:v>13.78</c:v>
                </c:pt>
                <c:pt idx="114">
                  <c:v>13.9</c:v>
                </c:pt>
                <c:pt idx="115">
                  <c:v>14.02</c:v>
                </c:pt>
                <c:pt idx="116">
                  <c:v>14.15</c:v>
                </c:pt>
                <c:pt idx="117">
                  <c:v>14.27</c:v>
                </c:pt>
                <c:pt idx="118">
                  <c:v>14.39</c:v>
                </c:pt>
                <c:pt idx="119">
                  <c:v>14.51</c:v>
                </c:pt>
                <c:pt idx="120">
                  <c:v>14.63</c:v>
                </c:pt>
                <c:pt idx="121">
                  <c:v>14.76</c:v>
                </c:pt>
                <c:pt idx="122">
                  <c:v>14.88</c:v>
                </c:pt>
                <c:pt idx="123">
                  <c:v>15</c:v>
                </c:pt>
                <c:pt idx="124">
                  <c:v>15.12</c:v>
                </c:pt>
                <c:pt idx="125">
                  <c:v>15.24</c:v>
                </c:pt>
                <c:pt idx="126">
                  <c:v>15.37</c:v>
                </c:pt>
                <c:pt idx="127">
                  <c:v>15.49</c:v>
                </c:pt>
                <c:pt idx="128">
                  <c:v>15.61</c:v>
                </c:pt>
                <c:pt idx="129">
                  <c:v>15.73</c:v>
                </c:pt>
                <c:pt idx="130">
                  <c:v>15.85</c:v>
                </c:pt>
                <c:pt idx="131">
                  <c:v>15.98</c:v>
                </c:pt>
                <c:pt idx="132">
                  <c:v>16.100000000000001</c:v>
                </c:pt>
                <c:pt idx="133">
                  <c:v>16.22</c:v>
                </c:pt>
                <c:pt idx="134">
                  <c:v>16.34</c:v>
                </c:pt>
                <c:pt idx="135">
                  <c:v>16.46</c:v>
                </c:pt>
                <c:pt idx="136">
                  <c:v>16.59</c:v>
                </c:pt>
                <c:pt idx="137">
                  <c:v>16.71</c:v>
                </c:pt>
                <c:pt idx="138">
                  <c:v>16.829999999999998</c:v>
                </c:pt>
                <c:pt idx="139">
                  <c:v>16.95</c:v>
                </c:pt>
                <c:pt idx="140">
                  <c:v>17.07</c:v>
                </c:pt>
                <c:pt idx="141">
                  <c:v>17.2</c:v>
                </c:pt>
                <c:pt idx="142">
                  <c:v>17.32</c:v>
                </c:pt>
                <c:pt idx="143">
                  <c:v>17.440000000000001</c:v>
                </c:pt>
                <c:pt idx="144">
                  <c:v>17.559999999999999</c:v>
                </c:pt>
                <c:pt idx="145">
                  <c:v>17.68</c:v>
                </c:pt>
                <c:pt idx="146">
                  <c:v>17.8</c:v>
                </c:pt>
                <c:pt idx="147">
                  <c:v>17.93</c:v>
                </c:pt>
                <c:pt idx="148">
                  <c:v>18.05</c:v>
                </c:pt>
                <c:pt idx="149">
                  <c:v>18.170000000000002</c:v>
                </c:pt>
                <c:pt idx="150">
                  <c:v>18.29</c:v>
                </c:pt>
                <c:pt idx="151">
                  <c:v>18.41</c:v>
                </c:pt>
                <c:pt idx="152">
                  <c:v>18.54</c:v>
                </c:pt>
                <c:pt idx="153">
                  <c:v>18.66</c:v>
                </c:pt>
                <c:pt idx="154">
                  <c:v>18.78</c:v>
                </c:pt>
                <c:pt idx="155">
                  <c:v>18.899999999999999</c:v>
                </c:pt>
                <c:pt idx="156">
                  <c:v>19.02</c:v>
                </c:pt>
                <c:pt idx="157">
                  <c:v>19.149999999999999</c:v>
                </c:pt>
                <c:pt idx="158">
                  <c:v>19.27</c:v>
                </c:pt>
                <c:pt idx="159">
                  <c:v>19.39</c:v>
                </c:pt>
                <c:pt idx="160">
                  <c:v>19.510000000000002</c:v>
                </c:pt>
                <c:pt idx="161">
                  <c:v>19.63</c:v>
                </c:pt>
                <c:pt idx="162">
                  <c:v>19.760000000000002</c:v>
                </c:pt>
                <c:pt idx="163">
                  <c:v>19.88</c:v>
                </c:pt>
                <c:pt idx="164">
                  <c:v>20</c:v>
                </c:pt>
                <c:pt idx="165">
                  <c:v>20.12</c:v>
                </c:pt>
                <c:pt idx="166">
                  <c:v>20.239999999999998</c:v>
                </c:pt>
                <c:pt idx="167">
                  <c:v>20.37</c:v>
                </c:pt>
                <c:pt idx="168">
                  <c:v>20.49</c:v>
                </c:pt>
                <c:pt idx="169">
                  <c:v>20.61</c:v>
                </c:pt>
                <c:pt idx="170">
                  <c:v>20.73</c:v>
                </c:pt>
                <c:pt idx="171">
                  <c:v>20.85</c:v>
                </c:pt>
                <c:pt idx="172">
                  <c:v>20.98</c:v>
                </c:pt>
                <c:pt idx="173">
                  <c:v>21.1</c:v>
                </c:pt>
                <c:pt idx="174">
                  <c:v>21.22</c:v>
                </c:pt>
                <c:pt idx="175">
                  <c:v>21.34</c:v>
                </c:pt>
                <c:pt idx="176">
                  <c:v>21.46</c:v>
                </c:pt>
                <c:pt idx="177">
                  <c:v>21.59</c:v>
                </c:pt>
                <c:pt idx="178">
                  <c:v>21.71</c:v>
                </c:pt>
                <c:pt idx="179">
                  <c:v>21.83</c:v>
                </c:pt>
                <c:pt idx="180">
                  <c:v>21.95</c:v>
                </c:pt>
                <c:pt idx="181">
                  <c:v>22.07</c:v>
                </c:pt>
                <c:pt idx="182">
                  <c:v>22.2</c:v>
                </c:pt>
                <c:pt idx="183">
                  <c:v>22.32</c:v>
                </c:pt>
                <c:pt idx="184">
                  <c:v>22.44</c:v>
                </c:pt>
                <c:pt idx="185">
                  <c:v>22.56</c:v>
                </c:pt>
                <c:pt idx="186">
                  <c:v>22.68</c:v>
                </c:pt>
                <c:pt idx="187">
                  <c:v>22.8</c:v>
                </c:pt>
                <c:pt idx="188">
                  <c:v>22.93</c:v>
                </c:pt>
                <c:pt idx="189">
                  <c:v>23.05</c:v>
                </c:pt>
                <c:pt idx="190">
                  <c:v>23.17</c:v>
                </c:pt>
                <c:pt idx="191">
                  <c:v>23.29</c:v>
                </c:pt>
                <c:pt idx="192">
                  <c:v>23.41</c:v>
                </c:pt>
                <c:pt idx="193">
                  <c:v>23.54</c:v>
                </c:pt>
                <c:pt idx="194">
                  <c:v>23.66</c:v>
                </c:pt>
                <c:pt idx="195">
                  <c:v>23.78</c:v>
                </c:pt>
                <c:pt idx="196">
                  <c:v>23.9</c:v>
                </c:pt>
                <c:pt idx="197">
                  <c:v>24.02</c:v>
                </c:pt>
                <c:pt idx="198">
                  <c:v>24.15</c:v>
                </c:pt>
                <c:pt idx="199">
                  <c:v>24.27</c:v>
                </c:pt>
                <c:pt idx="200">
                  <c:v>24.39</c:v>
                </c:pt>
                <c:pt idx="201">
                  <c:v>24.51</c:v>
                </c:pt>
                <c:pt idx="202">
                  <c:v>24.63</c:v>
                </c:pt>
                <c:pt idx="203">
                  <c:v>24.76</c:v>
                </c:pt>
                <c:pt idx="204">
                  <c:v>24.88</c:v>
                </c:pt>
                <c:pt idx="205">
                  <c:v>25</c:v>
                </c:pt>
              </c:numCache>
            </c:numRef>
          </c:xVal>
          <c:yVal>
            <c:numRef>
              <c:f>'ED Fig. 4a'!$AD$4:$AD$209</c:f>
              <c:numCache>
                <c:formatCode>General</c:formatCode>
                <c:ptCount val="206"/>
                <c:pt idx="0">
                  <c:v>1.9607843137254902E-2</c:v>
                </c:pt>
                <c:pt idx="1">
                  <c:v>2.8576470588235293E-2</c:v>
                </c:pt>
                <c:pt idx="2">
                  <c:v>6.2486274509803916E-2</c:v>
                </c:pt>
                <c:pt idx="3">
                  <c:v>5.787843137254902E-2</c:v>
                </c:pt>
                <c:pt idx="4">
                  <c:v>8.9505882352941185E-2</c:v>
                </c:pt>
                <c:pt idx="5">
                  <c:v>0.11638823529411764</c:v>
                </c:pt>
                <c:pt idx="6">
                  <c:v>0.23039215686274508</c:v>
                </c:pt>
                <c:pt idx="7">
                  <c:v>0.25578039215686277</c:v>
                </c:pt>
                <c:pt idx="8">
                  <c:v>0.82554509803921572</c:v>
                </c:pt>
                <c:pt idx="9">
                  <c:v>0.868756862745098</c:v>
                </c:pt>
                <c:pt idx="10">
                  <c:v>0.26051372549019608</c:v>
                </c:pt>
                <c:pt idx="11">
                  <c:v>0.2041843137254902</c:v>
                </c:pt>
                <c:pt idx="12">
                  <c:v>0.17727058823529412</c:v>
                </c:pt>
                <c:pt idx="13">
                  <c:v>0.13547450980392156</c:v>
                </c:pt>
                <c:pt idx="14">
                  <c:v>7.9298039215686275E-2</c:v>
                </c:pt>
                <c:pt idx="15">
                  <c:v>3.9545098039215687E-2</c:v>
                </c:pt>
                <c:pt idx="16">
                  <c:v>4.5047058823529412E-2</c:v>
                </c:pt>
                <c:pt idx="17">
                  <c:v>4.2745098039215688E-2</c:v>
                </c:pt>
                <c:pt idx="18">
                  <c:v>5.6007843137254903E-2</c:v>
                </c:pt>
                <c:pt idx="19">
                  <c:v>4.7062745098039212E-2</c:v>
                </c:pt>
                <c:pt idx="20">
                  <c:v>3.5913725490196079E-2</c:v>
                </c:pt>
                <c:pt idx="21">
                  <c:v>2.1031372549019611E-2</c:v>
                </c:pt>
                <c:pt idx="22">
                  <c:v>4.0007843137254903E-2</c:v>
                </c:pt>
                <c:pt idx="23">
                  <c:v>2.5152941176470586E-2</c:v>
                </c:pt>
                <c:pt idx="24">
                  <c:v>4.6109803921568625E-2</c:v>
                </c:pt>
                <c:pt idx="25">
                  <c:v>3.1941176470588237E-2</c:v>
                </c:pt>
                <c:pt idx="26">
                  <c:v>1.9207843137254901E-2</c:v>
                </c:pt>
                <c:pt idx="27">
                  <c:v>2.9180392156862744E-2</c:v>
                </c:pt>
                <c:pt idx="28">
                  <c:v>1.8858823529411765E-2</c:v>
                </c:pt>
                <c:pt idx="29">
                  <c:v>4.1000000000000002E-2</c:v>
                </c:pt>
                <c:pt idx="30">
                  <c:v>4.9980392156862744E-2</c:v>
                </c:pt>
                <c:pt idx="31">
                  <c:v>5.1074509803921565E-2</c:v>
                </c:pt>
                <c:pt idx="32">
                  <c:v>6.9129411764705884E-2</c:v>
                </c:pt>
                <c:pt idx="33">
                  <c:v>3.7772549019607839E-2</c:v>
                </c:pt>
                <c:pt idx="34">
                  <c:v>6.7941176470588227E-2</c:v>
                </c:pt>
                <c:pt idx="35">
                  <c:v>8.4070588235294119E-2</c:v>
                </c:pt>
                <c:pt idx="36">
                  <c:v>6.3811764705882346E-2</c:v>
                </c:pt>
                <c:pt idx="37">
                  <c:v>9.2827450980392148E-2</c:v>
                </c:pt>
                <c:pt idx="38">
                  <c:v>0.12156862745098039</c:v>
                </c:pt>
                <c:pt idx="39">
                  <c:v>0.14803921568627451</c:v>
                </c:pt>
                <c:pt idx="40">
                  <c:v>0.15288235294117647</c:v>
                </c:pt>
                <c:pt idx="41">
                  <c:v>0.16229803921568628</c:v>
                </c:pt>
                <c:pt idx="42">
                  <c:v>0.16489019607843136</c:v>
                </c:pt>
                <c:pt idx="43">
                  <c:v>0.27163921568627453</c:v>
                </c:pt>
                <c:pt idx="44">
                  <c:v>0.85118823529411769</c:v>
                </c:pt>
                <c:pt idx="45">
                  <c:v>0.93554901960784309</c:v>
                </c:pt>
                <c:pt idx="46">
                  <c:v>0.87020392156862736</c:v>
                </c:pt>
                <c:pt idx="47">
                  <c:v>0.81496078431372543</c:v>
                </c:pt>
                <c:pt idx="48">
                  <c:v>0.22946274509803921</c:v>
                </c:pt>
                <c:pt idx="49">
                  <c:v>0.20567843137254901</c:v>
                </c:pt>
                <c:pt idx="50">
                  <c:v>0.12334117647058825</c:v>
                </c:pt>
                <c:pt idx="51">
                  <c:v>0.1125450980392157</c:v>
                </c:pt>
                <c:pt idx="52">
                  <c:v>0.13340000000000002</c:v>
                </c:pt>
                <c:pt idx="53">
                  <c:v>0.1267294117647059</c:v>
                </c:pt>
                <c:pt idx="54">
                  <c:v>0.1427686274509804</c:v>
                </c:pt>
                <c:pt idx="55">
                  <c:v>0.79634117647058822</c:v>
                </c:pt>
                <c:pt idx="56">
                  <c:v>0.89865490196078435</c:v>
                </c:pt>
                <c:pt idx="57">
                  <c:v>0.9531215686274509</c:v>
                </c:pt>
                <c:pt idx="58">
                  <c:v>0.99054509803921564</c:v>
                </c:pt>
                <c:pt idx="59">
                  <c:v>0.99705490196078428</c:v>
                </c:pt>
                <c:pt idx="60">
                  <c:v>0.9993294117647059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0.99991764705882358</c:v>
                </c:pt>
                <c:pt idx="65">
                  <c:v>0.99727058823529413</c:v>
                </c:pt>
                <c:pt idx="66">
                  <c:v>0.94549803921568631</c:v>
                </c:pt>
                <c:pt idx="67">
                  <c:v>0.8197372549019607</c:v>
                </c:pt>
                <c:pt idx="68">
                  <c:v>0.27448235294117646</c:v>
                </c:pt>
                <c:pt idx="69">
                  <c:v>0.88181176470588229</c:v>
                </c:pt>
                <c:pt idx="70">
                  <c:v>0.90774901960784316</c:v>
                </c:pt>
                <c:pt idx="71">
                  <c:v>0.96916470588235293</c:v>
                </c:pt>
                <c:pt idx="72">
                  <c:v>0.99147843137254899</c:v>
                </c:pt>
                <c:pt idx="73">
                  <c:v>0.99791372549019608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0.99949803921568636</c:v>
                </c:pt>
                <c:pt idx="79">
                  <c:v>1</c:v>
                </c:pt>
                <c:pt idx="80">
                  <c:v>0.99517647058823533</c:v>
                </c:pt>
                <c:pt idx="81">
                  <c:v>0.96476862745098035</c:v>
                </c:pt>
                <c:pt idx="82">
                  <c:v>0.86509803921568629</c:v>
                </c:pt>
                <c:pt idx="83">
                  <c:v>0.2462705882352941</c:v>
                </c:pt>
                <c:pt idx="84">
                  <c:v>0.1937058823529412</c:v>
                </c:pt>
                <c:pt idx="85">
                  <c:v>0.17367058823529413</c:v>
                </c:pt>
                <c:pt idx="86">
                  <c:v>0.20013333333333333</c:v>
                </c:pt>
                <c:pt idx="87">
                  <c:v>0.83432549019607838</c:v>
                </c:pt>
                <c:pt idx="88">
                  <c:v>0.91661960784313723</c:v>
                </c:pt>
                <c:pt idx="89">
                  <c:v>0.96276078431372547</c:v>
                </c:pt>
                <c:pt idx="90">
                  <c:v>0.98904705882352939</c:v>
                </c:pt>
                <c:pt idx="91">
                  <c:v>0.9927529411764705</c:v>
                </c:pt>
                <c:pt idx="92">
                  <c:v>0.99224313725490187</c:v>
                </c:pt>
                <c:pt idx="93">
                  <c:v>0.9951411764705882</c:v>
                </c:pt>
                <c:pt idx="94">
                  <c:v>0.998</c:v>
                </c:pt>
                <c:pt idx="95">
                  <c:v>0.99477254901960788</c:v>
                </c:pt>
                <c:pt idx="96">
                  <c:v>0.99544705882352935</c:v>
                </c:pt>
                <c:pt idx="97">
                  <c:v>0.98392549019607844</c:v>
                </c:pt>
                <c:pt idx="98">
                  <c:v>0.97975686274509799</c:v>
                </c:pt>
                <c:pt idx="99">
                  <c:v>0.93362745098039213</c:v>
                </c:pt>
                <c:pt idx="100">
                  <c:v>0.8540823529411764</c:v>
                </c:pt>
                <c:pt idx="101">
                  <c:v>0.25403529411764703</c:v>
                </c:pt>
                <c:pt idx="102">
                  <c:v>0.18765098039215686</c:v>
                </c:pt>
                <c:pt idx="103">
                  <c:v>0.22932156862745096</c:v>
                </c:pt>
                <c:pt idx="104">
                  <c:v>0.1330392156862745</c:v>
                </c:pt>
                <c:pt idx="105">
                  <c:v>0.12893333333333334</c:v>
                </c:pt>
                <c:pt idx="106">
                  <c:v>0.13332549019607842</c:v>
                </c:pt>
                <c:pt idx="107">
                  <c:v>0.10236078431372549</c:v>
                </c:pt>
                <c:pt idx="108">
                  <c:v>0.19284313725490196</c:v>
                </c:pt>
                <c:pt idx="109">
                  <c:v>0.13285882352941175</c:v>
                </c:pt>
                <c:pt idx="110">
                  <c:v>0.13407450980392158</c:v>
                </c:pt>
                <c:pt idx="111">
                  <c:v>0.11965882352941178</c:v>
                </c:pt>
                <c:pt idx="112">
                  <c:v>0.13169411764705882</c:v>
                </c:pt>
                <c:pt idx="113">
                  <c:v>0.11240392156862745</c:v>
                </c:pt>
                <c:pt idx="114">
                  <c:v>0.10405882352941176</c:v>
                </c:pt>
                <c:pt idx="115">
                  <c:v>0.19256470588235294</c:v>
                </c:pt>
                <c:pt idx="116">
                  <c:v>0.17341568627450979</c:v>
                </c:pt>
                <c:pt idx="117">
                  <c:v>0.12450588235294117</c:v>
                </c:pt>
                <c:pt idx="118">
                  <c:v>0.14838823529411765</c:v>
                </c:pt>
                <c:pt idx="119">
                  <c:v>0.1371843137254902</c:v>
                </c:pt>
                <c:pt idx="120">
                  <c:v>0.11139607843137254</c:v>
                </c:pt>
                <c:pt idx="121">
                  <c:v>0.15807843137254904</c:v>
                </c:pt>
                <c:pt idx="122">
                  <c:v>0.15759215686274511</c:v>
                </c:pt>
                <c:pt idx="123">
                  <c:v>0.19064313725490195</c:v>
                </c:pt>
                <c:pt idx="124">
                  <c:v>0.18962745098039213</c:v>
                </c:pt>
                <c:pt idx="125">
                  <c:v>0.20613725490196078</c:v>
                </c:pt>
                <c:pt idx="126">
                  <c:v>0.19831764705882352</c:v>
                </c:pt>
                <c:pt idx="127">
                  <c:v>0.81240392156862751</c:v>
                </c:pt>
                <c:pt idx="128">
                  <c:v>0.97434117647058816</c:v>
                </c:pt>
                <c:pt idx="129">
                  <c:v>0.99326274509803925</c:v>
                </c:pt>
                <c:pt idx="130">
                  <c:v>0.99923529411764711</c:v>
                </c:pt>
                <c:pt idx="131">
                  <c:v>0.9999529411764706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0.99594509803921571</c:v>
                </c:pt>
                <c:pt idx="144">
                  <c:v>0.88668627450980386</c:v>
                </c:pt>
                <c:pt idx="145">
                  <c:v>0.20728627450980391</c:v>
                </c:pt>
                <c:pt idx="146">
                  <c:v>0.17287058823529411</c:v>
                </c:pt>
                <c:pt idx="147">
                  <c:v>0.12495294117647059</c:v>
                </c:pt>
                <c:pt idx="148">
                  <c:v>9.9627450980392163E-2</c:v>
                </c:pt>
                <c:pt idx="149">
                  <c:v>0.11526666666666667</c:v>
                </c:pt>
                <c:pt idx="150">
                  <c:v>9.9690196078431367E-2</c:v>
                </c:pt>
                <c:pt idx="151">
                  <c:v>9.7380392156862741E-2</c:v>
                </c:pt>
                <c:pt idx="152">
                  <c:v>7.2949019607843141E-2</c:v>
                </c:pt>
                <c:pt idx="153">
                  <c:v>8.7572549019607843E-2</c:v>
                </c:pt>
                <c:pt idx="154">
                  <c:v>7.7690196078431376E-2</c:v>
                </c:pt>
                <c:pt idx="155">
                  <c:v>8.1458823529411764E-2</c:v>
                </c:pt>
                <c:pt idx="156">
                  <c:v>5.9623529411764707E-2</c:v>
                </c:pt>
                <c:pt idx="157">
                  <c:v>0.11536862745098039</c:v>
                </c:pt>
                <c:pt idx="158">
                  <c:v>0.1189843137254902</c:v>
                </c:pt>
                <c:pt idx="159">
                  <c:v>9.9207843137254892E-2</c:v>
                </c:pt>
                <c:pt idx="160">
                  <c:v>0.10290980392156863</c:v>
                </c:pt>
                <c:pt idx="161">
                  <c:v>0.13893333333333333</c:v>
                </c:pt>
                <c:pt idx="162">
                  <c:v>0.14346274509803922</c:v>
                </c:pt>
                <c:pt idx="163">
                  <c:v>0.22361960784313728</c:v>
                </c:pt>
                <c:pt idx="164">
                  <c:v>0.21605490196078431</c:v>
                </c:pt>
                <c:pt idx="165">
                  <c:v>0.19913333333333336</c:v>
                </c:pt>
                <c:pt idx="166">
                  <c:v>0.19481176470588235</c:v>
                </c:pt>
                <c:pt idx="167">
                  <c:v>0.16051372549019607</c:v>
                </c:pt>
                <c:pt idx="168">
                  <c:v>0.23281176470588233</c:v>
                </c:pt>
                <c:pt idx="169">
                  <c:v>0.27357647058823531</c:v>
                </c:pt>
                <c:pt idx="170">
                  <c:v>0.27913333333333334</c:v>
                </c:pt>
                <c:pt idx="171">
                  <c:v>0.81515294117647064</c:v>
                </c:pt>
                <c:pt idx="172">
                  <c:v>0.88140784313725484</c:v>
                </c:pt>
                <c:pt idx="173">
                  <c:v>0.88541960784313734</c:v>
                </c:pt>
                <c:pt idx="174">
                  <c:v>0.82996078431372544</c:v>
                </c:pt>
                <c:pt idx="175">
                  <c:v>0.89341176470588235</c:v>
                </c:pt>
                <c:pt idx="176">
                  <c:v>0.88916470588235297</c:v>
                </c:pt>
                <c:pt idx="177">
                  <c:v>0.81416078431372541</c:v>
                </c:pt>
                <c:pt idx="178">
                  <c:v>0.27400392156862741</c:v>
                </c:pt>
                <c:pt idx="179">
                  <c:v>0.27521176470588238</c:v>
                </c:pt>
                <c:pt idx="180">
                  <c:v>0.24065098039215685</c:v>
                </c:pt>
                <c:pt idx="181">
                  <c:v>0.20964313725490197</c:v>
                </c:pt>
                <c:pt idx="182">
                  <c:v>0.16228235294117646</c:v>
                </c:pt>
                <c:pt idx="183">
                  <c:v>0.13225882352941176</c:v>
                </c:pt>
                <c:pt idx="184">
                  <c:v>0.13483921568627452</c:v>
                </c:pt>
                <c:pt idx="185">
                  <c:v>9.3623529411764703E-2</c:v>
                </c:pt>
                <c:pt idx="186">
                  <c:v>0.10029411764705883</c:v>
                </c:pt>
                <c:pt idx="187">
                  <c:v>9.1784313725490202E-2</c:v>
                </c:pt>
                <c:pt idx="188">
                  <c:v>8.7701960784313734E-2</c:v>
                </c:pt>
                <c:pt idx="189">
                  <c:v>4.8815686274509808E-2</c:v>
                </c:pt>
                <c:pt idx="190">
                  <c:v>3.4090196078431369E-2</c:v>
                </c:pt>
                <c:pt idx="191">
                  <c:v>5.4639215686274507E-2</c:v>
                </c:pt>
                <c:pt idx="192">
                  <c:v>4.5537254901960783E-2</c:v>
                </c:pt>
                <c:pt idx="193">
                  <c:v>4.5705882352941173E-2</c:v>
                </c:pt>
                <c:pt idx="194">
                  <c:v>9.2203921568627459E-2</c:v>
                </c:pt>
                <c:pt idx="195">
                  <c:v>5.4117647058823534E-2</c:v>
                </c:pt>
                <c:pt idx="196">
                  <c:v>4.4847058823529413E-2</c:v>
                </c:pt>
                <c:pt idx="197">
                  <c:v>5.4231372549019607E-2</c:v>
                </c:pt>
                <c:pt idx="198">
                  <c:v>8.4666666666666668E-2</c:v>
                </c:pt>
                <c:pt idx="199">
                  <c:v>3.8317647058823533E-2</c:v>
                </c:pt>
                <c:pt idx="200">
                  <c:v>2.2294117647058822E-2</c:v>
                </c:pt>
                <c:pt idx="201">
                  <c:v>1.6941176470588237E-2</c:v>
                </c:pt>
                <c:pt idx="202">
                  <c:v>9.4862745098039224E-3</c:v>
                </c:pt>
                <c:pt idx="203">
                  <c:v>1.2196078431372548E-2</c:v>
                </c:pt>
                <c:pt idx="204">
                  <c:v>1.1364705882352942E-2</c:v>
                </c:pt>
                <c:pt idx="205">
                  <c:v>7.843137254901960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7F4-49F4-9B56-CC94907AE7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174240"/>
        <c:axId val="317174656"/>
      </c:scatterChart>
      <c:valAx>
        <c:axId val="317174240"/>
        <c:scaling>
          <c:orientation val="minMax"/>
          <c:max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656"/>
        <c:crosses val="autoZero"/>
        <c:crossBetween val="midCat"/>
        <c:majorUnit val="5"/>
      </c:valAx>
      <c:valAx>
        <c:axId val="317174656"/>
        <c:scaling>
          <c:orientation val="minMax"/>
          <c:max val="1"/>
          <c:min val="0"/>
        </c:scaling>
        <c:delete val="0"/>
        <c:axPos val="l"/>
        <c:numFmt formatCode="#,##0.0;\-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4b'!$I$4:$I$27</c:f>
              <c:numCache>
                <c:formatCode>General</c:formatCode>
                <c:ptCount val="24"/>
                <c:pt idx="0">
                  <c:v>0.85</c:v>
                </c:pt>
                <c:pt idx="1">
                  <c:v>1</c:v>
                </c:pt>
                <c:pt idx="2">
                  <c:v>1.1499999999999999</c:v>
                </c:pt>
                <c:pt idx="3">
                  <c:v>2</c:v>
                </c:pt>
                <c:pt idx="4">
                  <c:v>2</c:v>
                </c:pt>
                <c:pt idx="5">
                  <c:v>2.15</c:v>
                </c:pt>
                <c:pt idx="6">
                  <c:v>2.85</c:v>
                </c:pt>
                <c:pt idx="7">
                  <c:v>3.15</c:v>
                </c:pt>
                <c:pt idx="8">
                  <c:v>3</c:v>
                </c:pt>
                <c:pt idx="9">
                  <c:v>3.85</c:v>
                </c:pt>
                <c:pt idx="10">
                  <c:v>4.1500000000000004</c:v>
                </c:pt>
                <c:pt idx="11">
                  <c:v>4</c:v>
                </c:pt>
                <c:pt idx="12">
                  <c:v>4.8499999999999996</c:v>
                </c:pt>
                <c:pt idx="13">
                  <c:v>5.15</c:v>
                </c:pt>
                <c:pt idx="14">
                  <c:v>5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7.85</c:v>
                </c:pt>
                <c:pt idx="22">
                  <c:v>8.15</c:v>
                </c:pt>
                <c:pt idx="23">
                  <c:v>8</c:v>
                </c:pt>
              </c:numCache>
            </c:numRef>
          </c:xVal>
          <c:yVal>
            <c:numRef>
              <c:f>'ED Fig. 4b'!$J$4:$J$27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6016589225127524</c:v>
                </c:pt>
                <c:pt idx="4">
                  <c:v>1.2009022881054776</c:v>
                </c:pt>
                <c:pt idx="5">
                  <c:v>1.0002426334738423</c:v>
                </c:pt>
                <c:pt idx="6">
                  <c:v>1.6484577188637139</c:v>
                </c:pt>
                <c:pt idx="7">
                  <c:v>1.6259107374361257</c:v>
                </c:pt>
                <c:pt idx="8">
                  <c:v>1.2171941173174343</c:v>
                </c:pt>
                <c:pt idx="9">
                  <c:v>2.9160613288749753</c:v>
                </c:pt>
                <c:pt idx="10">
                  <c:v>2.7684539223046984</c:v>
                </c:pt>
                <c:pt idx="11">
                  <c:v>1.9658374129139731</c:v>
                </c:pt>
                <c:pt idx="12">
                  <c:v>1.5754982248536034</c:v>
                </c:pt>
                <c:pt idx="13">
                  <c:v>1.420505956319424</c:v>
                </c:pt>
                <c:pt idx="14">
                  <c:v>0.82711339077538781</c:v>
                </c:pt>
                <c:pt idx="15">
                  <c:v>2.009833316695627</c:v>
                </c:pt>
                <c:pt idx="16">
                  <c:v>1.2893320236057204</c:v>
                </c:pt>
                <c:pt idx="17">
                  <c:v>1.009116640824814</c:v>
                </c:pt>
                <c:pt idx="18">
                  <c:v>2.1121773929211618</c:v>
                </c:pt>
                <c:pt idx="19">
                  <c:v>1.5589762569390146</c:v>
                </c:pt>
                <c:pt idx="20">
                  <c:v>1.08245013981548</c:v>
                </c:pt>
                <c:pt idx="21">
                  <c:v>1.8263940023759702</c:v>
                </c:pt>
                <c:pt idx="22">
                  <c:v>1.7943643226590278</c:v>
                </c:pt>
                <c:pt idx="23">
                  <c:v>1.00672821432780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F4-42CB-B693-FA250924C9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938992"/>
        <c:axId val="720934672"/>
      </c:scatterChart>
      <c:valAx>
        <c:axId val="720938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0934672"/>
        <c:crosses val="autoZero"/>
        <c:crossBetween val="midCat"/>
      </c:valAx>
      <c:valAx>
        <c:axId val="720934672"/>
        <c:scaling>
          <c:orientation val="minMax"/>
          <c:min val="0.5"/>
        </c:scaling>
        <c:delete val="1"/>
        <c:axPos val="l"/>
        <c:numFmt formatCode="General" sourceLinked="1"/>
        <c:majorTickMark val="out"/>
        <c:minorTickMark val="none"/>
        <c:tickLblPos val="nextTo"/>
        <c:crossAx val="72093899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ED Fig. 4a'!$AO$3</c:f>
              <c:strCache>
                <c:ptCount val="1"/>
                <c:pt idx="0">
                  <c:v>red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ED Fig. 4a'!$AN$4:$AN$191</c:f>
              <c:numCache>
                <c:formatCode>General</c:formatCode>
                <c:ptCount val="188"/>
                <c:pt idx="0">
                  <c:v>0</c:v>
                </c:pt>
                <c:pt idx="1">
                  <c:v>0.13</c:v>
                </c:pt>
                <c:pt idx="2">
                  <c:v>0.27</c:v>
                </c:pt>
                <c:pt idx="3">
                  <c:v>0.4</c:v>
                </c:pt>
                <c:pt idx="4">
                  <c:v>0.53</c:v>
                </c:pt>
                <c:pt idx="5">
                  <c:v>0.67</c:v>
                </c:pt>
                <c:pt idx="6">
                  <c:v>0.8</c:v>
                </c:pt>
                <c:pt idx="7">
                  <c:v>0.94</c:v>
                </c:pt>
                <c:pt idx="8">
                  <c:v>1.07</c:v>
                </c:pt>
                <c:pt idx="9">
                  <c:v>1.2</c:v>
                </c:pt>
                <c:pt idx="10">
                  <c:v>1.34</c:v>
                </c:pt>
                <c:pt idx="11">
                  <c:v>1.47</c:v>
                </c:pt>
                <c:pt idx="12">
                  <c:v>1.6</c:v>
                </c:pt>
                <c:pt idx="13">
                  <c:v>1.74</c:v>
                </c:pt>
                <c:pt idx="14">
                  <c:v>1.87</c:v>
                </c:pt>
                <c:pt idx="15">
                  <c:v>2.0099999999999998</c:v>
                </c:pt>
                <c:pt idx="16">
                  <c:v>2.14</c:v>
                </c:pt>
                <c:pt idx="17">
                  <c:v>2.27</c:v>
                </c:pt>
                <c:pt idx="18">
                  <c:v>2.41</c:v>
                </c:pt>
                <c:pt idx="19">
                  <c:v>2.54</c:v>
                </c:pt>
                <c:pt idx="20">
                  <c:v>2.67</c:v>
                </c:pt>
                <c:pt idx="21">
                  <c:v>2.81</c:v>
                </c:pt>
                <c:pt idx="22">
                  <c:v>2.94</c:v>
                </c:pt>
                <c:pt idx="23">
                  <c:v>3.07</c:v>
                </c:pt>
                <c:pt idx="24">
                  <c:v>3.21</c:v>
                </c:pt>
                <c:pt idx="25">
                  <c:v>3.34</c:v>
                </c:pt>
                <c:pt idx="26">
                  <c:v>3.48</c:v>
                </c:pt>
                <c:pt idx="27">
                  <c:v>3.61</c:v>
                </c:pt>
                <c:pt idx="28">
                  <c:v>3.74</c:v>
                </c:pt>
                <c:pt idx="29">
                  <c:v>3.88</c:v>
                </c:pt>
                <c:pt idx="30">
                  <c:v>4.01</c:v>
                </c:pt>
                <c:pt idx="31">
                  <c:v>4.1399999999999997</c:v>
                </c:pt>
                <c:pt idx="32">
                  <c:v>4.28</c:v>
                </c:pt>
                <c:pt idx="33">
                  <c:v>4.41</c:v>
                </c:pt>
                <c:pt idx="34">
                  <c:v>4.55</c:v>
                </c:pt>
                <c:pt idx="35">
                  <c:v>4.68</c:v>
                </c:pt>
                <c:pt idx="36">
                  <c:v>4.8099999999999996</c:v>
                </c:pt>
                <c:pt idx="37">
                  <c:v>4.95</c:v>
                </c:pt>
                <c:pt idx="38">
                  <c:v>5.08</c:v>
                </c:pt>
                <c:pt idx="39">
                  <c:v>5.21</c:v>
                </c:pt>
                <c:pt idx="40">
                  <c:v>5.35</c:v>
                </c:pt>
                <c:pt idx="41">
                  <c:v>5.48</c:v>
                </c:pt>
                <c:pt idx="42">
                  <c:v>5.61</c:v>
                </c:pt>
                <c:pt idx="43">
                  <c:v>5.75</c:v>
                </c:pt>
                <c:pt idx="44">
                  <c:v>5.88</c:v>
                </c:pt>
                <c:pt idx="45">
                  <c:v>6.02</c:v>
                </c:pt>
                <c:pt idx="46">
                  <c:v>6.15</c:v>
                </c:pt>
                <c:pt idx="47">
                  <c:v>6.28</c:v>
                </c:pt>
                <c:pt idx="48">
                  <c:v>6.42</c:v>
                </c:pt>
                <c:pt idx="49">
                  <c:v>6.55</c:v>
                </c:pt>
                <c:pt idx="50">
                  <c:v>6.68</c:v>
                </c:pt>
                <c:pt idx="51">
                  <c:v>6.82</c:v>
                </c:pt>
                <c:pt idx="52">
                  <c:v>6.95</c:v>
                </c:pt>
                <c:pt idx="53">
                  <c:v>7.09</c:v>
                </c:pt>
                <c:pt idx="54">
                  <c:v>7.22</c:v>
                </c:pt>
                <c:pt idx="55">
                  <c:v>7.35</c:v>
                </c:pt>
                <c:pt idx="56">
                  <c:v>7.49</c:v>
                </c:pt>
                <c:pt idx="57">
                  <c:v>7.62</c:v>
                </c:pt>
                <c:pt idx="58">
                  <c:v>7.75</c:v>
                </c:pt>
                <c:pt idx="59">
                  <c:v>7.89</c:v>
                </c:pt>
                <c:pt idx="60">
                  <c:v>8.02</c:v>
                </c:pt>
                <c:pt idx="61">
                  <c:v>8.16</c:v>
                </c:pt>
                <c:pt idx="62">
                  <c:v>8.2899999999999991</c:v>
                </c:pt>
                <c:pt idx="63">
                  <c:v>8.42</c:v>
                </c:pt>
                <c:pt idx="64">
                  <c:v>8.56</c:v>
                </c:pt>
                <c:pt idx="65">
                  <c:v>8.69</c:v>
                </c:pt>
                <c:pt idx="66">
                  <c:v>8.82</c:v>
                </c:pt>
                <c:pt idx="67">
                  <c:v>8.9600000000000009</c:v>
                </c:pt>
                <c:pt idx="68">
                  <c:v>9.09</c:v>
                </c:pt>
                <c:pt idx="69">
                  <c:v>9.2200000000000006</c:v>
                </c:pt>
                <c:pt idx="70">
                  <c:v>9.36</c:v>
                </c:pt>
                <c:pt idx="71">
                  <c:v>9.49</c:v>
                </c:pt>
                <c:pt idx="72">
                  <c:v>9.6300000000000008</c:v>
                </c:pt>
                <c:pt idx="73">
                  <c:v>9.76</c:v>
                </c:pt>
                <c:pt idx="74">
                  <c:v>9.89</c:v>
                </c:pt>
                <c:pt idx="75">
                  <c:v>10.029999999999999</c:v>
                </c:pt>
                <c:pt idx="76">
                  <c:v>10.16</c:v>
                </c:pt>
                <c:pt idx="77">
                  <c:v>10.29</c:v>
                </c:pt>
                <c:pt idx="78">
                  <c:v>10.43</c:v>
                </c:pt>
                <c:pt idx="79">
                  <c:v>10.56</c:v>
                </c:pt>
                <c:pt idx="80">
                  <c:v>10.7</c:v>
                </c:pt>
                <c:pt idx="81">
                  <c:v>10.83</c:v>
                </c:pt>
                <c:pt idx="82">
                  <c:v>10.96</c:v>
                </c:pt>
                <c:pt idx="83">
                  <c:v>11.1</c:v>
                </c:pt>
                <c:pt idx="84">
                  <c:v>11.23</c:v>
                </c:pt>
                <c:pt idx="85">
                  <c:v>11.36</c:v>
                </c:pt>
                <c:pt idx="86">
                  <c:v>11.5</c:v>
                </c:pt>
                <c:pt idx="87">
                  <c:v>11.63</c:v>
                </c:pt>
                <c:pt idx="88">
                  <c:v>11.76</c:v>
                </c:pt>
                <c:pt idx="89">
                  <c:v>11.9</c:v>
                </c:pt>
                <c:pt idx="90">
                  <c:v>12.03</c:v>
                </c:pt>
                <c:pt idx="91">
                  <c:v>12.17</c:v>
                </c:pt>
                <c:pt idx="92">
                  <c:v>12.3</c:v>
                </c:pt>
                <c:pt idx="93">
                  <c:v>12.43</c:v>
                </c:pt>
                <c:pt idx="94">
                  <c:v>12.57</c:v>
                </c:pt>
                <c:pt idx="95">
                  <c:v>12.7</c:v>
                </c:pt>
                <c:pt idx="96">
                  <c:v>12.83</c:v>
                </c:pt>
                <c:pt idx="97">
                  <c:v>12.97</c:v>
                </c:pt>
                <c:pt idx="98">
                  <c:v>13.1</c:v>
                </c:pt>
                <c:pt idx="99">
                  <c:v>13.24</c:v>
                </c:pt>
                <c:pt idx="100">
                  <c:v>13.37</c:v>
                </c:pt>
                <c:pt idx="101">
                  <c:v>13.5</c:v>
                </c:pt>
                <c:pt idx="102">
                  <c:v>13.64</c:v>
                </c:pt>
                <c:pt idx="103">
                  <c:v>13.77</c:v>
                </c:pt>
                <c:pt idx="104">
                  <c:v>13.9</c:v>
                </c:pt>
                <c:pt idx="105">
                  <c:v>14.04</c:v>
                </c:pt>
                <c:pt idx="106">
                  <c:v>14.17</c:v>
                </c:pt>
                <c:pt idx="107">
                  <c:v>14.3</c:v>
                </c:pt>
                <c:pt idx="108">
                  <c:v>14.44</c:v>
                </c:pt>
                <c:pt idx="109">
                  <c:v>14.57</c:v>
                </c:pt>
                <c:pt idx="110">
                  <c:v>14.71</c:v>
                </c:pt>
                <c:pt idx="111">
                  <c:v>14.84</c:v>
                </c:pt>
                <c:pt idx="112">
                  <c:v>14.97</c:v>
                </c:pt>
                <c:pt idx="113">
                  <c:v>15.11</c:v>
                </c:pt>
                <c:pt idx="114">
                  <c:v>15.24</c:v>
                </c:pt>
                <c:pt idx="115">
                  <c:v>15.37</c:v>
                </c:pt>
                <c:pt idx="116">
                  <c:v>15.51</c:v>
                </c:pt>
                <c:pt idx="117">
                  <c:v>15.64</c:v>
                </c:pt>
                <c:pt idx="118">
                  <c:v>15.78</c:v>
                </c:pt>
                <c:pt idx="119">
                  <c:v>15.91</c:v>
                </c:pt>
                <c:pt idx="120">
                  <c:v>16.04</c:v>
                </c:pt>
                <c:pt idx="121">
                  <c:v>16.18</c:v>
                </c:pt>
                <c:pt idx="122">
                  <c:v>16.309999999999999</c:v>
                </c:pt>
                <c:pt idx="123">
                  <c:v>16.440000000000001</c:v>
                </c:pt>
                <c:pt idx="124">
                  <c:v>16.579999999999998</c:v>
                </c:pt>
                <c:pt idx="125">
                  <c:v>16.71</c:v>
                </c:pt>
                <c:pt idx="126">
                  <c:v>16.84</c:v>
                </c:pt>
                <c:pt idx="127">
                  <c:v>16.98</c:v>
                </c:pt>
                <c:pt idx="128">
                  <c:v>17.11</c:v>
                </c:pt>
                <c:pt idx="129">
                  <c:v>17.25</c:v>
                </c:pt>
                <c:pt idx="130">
                  <c:v>17.38</c:v>
                </c:pt>
                <c:pt idx="131">
                  <c:v>17.510000000000002</c:v>
                </c:pt>
                <c:pt idx="132">
                  <c:v>17.649999999999999</c:v>
                </c:pt>
                <c:pt idx="133">
                  <c:v>17.78</c:v>
                </c:pt>
                <c:pt idx="134">
                  <c:v>17.91</c:v>
                </c:pt>
                <c:pt idx="135">
                  <c:v>18.05</c:v>
                </c:pt>
                <c:pt idx="136">
                  <c:v>18.18</c:v>
                </c:pt>
                <c:pt idx="137">
                  <c:v>18.32</c:v>
                </c:pt>
                <c:pt idx="138">
                  <c:v>18.45</c:v>
                </c:pt>
                <c:pt idx="139">
                  <c:v>18.579999999999998</c:v>
                </c:pt>
                <c:pt idx="140">
                  <c:v>18.72</c:v>
                </c:pt>
                <c:pt idx="141">
                  <c:v>18.850000000000001</c:v>
                </c:pt>
                <c:pt idx="142">
                  <c:v>18.98</c:v>
                </c:pt>
                <c:pt idx="143">
                  <c:v>19.12</c:v>
                </c:pt>
                <c:pt idx="144">
                  <c:v>19.25</c:v>
                </c:pt>
                <c:pt idx="145">
                  <c:v>19.39</c:v>
                </c:pt>
                <c:pt idx="146">
                  <c:v>19.52</c:v>
                </c:pt>
                <c:pt idx="147">
                  <c:v>19.649999999999999</c:v>
                </c:pt>
                <c:pt idx="148">
                  <c:v>19.79</c:v>
                </c:pt>
                <c:pt idx="149">
                  <c:v>19.920000000000002</c:v>
                </c:pt>
                <c:pt idx="150">
                  <c:v>20.05</c:v>
                </c:pt>
                <c:pt idx="151">
                  <c:v>20.190000000000001</c:v>
                </c:pt>
                <c:pt idx="152">
                  <c:v>20.32</c:v>
                </c:pt>
                <c:pt idx="153">
                  <c:v>20.45</c:v>
                </c:pt>
                <c:pt idx="154">
                  <c:v>20.59</c:v>
                </c:pt>
                <c:pt idx="155">
                  <c:v>20.72</c:v>
                </c:pt>
                <c:pt idx="156">
                  <c:v>20.86</c:v>
                </c:pt>
                <c:pt idx="157">
                  <c:v>20.99</c:v>
                </c:pt>
                <c:pt idx="158">
                  <c:v>21.12</c:v>
                </c:pt>
                <c:pt idx="159">
                  <c:v>21.26</c:v>
                </c:pt>
                <c:pt idx="160">
                  <c:v>21.39</c:v>
                </c:pt>
                <c:pt idx="161">
                  <c:v>21.52</c:v>
                </c:pt>
                <c:pt idx="162">
                  <c:v>21.66</c:v>
                </c:pt>
                <c:pt idx="163">
                  <c:v>21.79</c:v>
                </c:pt>
                <c:pt idx="164">
                  <c:v>21.93</c:v>
                </c:pt>
                <c:pt idx="165">
                  <c:v>22.06</c:v>
                </c:pt>
                <c:pt idx="166">
                  <c:v>22.19</c:v>
                </c:pt>
                <c:pt idx="167">
                  <c:v>22.33</c:v>
                </c:pt>
                <c:pt idx="168">
                  <c:v>22.46</c:v>
                </c:pt>
                <c:pt idx="169">
                  <c:v>22.59</c:v>
                </c:pt>
                <c:pt idx="170">
                  <c:v>22.73</c:v>
                </c:pt>
                <c:pt idx="171">
                  <c:v>22.86</c:v>
                </c:pt>
                <c:pt idx="172">
                  <c:v>22.99</c:v>
                </c:pt>
                <c:pt idx="173">
                  <c:v>23.13</c:v>
                </c:pt>
                <c:pt idx="174">
                  <c:v>23.26</c:v>
                </c:pt>
                <c:pt idx="175">
                  <c:v>23.4</c:v>
                </c:pt>
                <c:pt idx="176">
                  <c:v>23.53</c:v>
                </c:pt>
                <c:pt idx="177">
                  <c:v>23.66</c:v>
                </c:pt>
                <c:pt idx="178">
                  <c:v>23.8</c:v>
                </c:pt>
                <c:pt idx="179">
                  <c:v>23.93</c:v>
                </c:pt>
                <c:pt idx="180">
                  <c:v>24.06</c:v>
                </c:pt>
                <c:pt idx="181">
                  <c:v>24.2</c:v>
                </c:pt>
                <c:pt idx="182">
                  <c:v>24.33</c:v>
                </c:pt>
                <c:pt idx="183">
                  <c:v>24.47</c:v>
                </c:pt>
                <c:pt idx="184">
                  <c:v>24.6</c:v>
                </c:pt>
                <c:pt idx="185">
                  <c:v>24.73</c:v>
                </c:pt>
                <c:pt idx="186">
                  <c:v>24.87</c:v>
                </c:pt>
                <c:pt idx="187">
                  <c:v>25</c:v>
                </c:pt>
              </c:numCache>
            </c:numRef>
          </c:xVal>
          <c:yVal>
            <c:numRef>
              <c:f>'ED Fig. 4a'!$AO$4:$AO$191</c:f>
              <c:numCache>
                <c:formatCode>General</c:formatCode>
                <c:ptCount val="188"/>
                <c:pt idx="0">
                  <c:v>7.0588235294117646E-2</c:v>
                </c:pt>
                <c:pt idx="1">
                  <c:v>1.6941176470588237E-2</c:v>
                </c:pt>
                <c:pt idx="2">
                  <c:v>2.0827450980392157E-2</c:v>
                </c:pt>
                <c:pt idx="3">
                  <c:v>1.4168627450980392E-2</c:v>
                </c:pt>
                <c:pt idx="4">
                  <c:v>1.8972549019607845E-2</c:v>
                </c:pt>
                <c:pt idx="5">
                  <c:v>9.850980392156863E-3</c:v>
                </c:pt>
                <c:pt idx="6">
                  <c:v>2.0800000000000003E-2</c:v>
                </c:pt>
                <c:pt idx="7">
                  <c:v>3.438823529411765E-2</c:v>
                </c:pt>
                <c:pt idx="8">
                  <c:v>4.6203921568627453E-2</c:v>
                </c:pt>
                <c:pt idx="9">
                  <c:v>5.4066666666666673E-2</c:v>
                </c:pt>
                <c:pt idx="10">
                  <c:v>2.9921568627450979E-2</c:v>
                </c:pt>
                <c:pt idx="11">
                  <c:v>7.907843137254901E-2</c:v>
                </c:pt>
                <c:pt idx="12">
                  <c:v>0.11166274509803922</c:v>
                </c:pt>
                <c:pt idx="13">
                  <c:v>0.12437254901960784</c:v>
                </c:pt>
                <c:pt idx="14">
                  <c:v>0.10550196078431372</c:v>
                </c:pt>
                <c:pt idx="15">
                  <c:v>0.13972941176470588</c:v>
                </c:pt>
                <c:pt idx="16">
                  <c:v>0.18216078431372548</c:v>
                </c:pt>
                <c:pt idx="17">
                  <c:v>0.15116470588235292</c:v>
                </c:pt>
                <c:pt idx="18">
                  <c:v>0.16510588235294116</c:v>
                </c:pt>
                <c:pt idx="19">
                  <c:v>0.19205882352941178</c:v>
                </c:pt>
                <c:pt idx="20">
                  <c:v>0.17895294117647059</c:v>
                </c:pt>
                <c:pt idx="21">
                  <c:v>0.19070196078431373</c:v>
                </c:pt>
                <c:pt idx="22">
                  <c:v>0.19994509803921567</c:v>
                </c:pt>
                <c:pt idx="23">
                  <c:v>0.21665882352941176</c:v>
                </c:pt>
                <c:pt idx="24">
                  <c:v>0.21557647058823529</c:v>
                </c:pt>
                <c:pt idx="25">
                  <c:v>0.17848235294117645</c:v>
                </c:pt>
                <c:pt idx="26">
                  <c:v>0.21504313725490196</c:v>
                </c:pt>
                <c:pt idx="27">
                  <c:v>0.21715686274509804</c:v>
                </c:pt>
                <c:pt idx="28">
                  <c:v>0.19661568627450982</c:v>
                </c:pt>
                <c:pt idx="29">
                  <c:v>0.2572156862745098</c:v>
                </c:pt>
                <c:pt idx="30">
                  <c:v>0.26891372549019604</c:v>
                </c:pt>
                <c:pt idx="31">
                  <c:v>0.28866274509803919</c:v>
                </c:pt>
                <c:pt idx="32">
                  <c:v>0.23185882352941178</c:v>
                </c:pt>
                <c:pt idx="33">
                  <c:v>0.30982745098039216</c:v>
                </c:pt>
                <c:pt idx="34">
                  <c:v>0.22678431372549018</c:v>
                </c:pt>
                <c:pt idx="35">
                  <c:v>0.23503921568627451</c:v>
                </c:pt>
                <c:pt idx="36">
                  <c:v>0.21512549019607843</c:v>
                </c:pt>
                <c:pt idx="37">
                  <c:v>0.21476862745098038</c:v>
                </c:pt>
                <c:pt idx="38">
                  <c:v>0.22220392156862745</c:v>
                </c:pt>
                <c:pt idx="39">
                  <c:v>0.27918431372549019</c:v>
                </c:pt>
                <c:pt idx="40">
                  <c:v>0.79796078431372541</c:v>
                </c:pt>
                <c:pt idx="41">
                  <c:v>0.96210588235294114</c:v>
                </c:pt>
                <c:pt idx="42">
                  <c:v>0.99413725490196081</c:v>
                </c:pt>
                <c:pt idx="43">
                  <c:v>0.99645098039215685</c:v>
                </c:pt>
                <c:pt idx="44">
                  <c:v>0.99369019607843134</c:v>
                </c:pt>
                <c:pt idx="45">
                  <c:v>0.9624156862745098</c:v>
                </c:pt>
                <c:pt idx="46">
                  <c:v>0.78949019607843129</c:v>
                </c:pt>
                <c:pt idx="47">
                  <c:v>0.23787843137254902</c:v>
                </c:pt>
                <c:pt idx="48">
                  <c:v>0.21265098039215685</c:v>
                </c:pt>
                <c:pt idx="49">
                  <c:v>0.2838</c:v>
                </c:pt>
                <c:pt idx="50">
                  <c:v>0.2563843137254902</c:v>
                </c:pt>
                <c:pt idx="51">
                  <c:v>0.26914509803921571</c:v>
                </c:pt>
                <c:pt idx="52">
                  <c:v>0.25811764705882351</c:v>
                </c:pt>
                <c:pt idx="53">
                  <c:v>0.27628235294117648</c:v>
                </c:pt>
                <c:pt idx="54">
                  <c:v>0.26573333333333332</c:v>
                </c:pt>
                <c:pt idx="55">
                  <c:v>0.25647058823529412</c:v>
                </c:pt>
                <c:pt idx="56">
                  <c:v>0.291278431372549</c:v>
                </c:pt>
                <c:pt idx="57">
                  <c:v>0.2928745098039216</c:v>
                </c:pt>
                <c:pt idx="58">
                  <c:v>0.30525098039215687</c:v>
                </c:pt>
                <c:pt idx="59">
                  <c:v>0.31422745098039218</c:v>
                </c:pt>
                <c:pt idx="60">
                  <c:v>0.31923137254901962</c:v>
                </c:pt>
                <c:pt idx="61">
                  <c:v>0.31419999999999998</c:v>
                </c:pt>
                <c:pt idx="62">
                  <c:v>0.29891764705882357</c:v>
                </c:pt>
                <c:pt idx="63">
                  <c:v>0.33828235294117648</c:v>
                </c:pt>
                <c:pt idx="64">
                  <c:v>0.35922352941176472</c:v>
                </c:pt>
                <c:pt idx="65">
                  <c:v>0.32776470588235296</c:v>
                </c:pt>
                <c:pt idx="66">
                  <c:v>0.24187843137254902</c:v>
                </c:pt>
                <c:pt idx="67">
                  <c:v>0.2700313725490196</c:v>
                </c:pt>
                <c:pt idx="68">
                  <c:v>0.29131372549019607</c:v>
                </c:pt>
                <c:pt idx="69">
                  <c:v>0.31059215686274505</c:v>
                </c:pt>
                <c:pt idx="70">
                  <c:v>0.26673725490196076</c:v>
                </c:pt>
                <c:pt idx="71">
                  <c:v>0.24265098039215685</c:v>
                </c:pt>
                <c:pt idx="72">
                  <c:v>0.26494901960784312</c:v>
                </c:pt>
                <c:pt idx="73">
                  <c:v>0.25498823529411768</c:v>
                </c:pt>
                <c:pt idx="74">
                  <c:v>0.23507058823529411</c:v>
                </c:pt>
                <c:pt idx="75">
                  <c:v>0.25183137254901961</c:v>
                </c:pt>
                <c:pt idx="76">
                  <c:v>0.31725882352941176</c:v>
                </c:pt>
                <c:pt idx="77">
                  <c:v>0.26540000000000002</c:v>
                </c:pt>
                <c:pt idx="78">
                  <c:v>0.26204313725490197</c:v>
                </c:pt>
                <c:pt idx="79">
                  <c:v>0.27194509803921568</c:v>
                </c:pt>
                <c:pt idx="80">
                  <c:v>0.30611764705882355</c:v>
                </c:pt>
                <c:pt idx="81">
                  <c:v>0.24328627450980392</c:v>
                </c:pt>
                <c:pt idx="82">
                  <c:v>0.24143921568627452</c:v>
                </c:pt>
                <c:pt idx="83">
                  <c:v>0.28121176470588238</c:v>
                </c:pt>
                <c:pt idx="84">
                  <c:v>0.27676862745098035</c:v>
                </c:pt>
                <c:pt idx="85">
                  <c:v>0.29359999999999997</c:v>
                </c:pt>
                <c:pt idx="86">
                  <c:v>0.24930588235294118</c:v>
                </c:pt>
                <c:pt idx="87">
                  <c:v>0.27533333333333332</c:v>
                </c:pt>
                <c:pt idx="88">
                  <c:v>0.3291725490196078</c:v>
                </c:pt>
                <c:pt idx="89">
                  <c:v>0.30180784313725489</c:v>
                </c:pt>
                <c:pt idx="90">
                  <c:v>0.2900862745098039</c:v>
                </c:pt>
                <c:pt idx="91">
                  <c:v>0.28484313725490196</c:v>
                </c:pt>
                <c:pt idx="92">
                  <c:v>0.37352156862745101</c:v>
                </c:pt>
                <c:pt idx="93">
                  <c:v>0.97762745098039205</c:v>
                </c:pt>
                <c:pt idx="94">
                  <c:v>0.99290980392156869</c:v>
                </c:pt>
                <c:pt idx="95">
                  <c:v>0.97178039215686274</c:v>
                </c:pt>
                <c:pt idx="96">
                  <c:v>0.37638823529411763</c:v>
                </c:pt>
                <c:pt idx="97">
                  <c:v>0.26544705882352937</c:v>
                </c:pt>
                <c:pt idx="98">
                  <c:v>0.23413333333333333</c:v>
                </c:pt>
                <c:pt idx="99">
                  <c:v>0.28264705882352942</c:v>
                </c:pt>
                <c:pt idx="100">
                  <c:v>0.2922078431372549</c:v>
                </c:pt>
                <c:pt idx="101">
                  <c:v>0.26974117647058826</c:v>
                </c:pt>
                <c:pt idx="102">
                  <c:v>0.29392941176470588</c:v>
                </c:pt>
                <c:pt idx="103">
                  <c:v>0.31922745098039218</c:v>
                </c:pt>
                <c:pt idx="104">
                  <c:v>0.34244705882352938</c:v>
                </c:pt>
                <c:pt idx="105">
                  <c:v>0.34235294117647058</c:v>
                </c:pt>
                <c:pt idx="106">
                  <c:v>0.26051764705882352</c:v>
                </c:pt>
                <c:pt idx="107">
                  <c:v>0.22791764705882353</c:v>
                </c:pt>
                <c:pt idx="108">
                  <c:v>0.23920392156862744</c:v>
                </c:pt>
                <c:pt idx="109">
                  <c:v>0.25629411764705884</c:v>
                </c:pt>
                <c:pt idx="110">
                  <c:v>0.30658431372549022</c:v>
                </c:pt>
                <c:pt idx="111">
                  <c:v>0.24132549019607841</c:v>
                </c:pt>
                <c:pt idx="112">
                  <c:v>0.22038431372549019</c:v>
                </c:pt>
                <c:pt idx="113">
                  <c:v>0.16066274509803921</c:v>
                </c:pt>
                <c:pt idx="114">
                  <c:v>0.27852941176470591</c:v>
                </c:pt>
                <c:pt idx="115">
                  <c:v>0.25870980392156862</c:v>
                </c:pt>
                <c:pt idx="116">
                  <c:v>0.22518039215686275</c:v>
                </c:pt>
                <c:pt idx="117">
                  <c:v>0.15892941176470587</c:v>
                </c:pt>
                <c:pt idx="118">
                  <c:v>0.22910196078431372</c:v>
                </c:pt>
                <c:pt idx="119">
                  <c:v>0.21769803921568626</c:v>
                </c:pt>
                <c:pt idx="120">
                  <c:v>0.21900784313725491</c:v>
                </c:pt>
                <c:pt idx="121">
                  <c:v>0.19325098039215688</c:v>
                </c:pt>
                <c:pt idx="122">
                  <c:v>0.23282352941176471</c:v>
                </c:pt>
                <c:pt idx="123">
                  <c:v>0.24174117647058824</c:v>
                </c:pt>
                <c:pt idx="124">
                  <c:v>0.24083529411764704</c:v>
                </c:pt>
                <c:pt idx="125">
                  <c:v>0.24304313725490195</c:v>
                </c:pt>
                <c:pt idx="126">
                  <c:v>0.27594509803921569</c:v>
                </c:pt>
                <c:pt idx="127">
                  <c:v>0.24598823529411765</c:v>
                </c:pt>
                <c:pt idx="128">
                  <c:v>0.21443921568627453</c:v>
                </c:pt>
                <c:pt idx="129">
                  <c:v>0.28834901960784315</c:v>
                </c:pt>
                <c:pt idx="130">
                  <c:v>0.36112549019607842</c:v>
                </c:pt>
                <c:pt idx="131">
                  <c:v>0.85433725490196077</c:v>
                </c:pt>
                <c:pt idx="132">
                  <c:v>0.98811372549019605</c:v>
                </c:pt>
                <c:pt idx="133">
                  <c:v>0.99800392156862749</c:v>
                </c:pt>
                <c:pt idx="134">
                  <c:v>0.99630196078431366</c:v>
                </c:pt>
                <c:pt idx="135">
                  <c:v>0.97745882352941182</c:v>
                </c:pt>
                <c:pt idx="136">
                  <c:v>0.88163921568627457</c:v>
                </c:pt>
                <c:pt idx="137">
                  <c:v>0.30734509803921573</c:v>
                </c:pt>
                <c:pt idx="138">
                  <c:v>0.28493333333333332</c:v>
                </c:pt>
                <c:pt idx="139">
                  <c:v>0.2321607843137255</c:v>
                </c:pt>
                <c:pt idx="140">
                  <c:v>0.28592941176470593</c:v>
                </c:pt>
                <c:pt idx="141">
                  <c:v>0.26568235294117643</c:v>
                </c:pt>
                <c:pt idx="142">
                  <c:v>0.2466156862745098</c:v>
                </c:pt>
                <c:pt idx="143">
                  <c:v>0.23737254901960786</c:v>
                </c:pt>
                <c:pt idx="144">
                  <c:v>0.23372156862745097</c:v>
                </c:pt>
                <c:pt idx="145">
                  <c:v>0.27752156862745098</c:v>
                </c:pt>
                <c:pt idx="146">
                  <c:v>0.25038823529411763</c:v>
                </c:pt>
                <c:pt idx="147">
                  <c:v>0.28737647058823534</c:v>
                </c:pt>
                <c:pt idx="148">
                  <c:v>0.32926666666666665</c:v>
                </c:pt>
                <c:pt idx="149">
                  <c:v>0.2340313725490196</c:v>
                </c:pt>
                <c:pt idx="150">
                  <c:v>0.24899607843137256</c:v>
                </c:pt>
                <c:pt idx="151">
                  <c:v>0.22462745098039216</c:v>
                </c:pt>
                <c:pt idx="152">
                  <c:v>0.26697254901960787</c:v>
                </c:pt>
                <c:pt idx="153">
                  <c:v>0.175278431372549</c:v>
                </c:pt>
                <c:pt idx="154">
                  <c:v>0.20863529411764706</c:v>
                </c:pt>
                <c:pt idx="155">
                  <c:v>0.18579999999999999</c:v>
                </c:pt>
                <c:pt idx="156">
                  <c:v>0.17437254901960786</c:v>
                </c:pt>
                <c:pt idx="157">
                  <c:v>0.189</c:v>
                </c:pt>
                <c:pt idx="158">
                  <c:v>0.17585490196078432</c:v>
                </c:pt>
                <c:pt idx="159">
                  <c:v>0.20672156862745097</c:v>
                </c:pt>
                <c:pt idx="160">
                  <c:v>0.23435686274509804</c:v>
                </c:pt>
                <c:pt idx="161">
                  <c:v>0.16676470588235293</c:v>
                </c:pt>
                <c:pt idx="162">
                  <c:v>0.17345490196078431</c:v>
                </c:pt>
                <c:pt idx="163">
                  <c:v>0.20514117647058824</c:v>
                </c:pt>
                <c:pt idx="164">
                  <c:v>0.21727450980392157</c:v>
                </c:pt>
                <c:pt idx="165">
                  <c:v>0.21560392156862745</c:v>
                </c:pt>
                <c:pt idx="166">
                  <c:v>0.18202745098039216</c:v>
                </c:pt>
                <c:pt idx="167">
                  <c:v>0.15865490196078433</c:v>
                </c:pt>
                <c:pt idx="168">
                  <c:v>0.14892549019607842</c:v>
                </c:pt>
                <c:pt idx="169">
                  <c:v>0.13311372549019609</c:v>
                </c:pt>
                <c:pt idx="170">
                  <c:v>9.4447058823529412E-2</c:v>
                </c:pt>
                <c:pt idx="171">
                  <c:v>9.5576470588235291E-2</c:v>
                </c:pt>
                <c:pt idx="172">
                  <c:v>0.10672941176470589</c:v>
                </c:pt>
                <c:pt idx="173">
                  <c:v>0.10722745098039216</c:v>
                </c:pt>
                <c:pt idx="174">
                  <c:v>8.8564705882352934E-2</c:v>
                </c:pt>
                <c:pt idx="175">
                  <c:v>6.3356862745098039E-2</c:v>
                </c:pt>
                <c:pt idx="176">
                  <c:v>4.6666666666666669E-2</c:v>
                </c:pt>
                <c:pt idx="177">
                  <c:v>3.5905882352941176E-2</c:v>
                </c:pt>
                <c:pt idx="178">
                  <c:v>3.8380392156862751E-2</c:v>
                </c:pt>
                <c:pt idx="179">
                  <c:v>5.2839215686274511E-2</c:v>
                </c:pt>
                <c:pt idx="180">
                  <c:v>5.2764705882352943E-2</c:v>
                </c:pt>
                <c:pt idx="181">
                  <c:v>2.320392156862745E-2</c:v>
                </c:pt>
                <c:pt idx="182">
                  <c:v>2.9415686274509804E-2</c:v>
                </c:pt>
                <c:pt idx="183">
                  <c:v>4.7239215686274511E-2</c:v>
                </c:pt>
                <c:pt idx="184">
                  <c:v>5.7188235294117651E-2</c:v>
                </c:pt>
                <c:pt idx="185">
                  <c:v>2.0588235294117647E-2</c:v>
                </c:pt>
                <c:pt idx="186">
                  <c:v>4.6498039215686272E-2</c:v>
                </c:pt>
                <c:pt idx="187">
                  <c:v>1.96078431372549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126-4A56-AFD5-AF804A9DE0E4}"/>
            </c:ext>
          </c:extLst>
        </c:ser>
        <c:ser>
          <c:idx val="1"/>
          <c:order val="1"/>
          <c:tx>
            <c:strRef>
              <c:f>'ED Fig. 4a'!$AP$3</c:f>
              <c:strCache>
                <c:ptCount val="1"/>
                <c:pt idx="0">
                  <c:v>green</c:v>
                </c:pt>
              </c:strCache>
            </c:strRef>
          </c:tx>
          <c:spPr>
            <a:ln w="12700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'ED Fig. 4a'!$AN$4:$AN$191</c:f>
              <c:numCache>
                <c:formatCode>General</c:formatCode>
                <c:ptCount val="188"/>
                <c:pt idx="0">
                  <c:v>0</c:v>
                </c:pt>
                <c:pt idx="1">
                  <c:v>0.13</c:v>
                </c:pt>
                <c:pt idx="2">
                  <c:v>0.27</c:v>
                </c:pt>
                <c:pt idx="3">
                  <c:v>0.4</c:v>
                </c:pt>
                <c:pt idx="4">
                  <c:v>0.53</c:v>
                </c:pt>
                <c:pt idx="5">
                  <c:v>0.67</c:v>
                </c:pt>
                <c:pt idx="6">
                  <c:v>0.8</c:v>
                </c:pt>
                <c:pt idx="7">
                  <c:v>0.94</c:v>
                </c:pt>
                <c:pt idx="8">
                  <c:v>1.07</c:v>
                </c:pt>
                <c:pt idx="9">
                  <c:v>1.2</c:v>
                </c:pt>
                <c:pt idx="10">
                  <c:v>1.34</c:v>
                </c:pt>
                <c:pt idx="11">
                  <c:v>1.47</c:v>
                </c:pt>
                <c:pt idx="12">
                  <c:v>1.6</c:v>
                </c:pt>
                <c:pt idx="13">
                  <c:v>1.74</c:v>
                </c:pt>
                <c:pt idx="14">
                  <c:v>1.87</c:v>
                </c:pt>
                <c:pt idx="15">
                  <c:v>2.0099999999999998</c:v>
                </c:pt>
                <c:pt idx="16">
                  <c:v>2.14</c:v>
                </c:pt>
                <c:pt idx="17">
                  <c:v>2.27</c:v>
                </c:pt>
                <c:pt idx="18">
                  <c:v>2.41</c:v>
                </c:pt>
                <c:pt idx="19">
                  <c:v>2.54</c:v>
                </c:pt>
                <c:pt idx="20">
                  <c:v>2.67</c:v>
                </c:pt>
                <c:pt idx="21">
                  <c:v>2.81</c:v>
                </c:pt>
                <c:pt idx="22">
                  <c:v>2.94</c:v>
                </c:pt>
                <c:pt idx="23">
                  <c:v>3.07</c:v>
                </c:pt>
                <c:pt idx="24">
                  <c:v>3.21</c:v>
                </c:pt>
                <c:pt idx="25">
                  <c:v>3.34</c:v>
                </c:pt>
                <c:pt idx="26">
                  <c:v>3.48</c:v>
                </c:pt>
                <c:pt idx="27">
                  <c:v>3.61</c:v>
                </c:pt>
                <c:pt idx="28">
                  <c:v>3.74</c:v>
                </c:pt>
                <c:pt idx="29">
                  <c:v>3.88</c:v>
                </c:pt>
                <c:pt idx="30">
                  <c:v>4.01</c:v>
                </c:pt>
                <c:pt idx="31">
                  <c:v>4.1399999999999997</c:v>
                </c:pt>
                <c:pt idx="32">
                  <c:v>4.28</c:v>
                </c:pt>
                <c:pt idx="33">
                  <c:v>4.41</c:v>
                </c:pt>
                <c:pt idx="34">
                  <c:v>4.55</c:v>
                </c:pt>
                <c:pt idx="35">
                  <c:v>4.68</c:v>
                </c:pt>
                <c:pt idx="36">
                  <c:v>4.8099999999999996</c:v>
                </c:pt>
                <c:pt idx="37">
                  <c:v>4.95</c:v>
                </c:pt>
                <c:pt idx="38">
                  <c:v>5.08</c:v>
                </c:pt>
                <c:pt idx="39">
                  <c:v>5.21</c:v>
                </c:pt>
                <c:pt idx="40">
                  <c:v>5.35</c:v>
                </c:pt>
                <c:pt idx="41">
                  <c:v>5.48</c:v>
                </c:pt>
                <c:pt idx="42">
                  <c:v>5.61</c:v>
                </c:pt>
                <c:pt idx="43">
                  <c:v>5.75</c:v>
                </c:pt>
                <c:pt idx="44">
                  <c:v>5.88</c:v>
                </c:pt>
                <c:pt idx="45">
                  <c:v>6.02</c:v>
                </c:pt>
                <c:pt idx="46">
                  <c:v>6.15</c:v>
                </c:pt>
                <c:pt idx="47">
                  <c:v>6.28</c:v>
                </c:pt>
                <c:pt idx="48">
                  <c:v>6.42</c:v>
                </c:pt>
                <c:pt idx="49">
                  <c:v>6.55</c:v>
                </c:pt>
                <c:pt idx="50">
                  <c:v>6.68</c:v>
                </c:pt>
                <c:pt idx="51">
                  <c:v>6.82</c:v>
                </c:pt>
                <c:pt idx="52">
                  <c:v>6.95</c:v>
                </c:pt>
                <c:pt idx="53">
                  <c:v>7.09</c:v>
                </c:pt>
                <c:pt idx="54">
                  <c:v>7.22</c:v>
                </c:pt>
                <c:pt idx="55">
                  <c:v>7.35</c:v>
                </c:pt>
                <c:pt idx="56">
                  <c:v>7.49</c:v>
                </c:pt>
                <c:pt idx="57">
                  <c:v>7.62</c:v>
                </c:pt>
                <c:pt idx="58">
                  <c:v>7.75</c:v>
                </c:pt>
                <c:pt idx="59">
                  <c:v>7.89</c:v>
                </c:pt>
                <c:pt idx="60">
                  <c:v>8.02</c:v>
                </c:pt>
                <c:pt idx="61">
                  <c:v>8.16</c:v>
                </c:pt>
                <c:pt idx="62">
                  <c:v>8.2899999999999991</c:v>
                </c:pt>
                <c:pt idx="63">
                  <c:v>8.42</c:v>
                </c:pt>
                <c:pt idx="64">
                  <c:v>8.56</c:v>
                </c:pt>
                <c:pt idx="65">
                  <c:v>8.69</c:v>
                </c:pt>
                <c:pt idx="66">
                  <c:v>8.82</c:v>
                </c:pt>
                <c:pt idx="67">
                  <c:v>8.9600000000000009</c:v>
                </c:pt>
                <c:pt idx="68">
                  <c:v>9.09</c:v>
                </c:pt>
                <c:pt idx="69">
                  <c:v>9.2200000000000006</c:v>
                </c:pt>
                <c:pt idx="70">
                  <c:v>9.36</c:v>
                </c:pt>
                <c:pt idx="71">
                  <c:v>9.49</c:v>
                </c:pt>
                <c:pt idx="72">
                  <c:v>9.6300000000000008</c:v>
                </c:pt>
                <c:pt idx="73">
                  <c:v>9.76</c:v>
                </c:pt>
                <c:pt idx="74">
                  <c:v>9.89</c:v>
                </c:pt>
                <c:pt idx="75">
                  <c:v>10.029999999999999</c:v>
                </c:pt>
                <c:pt idx="76">
                  <c:v>10.16</c:v>
                </c:pt>
                <c:pt idx="77">
                  <c:v>10.29</c:v>
                </c:pt>
                <c:pt idx="78">
                  <c:v>10.43</c:v>
                </c:pt>
                <c:pt idx="79">
                  <c:v>10.56</c:v>
                </c:pt>
                <c:pt idx="80">
                  <c:v>10.7</c:v>
                </c:pt>
                <c:pt idx="81">
                  <c:v>10.83</c:v>
                </c:pt>
                <c:pt idx="82">
                  <c:v>10.96</c:v>
                </c:pt>
                <c:pt idx="83">
                  <c:v>11.1</c:v>
                </c:pt>
                <c:pt idx="84">
                  <c:v>11.23</c:v>
                </c:pt>
                <c:pt idx="85">
                  <c:v>11.36</c:v>
                </c:pt>
                <c:pt idx="86">
                  <c:v>11.5</c:v>
                </c:pt>
                <c:pt idx="87">
                  <c:v>11.63</c:v>
                </c:pt>
                <c:pt idx="88">
                  <c:v>11.76</c:v>
                </c:pt>
                <c:pt idx="89">
                  <c:v>11.9</c:v>
                </c:pt>
                <c:pt idx="90">
                  <c:v>12.03</c:v>
                </c:pt>
                <c:pt idx="91">
                  <c:v>12.17</c:v>
                </c:pt>
                <c:pt idx="92">
                  <c:v>12.3</c:v>
                </c:pt>
                <c:pt idx="93">
                  <c:v>12.43</c:v>
                </c:pt>
                <c:pt idx="94">
                  <c:v>12.57</c:v>
                </c:pt>
                <c:pt idx="95">
                  <c:v>12.7</c:v>
                </c:pt>
                <c:pt idx="96">
                  <c:v>12.83</c:v>
                </c:pt>
                <c:pt idx="97">
                  <c:v>12.97</c:v>
                </c:pt>
                <c:pt idx="98">
                  <c:v>13.1</c:v>
                </c:pt>
                <c:pt idx="99">
                  <c:v>13.24</c:v>
                </c:pt>
                <c:pt idx="100">
                  <c:v>13.37</c:v>
                </c:pt>
                <c:pt idx="101">
                  <c:v>13.5</c:v>
                </c:pt>
                <c:pt idx="102">
                  <c:v>13.64</c:v>
                </c:pt>
                <c:pt idx="103">
                  <c:v>13.77</c:v>
                </c:pt>
                <c:pt idx="104">
                  <c:v>13.9</c:v>
                </c:pt>
                <c:pt idx="105">
                  <c:v>14.04</c:v>
                </c:pt>
                <c:pt idx="106">
                  <c:v>14.17</c:v>
                </c:pt>
                <c:pt idx="107">
                  <c:v>14.3</c:v>
                </c:pt>
                <c:pt idx="108">
                  <c:v>14.44</c:v>
                </c:pt>
                <c:pt idx="109">
                  <c:v>14.57</c:v>
                </c:pt>
                <c:pt idx="110">
                  <c:v>14.71</c:v>
                </c:pt>
                <c:pt idx="111">
                  <c:v>14.84</c:v>
                </c:pt>
                <c:pt idx="112">
                  <c:v>14.97</c:v>
                </c:pt>
                <c:pt idx="113">
                  <c:v>15.11</c:v>
                </c:pt>
                <c:pt idx="114">
                  <c:v>15.24</c:v>
                </c:pt>
                <c:pt idx="115">
                  <c:v>15.37</c:v>
                </c:pt>
                <c:pt idx="116">
                  <c:v>15.51</c:v>
                </c:pt>
                <c:pt idx="117">
                  <c:v>15.64</c:v>
                </c:pt>
                <c:pt idx="118">
                  <c:v>15.78</c:v>
                </c:pt>
                <c:pt idx="119">
                  <c:v>15.91</c:v>
                </c:pt>
                <c:pt idx="120">
                  <c:v>16.04</c:v>
                </c:pt>
                <c:pt idx="121">
                  <c:v>16.18</c:v>
                </c:pt>
                <c:pt idx="122">
                  <c:v>16.309999999999999</c:v>
                </c:pt>
                <c:pt idx="123">
                  <c:v>16.440000000000001</c:v>
                </c:pt>
                <c:pt idx="124">
                  <c:v>16.579999999999998</c:v>
                </c:pt>
                <c:pt idx="125">
                  <c:v>16.71</c:v>
                </c:pt>
                <c:pt idx="126">
                  <c:v>16.84</c:v>
                </c:pt>
                <c:pt idx="127">
                  <c:v>16.98</c:v>
                </c:pt>
                <c:pt idx="128">
                  <c:v>17.11</c:v>
                </c:pt>
                <c:pt idx="129">
                  <c:v>17.25</c:v>
                </c:pt>
                <c:pt idx="130">
                  <c:v>17.38</c:v>
                </c:pt>
                <c:pt idx="131">
                  <c:v>17.510000000000002</c:v>
                </c:pt>
                <c:pt idx="132">
                  <c:v>17.649999999999999</c:v>
                </c:pt>
                <c:pt idx="133">
                  <c:v>17.78</c:v>
                </c:pt>
                <c:pt idx="134">
                  <c:v>17.91</c:v>
                </c:pt>
                <c:pt idx="135">
                  <c:v>18.05</c:v>
                </c:pt>
                <c:pt idx="136">
                  <c:v>18.18</c:v>
                </c:pt>
                <c:pt idx="137">
                  <c:v>18.32</c:v>
                </c:pt>
                <c:pt idx="138">
                  <c:v>18.45</c:v>
                </c:pt>
                <c:pt idx="139">
                  <c:v>18.579999999999998</c:v>
                </c:pt>
                <c:pt idx="140">
                  <c:v>18.72</c:v>
                </c:pt>
                <c:pt idx="141">
                  <c:v>18.850000000000001</c:v>
                </c:pt>
                <c:pt idx="142">
                  <c:v>18.98</c:v>
                </c:pt>
                <c:pt idx="143">
                  <c:v>19.12</c:v>
                </c:pt>
                <c:pt idx="144">
                  <c:v>19.25</c:v>
                </c:pt>
                <c:pt idx="145">
                  <c:v>19.39</c:v>
                </c:pt>
                <c:pt idx="146">
                  <c:v>19.52</c:v>
                </c:pt>
                <c:pt idx="147">
                  <c:v>19.649999999999999</c:v>
                </c:pt>
                <c:pt idx="148">
                  <c:v>19.79</c:v>
                </c:pt>
                <c:pt idx="149">
                  <c:v>19.920000000000002</c:v>
                </c:pt>
                <c:pt idx="150">
                  <c:v>20.05</c:v>
                </c:pt>
                <c:pt idx="151">
                  <c:v>20.190000000000001</c:v>
                </c:pt>
                <c:pt idx="152">
                  <c:v>20.32</c:v>
                </c:pt>
                <c:pt idx="153">
                  <c:v>20.45</c:v>
                </c:pt>
                <c:pt idx="154">
                  <c:v>20.59</c:v>
                </c:pt>
                <c:pt idx="155">
                  <c:v>20.72</c:v>
                </c:pt>
                <c:pt idx="156">
                  <c:v>20.86</c:v>
                </c:pt>
                <c:pt idx="157">
                  <c:v>20.99</c:v>
                </c:pt>
                <c:pt idx="158">
                  <c:v>21.12</c:v>
                </c:pt>
                <c:pt idx="159">
                  <c:v>21.26</c:v>
                </c:pt>
                <c:pt idx="160">
                  <c:v>21.39</c:v>
                </c:pt>
                <c:pt idx="161">
                  <c:v>21.52</c:v>
                </c:pt>
                <c:pt idx="162">
                  <c:v>21.66</c:v>
                </c:pt>
                <c:pt idx="163">
                  <c:v>21.79</c:v>
                </c:pt>
                <c:pt idx="164">
                  <c:v>21.93</c:v>
                </c:pt>
                <c:pt idx="165">
                  <c:v>22.06</c:v>
                </c:pt>
                <c:pt idx="166">
                  <c:v>22.19</c:v>
                </c:pt>
                <c:pt idx="167">
                  <c:v>22.33</c:v>
                </c:pt>
                <c:pt idx="168">
                  <c:v>22.46</c:v>
                </c:pt>
                <c:pt idx="169">
                  <c:v>22.59</c:v>
                </c:pt>
                <c:pt idx="170">
                  <c:v>22.73</c:v>
                </c:pt>
                <c:pt idx="171">
                  <c:v>22.86</c:v>
                </c:pt>
                <c:pt idx="172">
                  <c:v>22.99</c:v>
                </c:pt>
                <c:pt idx="173">
                  <c:v>23.13</c:v>
                </c:pt>
                <c:pt idx="174">
                  <c:v>23.26</c:v>
                </c:pt>
                <c:pt idx="175">
                  <c:v>23.4</c:v>
                </c:pt>
                <c:pt idx="176">
                  <c:v>23.53</c:v>
                </c:pt>
                <c:pt idx="177">
                  <c:v>23.66</c:v>
                </c:pt>
                <c:pt idx="178">
                  <c:v>23.8</c:v>
                </c:pt>
                <c:pt idx="179">
                  <c:v>23.93</c:v>
                </c:pt>
                <c:pt idx="180">
                  <c:v>24.06</c:v>
                </c:pt>
                <c:pt idx="181">
                  <c:v>24.2</c:v>
                </c:pt>
                <c:pt idx="182">
                  <c:v>24.33</c:v>
                </c:pt>
                <c:pt idx="183">
                  <c:v>24.47</c:v>
                </c:pt>
                <c:pt idx="184">
                  <c:v>24.6</c:v>
                </c:pt>
                <c:pt idx="185">
                  <c:v>24.73</c:v>
                </c:pt>
                <c:pt idx="186">
                  <c:v>24.87</c:v>
                </c:pt>
                <c:pt idx="187">
                  <c:v>25</c:v>
                </c:pt>
              </c:numCache>
            </c:numRef>
          </c:xVal>
          <c:yVal>
            <c:numRef>
              <c:f>'ED Fig. 4a'!$AP$4:$AP$191</c:f>
              <c:numCache>
                <c:formatCode>General</c:formatCode>
                <c:ptCount val="188"/>
                <c:pt idx="0">
                  <c:v>1.1764705882352941E-2</c:v>
                </c:pt>
                <c:pt idx="1">
                  <c:v>1.3211764705882353E-2</c:v>
                </c:pt>
                <c:pt idx="2">
                  <c:v>1.8913725490196081E-2</c:v>
                </c:pt>
                <c:pt idx="3">
                  <c:v>1.9101960784313726E-2</c:v>
                </c:pt>
                <c:pt idx="4">
                  <c:v>3.2333333333333332E-2</c:v>
                </c:pt>
                <c:pt idx="5">
                  <c:v>2.2788235294117647E-2</c:v>
                </c:pt>
                <c:pt idx="6">
                  <c:v>2.1254901960784313E-2</c:v>
                </c:pt>
                <c:pt idx="7">
                  <c:v>1.968235294117647E-2</c:v>
                </c:pt>
                <c:pt idx="8">
                  <c:v>1.4384313725490197E-2</c:v>
                </c:pt>
                <c:pt idx="9">
                  <c:v>1.3176470588235293E-2</c:v>
                </c:pt>
                <c:pt idx="10">
                  <c:v>2.3094117647058824E-2</c:v>
                </c:pt>
                <c:pt idx="11">
                  <c:v>4.8172549019607845E-2</c:v>
                </c:pt>
                <c:pt idx="12">
                  <c:v>5.539607843137255E-2</c:v>
                </c:pt>
                <c:pt idx="13">
                  <c:v>4.2305882352941179E-2</c:v>
                </c:pt>
                <c:pt idx="14">
                  <c:v>5.1376470588235294E-2</c:v>
                </c:pt>
                <c:pt idx="15">
                  <c:v>3.8047058823529413E-2</c:v>
                </c:pt>
                <c:pt idx="16">
                  <c:v>3.3349019607843138E-2</c:v>
                </c:pt>
                <c:pt idx="17">
                  <c:v>5.4945098039215684E-2</c:v>
                </c:pt>
                <c:pt idx="18">
                  <c:v>7.8701960784313726E-2</c:v>
                </c:pt>
                <c:pt idx="19">
                  <c:v>9.4341176470588234E-2</c:v>
                </c:pt>
                <c:pt idx="20">
                  <c:v>7.6478431372549019E-2</c:v>
                </c:pt>
                <c:pt idx="21">
                  <c:v>5.9043137254901956E-2</c:v>
                </c:pt>
                <c:pt idx="22">
                  <c:v>7.2921568627450972E-2</c:v>
                </c:pt>
                <c:pt idx="23">
                  <c:v>7.8454901960784321E-2</c:v>
                </c:pt>
                <c:pt idx="24">
                  <c:v>8.1396078431372546E-2</c:v>
                </c:pt>
                <c:pt idx="25">
                  <c:v>8.5196078431372557E-2</c:v>
                </c:pt>
                <c:pt idx="26">
                  <c:v>0.10847450980392158</c:v>
                </c:pt>
                <c:pt idx="27">
                  <c:v>0.11348235294117646</c:v>
                </c:pt>
                <c:pt idx="28">
                  <c:v>8.3470588235294116E-2</c:v>
                </c:pt>
                <c:pt idx="29">
                  <c:v>8.343921568627452E-2</c:v>
                </c:pt>
                <c:pt idx="30">
                  <c:v>0.11371372549019608</c:v>
                </c:pt>
                <c:pt idx="31">
                  <c:v>0.10391764705882353</c:v>
                </c:pt>
                <c:pt idx="32">
                  <c:v>0.1154235294117647</c:v>
                </c:pt>
                <c:pt idx="33">
                  <c:v>0.10261960784313726</c:v>
                </c:pt>
                <c:pt idx="34">
                  <c:v>9.8333333333333328E-2</c:v>
                </c:pt>
                <c:pt idx="35">
                  <c:v>8.3470588235294116E-2</c:v>
                </c:pt>
                <c:pt idx="36">
                  <c:v>7.9227450980392161E-2</c:v>
                </c:pt>
                <c:pt idx="37">
                  <c:v>9.8145098039215686E-2</c:v>
                </c:pt>
                <c:pt idx="38">
                  <c:v>5.1752941176470585E-2</c:v>
                </c:pt>
                <c:pt idx="39">
                  <c:v>0.13919215686274511</c:v>
                </c:pt>
                <c:pt idx="40">
                  <c:v>8.9839215686274509E-2</c:v>
                </c:pt>
                <c:pt idx="41">
                  <c:v>0.29626666666666668</c:v>
                </c:pt>
                <c:pt idx="42">
                  <c:v>0.36289803921568631</c:v>
                </c:pt>
                <c:pt idx="43">
                  <c:v>0.88464705882352945</c:v>
                </c:pt>
                <c:pt idx="44">
                  <c:v>0.89715686274509809</c:v>
                </c:pt>
                <c:pt idx="45">
                  <c:v>0.80709019607843135</c:v>
                </c:pt>
                <c:pt idx="46">
                  <c:v>0.29421960784313722</c:v>
                </c:pt>
                <c:pt idx="47">
                  <c:v>0.18298039215686274</c:v>
                </c:pt>
                <c:pt idx="48">
                  <c:v>0.15434509803921567</c:v>
                </c:pt>
                <c:pt idx="49">
                  <c:v>0.11118823529411766</c:v>
                </c:pt>
                <c:pt idx="50">
                  <c:v>0.10524313725490196</c:v>
                </c:pt>
                <c:pt idx="51">
                  <c:v>0.1293372549019608</c:v>
                </c:pt>
                <c:pt idx="52">
                  <c:v>0.11470196078431372</c:v>
                </c:pt>
                <c:pt idx="53">
                  <c:v>0.11501176470588236</c:v>
                </c:pt>
                <c:pt idx="54">
                  <c:v>0.11729803921568628</c:v>
                </c:pt>
                <c:pt idx="55">
                  <c:v>8.4733333333333327E-2</c:v>
                </c:pt>
                <c:pt idx="56">
                  <c:v>9.3996078431372559E-2</c:v>
                </c:pt>
                <c:pt idx="57">
                  <c:v>0.1187843137254902</c:v>
                </c:pt>
                <c:pt idx="58">
                  <c:v>0.10901960784313726</c:v>
                </c:pt>
                <c:pt idx="59">
                  <c:v>0.13432156862745098</c:v>
                </c:pt>
                <c:pt idx="60">
                  <c:v>0.14883529411764707</c:v>
                </c:pt>
                <c:pt idx="61">
                  <c:v>0.16012941176470588</c:v>
                </c:pt>
                <c:pt idx="62">
                  <c:v>0.16202352941176471</c:v>
                </c:pt>
                <c:pt idx="63">
                  <c:v>0.14813333333333334</c:v>
                </c:pt>
                <c:pt idx="64">
                  <c:v>0.14367058823529413</c:v>
                </c:pt>
                <c:pt idx="65">
                  <c:v>0.14173333333333335</c:v>
                </c:pt>
                <c:pt idx="66">
                  <c:v>0.11725490196078431</c:v>
                </c:pt>
                <c:pt idx="67">
                  <c:v>0.12017254901960783</c:v>
                </c:pt>
                <c:pt idx="68">
                  <c:v>0.15713725490196079</c:v>
                </c:pt>
                <c:pt idx="69">
                  <c:v>0.15449411764705884</c:v>
                </c:pt>
                <c:pt idx="70">
                  <c:v>0.12588627450980391</c:v>
                </c:pt>
                <c:pt idx="71">
                  <c:v>9.7537254901960788E-2</c:v>
                </c:pt>
                <c:pt idx="72">
                  <c:v>0.12425882352941177</c:v>
                </c:pt>
                <c:pt idx="73">
                  <c:v>0.18449411764705881</c:v>
                </c:pt>
                <c:pt idx="74">
                  <c:v>7.7596078431372548E-2</c:v>
                </c:pt>
                <c:pt idx="75">
                  <c:v>0.11494117647058823</c:v>
                </c:pt>
                <c:pt idx="76">
                  <c:v>0.12208627450980393</c:v>
                </c:pt>
                <c:pt idx="77">
                  <c:v>0.10374509803921568</c:v>
                </c:pt>
                <c:pt idx="78">
                  <c:v>9.608235294117648E-2</c:v>
                </c:pt>
                <c:pt idx="79">
                  <c:v>0.10296078431372549</c:v>
                </c:pt>
                <c:pt idx="80">
                  <c:v>8.3611764705882358E-2</c:v>
                </c:pt>
                <c:pt idx="81">
                  <c:v>8.5835294117647065E-2</c:v>
                </c:pt>
                <c:pt idx="82">
                  <c:v>0.10100392156862745</c:v>
                </c:pt>
                <c:pt idx="83">
                  <c:v>0.15062352941176471</c:v>
                </c:pt>
                <c:pt idx="84">
                  <c:v>0.10669411764705883</c:v>
                </c:pt>
                <c:pt idx="85">
                  <c:v>8.4239215686274516E-2</c:v>
                </c:pt>
                <c:pt idx="86">
                  <c:v>7.1309803921568632E-2</c:v>
                </c:pt>
                <c:pt idx="87">
                  <c:v>6.6207843137254904E-2</c:v>
                </c:pt>
                <c:pt idx="88">
                  <c:v>0.10574901960784314</c:v>
                </c:pt>
                <c:pt idx="89">
                  <c:v>8.3615686274509798E-2</c:v>
                </c:pt>
                <c:pt idx="90">
                  <c:v>0.12785098039215684</c:v>
                </c:pt>
                <c:pt idx="91">
                  <c:v>0.17713725490196078</c:v>
                </c:pt>
                <c:pt idx="92">
                  <c:v>0.21029019607843139</c:v>
                </c:pt>
                <c:pt idx="93">
                  <c:v>0.32570196078431374</c:v>
                </c:pt>
                <c:pt idx="94">
                  <c:v>0.84350588235294111</c:v>
                </c:pt>
                <c:pt idx="95">
                  <c:v>0.78785490196078423</c:v>
                </c:pt>
                <c:pt idx="96">
                  <c:v>0.28220392156862745</c:v>
                </c:pt>
                <c:pt idx="97">
                  <c:v>0.17115686274509806</c:v>
                </c:pt>
                <c:pt idx="98">
                  <c:v>0.11425882352941176</c:v>
                </c:pt>
                <c:pt idx="99">
                  <c:v>0.10326274509803922</c:v>
                </c:pt>
                <c:pt idx="100">
                  <c:v>9.1011764705882348E-2</c:v>
                </c:pt>
                <c:pt idx="101">
                  <c:v>0.10943529411764705</c:v>
                </c:pt>
                <c:pt idx="102">
                  <c:v>0.11945882352941177</c:v>
                </c:pt>
                <c:pt idx="103">
                  <c:v>0.13370196078431373</c:v>
                </c:pt>
                <c:pt idx="104">
                  <c:v>0.13355686274509804</c:v>
                </c:pt>
                <c:pt idx="105">
                  <c:v>0.14922745098039214</c:v>
                </c:pt>
                <c:pt idx="106">
                  <c:v>0.13499999999999998</c:v>
                </c:pt>
                <c:pt idx="107">
                  <c:v>0.11326666666666667</c:v>
                </c:pt>
                <c:pt idx="108">
                  <c:v>7.5533333333333327E-2</c:v>
                </c:pt>
                <c:pt idx="109">
                  <c:v>6.9749019607843146E-2</c:v>
                </c:pt>
                <c:pt idx="110">
                  <c:v>9.5184313725490188E-2</c:v>
                </c:pt>
                <c:pt idx="111">
                  <c:v>8.9094117647058824E-2</c:v>
                </c:pt>
                <c:pt idx="112">
                  <c:v>7.4933333333333338E-2</c:v>
                </c:pt>
                <c:pt idx="113">
                  <c:v>9.3396078431372542E-2</c:v>
                </c:pt>
                <c:pt idx="114">
                  <c:v>8.1537254901960787E-2</c:v>
                </c:pt>
                <c:pt idx="115">
                  <c:v>0.10113725490196078</c:v>
                </c:pt>
                <c:pt idx="116">
                  <c:v>6.7199999999999996E-2</c:v>
                </c:pt>
                <c:pt idx="117">
                  <c:v>5.7466666666666666E-2</c:v>
                </c:pt>
                <c:pt idx="118">
                  <c:v>6.9278431372549021E-2</c:v>
                </c:pt>
                <c:pt idx="119">
                  <c:v>9.425882352941177E-2</c:v>
                </c:pt>
                <c:pt idx="120">
                  <c:v>8.1917647058823526E-2</c:v>
                </c:pt>
                <c:pt idx="121">
                  <c:v>8.7207843137254895E-2</c:v>
                </c:pt>
                <c:pt idx="122">
                  <c:v>0.10104705882352941</c:v>
                </c:pt>
                <c:pt idx="123">
                  <c:v>8.1831372549019607E-2</c:v>
                </c:pt>
                <c:pt idx="124">
                  <c:v>8.8552941176470584E-2</c:v>
                </c:pt>
                <c:pt idx="125">
                  <c:v>8.1274509803921577E-2</c:v>
                </c:pt>
                <c:pt idx="126">
                  <c:v>6.5741176470588233E-2</c:v>
                </c:pt>
                <c:pt idx="127">
                  <c:v>8.665882352941176E-2</c:v>
                </c:pt>
                <c:pt idx="128">
                  <c:v>9.3223529411764705E-2</c:v>
                </c:pt>
                <c:pt idx="129">
                  <c:v>9.4164705882352942E-2</c:v>
                </c:pt>
                <c:pt idx="130">
                  <c:v>0.15321176470588235</c:v>
                </c:pt>
                <c:pt idx="131">
                  <c:v>0.27802352941176472</c:v>
                </c:pt>
                <c:pt idx="132">
                  <c:v>0.78816862745098037</c:v>
                </c:pt>
                <c:pt idx="133">
                  <c:v>0.85057647058823527</c:v>
                </c:pt>
                <c:pt idx="134">
                  <c:v>0.8749490196078431</c:v>
                </c:pt>
                <c:pt idx="135">
                  <c:v>0.35897647058823529</c:v>
                </c:pt>
                <c:pt idx="136">
                  <c:v>0.2436156862745098</c:v>
                </c:pt>
                <c:pt idx="137">
                  <c:v>0.15809019607843139</c:v>
                </c:pt>
                <c:pt idx="138">
                  <c:v>0.11962745098039215</c:v>
                </c:pt>
                <c:pt idx="139">
                  <c:v>0.13529019607843137</c:v>
                </c:pt>
                <c:pt idx="140">
                  <c:v>0.11876470588235294</c:v>
                </c:pt>
                <c:pt idx="141">
                  <c:v>0.11799999999999999</c:v>
                </c:pt>
                <c:pt idx="142">
                  <c:v>8.5552941176470582E-2</c:v>
                </c:pt>
                <c:pt idx="143">
                  <c:v>7.7039215686274504E-2</c:v>
                </c:pt>
                <c:pt idx="144">
                  <c:v>0.10549019607843137</c:v>
                </c:pt>
                <c:pt idx="145">
                  <c:v>7.9725490196078427E-2</c:v>
                </c:pt>
                <c:pt idx="146">
                  <c:v>0.10452156862745098</c:v>
                </c:pt>
                <c:pt idx="147">
                  <c:v>0.11240392156862745</c:v>
                </c:pt>
                <c:pt idx="148">
                  <c:v>0.1029921568627451</c:v>
                </c:pt>
                <c:pt idx="149">
                  <c:v>8.5549019607843141E-2</c:v>
                </c:pt>
                <c:pt idx="150">
                  <c:v>9.4125490196078423E-2</c:v>
                </c:pt>
                <c:pt idx="151">
                  <c:v>0.16609411764705881</c:v>
                </c:pt>
                <c:pt idx="152">
                  <c:v>7.8015686274509791E-2</c:v>
                </c:pt>
                <c:pt idx="153">
                  <c:v>6.8168627450980387E-2</c:v>
                </c:pt>
                <c:pt idx="154">
                  <c:v>7.3352941176470579E-2</c:v>
                </c:pt>
                <c:pt idx="155">
                  <c:v>8.2945098039215681E-2</c:v>
                </c:pt>
                <c:pt idx="156">
                  <c:v>4.596862745098039E-2</c:v>
                </c:pt>
                <c:pt idx="157">
                  <c:v>6.571764705882352E-2</c:v>
                </c:pt>
                <c:pt idx="158">
                  <c:v>7.1850980392156857E-2</c:v>
                </c:pt>
                <c:pt idx="159">
                  <c:v>7.6635294117647065E-2</c:v>
                </c:pt>
                <c:pt idx="160">
                  <c:v>7.9098039215686283E-2</c:v>
                </c:pt>
                <c:pt idx="161">
                  <c:v>7.8047058823529414E-2</c:v>
                </c:pt>
                <c:pt idx="162">
                  <c:v>8.4070588235294119E-2</c:v>
                </c:pt>
                <c:pt idx="163">
                  <c:v>6.0305882352941174E-2</c:v>
                </c:pt>
                <c:pt idx="164">
                  <c:v>5.4611764705882353E-2</c:v>
                </c:pt>
                <c:pt idx="165">
                  <c:v>7.1811764705882353E-2</c:v>
                </c:pt>
                <c:pt idx="166">
                  <c:v>6.9760784313725496E-2</c:v>
                </c:pt>
                <c:pt idx="167">
                  <c:v>6.1121568627450981E-2</c:v>
                </c:pt>
                <c:pt idx="168">
                  <c:v>7.7564705882352938E-2</c:v>
                </c:pt>
                <c:pt idx="169">
                  <c:v>7.4592156862745104E-2</c:v>
                </c:pt>
                <c:pt idx="170">
                  <c:v>4.6686274509803921E-2</c:v>
                </c:pt>
                <c:pt idx="171">
                  <c:v>4.2890196078431371E-2</c:v>
                </c:pt>
                <c:pt idx="172">
                  <c:v>5.5003921568627448E-2</c:v>
                </c:pt>
                <c:pt idx="173">
                  <c:v>3.9592156862745101E-2</c:v>
                </c:pt>
                <c:pt idx="174">
                  <c:v>1.9019607843137252E-2</c:v>
                </c:pt>
                <c:pt idx="175">
                  <c:v>2.8270588235294117E-2</c:v>
                </c:pt>
                <c:pt idx="176">
                  <c:v>3.3509803921568625E-2</c:v>
                </c:pt>
                <c:pt idx="177">
                  <c:v>2.4352941176470588E-2</c:v>
                </c:pt>
                <c:pt idx="178">
                  <c:v>2.1768627450980394E-2</c:v>
                </c:pt>
                <c:pt idx="179">
                  <c:v>1.9980392156862745E-2</c:v>
                </c:pt>
                <c:pt idx="180">
                  <c:v>2.1035294117647058E-2</c:v>
                </c:pt>
                <c:pt idx="181">
                  <c:v>2.1160784313725488E-2</c:v>
                </c:pt>
                <c:pt idx="182">
                  <c:v>2.1105882352941176E-2</c:v>
                </c:pt>
                <c:pt idx="183">
                  <c:v>1.4403921568627451E-2</c:v>
                </c:pt>
                <c:pt idx="184">
                  <c:v>1.707450980392157E-2</c:v>
                </c:pt>
                <c:pt idx="185">
                  <c:v>1.6098039215686276E-2</c:v>
                </c:pt>
                <c:pt idx="186">
                  <c:v>1.7388235294117649E-2</c:v>
                </c:pt>
                <c:pt idx="187">
                  <c:v>1.176470588235294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126-4A56-AFD5-AF804A9DE0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174240"/>
        <c:axId val="317174656"/>
      </c:scatterChart>
      <c:valAx>
        <c:axId val="317174240"/>
        <c:scaling>
          <c:orientation val="minMax"/>
          <c:max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656"/>
        <c:crosses val="autoZero"/>
        <c:crossBetween val="midCat"/>
        <c:majorUnit val="5"/>
      </c:valAx>
      <c:valAx>
        <c:axId val="317174656"/>
        <c:scaling>
          <c:orientation val="minMax"/>
          <c:max val="1"/>
          <c:min val="0"/>
        </c:scaling>
        <c:delete val="0"/>
        <c:axPos val="l"/>
        <c:numFmt formatCode="#,##0.0;\-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ED Fig. 4a'!$BA$3</c:f>
              <c:strCache>
                <c:ptCount val="1"/>
                <c:pt idx="0">
                  <c:v>red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ED Fig. 4a'!$AZ$4:$AZ$209</c:f>
              <c:numCache>
                <c:formatCode>General</c:formatCode>
                <c:ptCount val="206"/>
                <c:pt idx="0">
                  <c:v>0</c:v>
                </c:pt>
                <c:pt idx="1">
                  <c:v>0.12</c:v>
                </c:pt>
                <c:pt idx="2">
                  <c:v>0.24</c:v>
                </c:pt>
                <c:pt idx="3">
                  <c:v>0.37</c:v>
                </c:pt>
                <c:pt idx="4">
                  <c:v>0.49</c:v>
                </c:pt>
                <c:pt idx="5">
                  <c:v>0.61</c:v>
                </c:pt>
                <c:pt idx="6">
                  <c:v>0.73</c:v>
                </c:pt>
                <c:pt idx="7">
                  <c:v>0.85</c:v>
                </c:pt>
                <c:pt idx="8">
                  <c:v>0.98</c:v>
                </c:pt>
                <c:pt idx="9">
                  <c:v>1.1000000000000001</c:v>
                </c:pt>
                <c:pt idx="10">
                  <c:v>1.22</c:v>
                </c:pt>
                <c:pt idx="11">
                  <c:v>1.34</c:v>
                </c:pt>
                <c:pt idx="12">
                  <c:v>1.46</c:v>
                </c:pt>
                <c:pt idx="13">
                  <c:v>1.59</c:v>
                </c:pt>
                <c:pt idx="14">
                  <c:v>1.71</c:v>
                </c:pt>
                <c:pt idx="15">
                  <c:v>1.83</c:v>
                </c:pt>
                <c:pt idx="16">
                  <c:v>1.95</c:v>
                </c:pt>
                <c:pt idx="17">
                  <c:v>2.0699999999999998</c:v>
                </c:pt>
                <c:pt idx="18">
                  <c:v>2.2000000000000002</c:v>
                </c:pt>
                <c:pt idx="19">
                  <c:v>2.3199999999999998</c:v>
                </c:pt>
                <c:pt idx="20">
                  <c:v>2.44</c:v>
                </c:pt>
                <c:pt idx="21">
                  <c:v>2.56</c:v>
                </c:pt>
                <c:pt idx="22">
                  <c:v>2.68</c:v>
                </c:pt>
                <c:pt idx="23">
                  <c:v>2.8</c:v>
                </c:pt>
                <c:pt idx="24">
                  <c:v>2.93</c:v>
                </c:pt>
                <c:pt idx="25">
                  <c:v>3.05</c:v>
                </c:pt>
                <c:pt idx="26">
                  <c:v>3.17</c:v>
                </c:pt>
                <c:pt idx="27">
                  <c:v>3.29</c:v>
                </c:pt>
                <c:pt idx="28">
                  <c:v>3.41</c:v>
                </c:pt>
                <c:pt idx="29">
                  <c:v>3.54</c:v>
                </c:pt>
                <c:pt idx="30">
                  <c:v>3.66</c:v>
                </c:pt>
                <c:pt idx="31">
                  <c:v>3.78</c:v>
                </c:pt>
                <c:pt idx="32">
                  <c:v>3.9</c:v>
                </c:pt>
                <c:pt idx="33">
                  <c:v>4.0199999999999996</c:v>
                </c:pt>
                <c:pt idx="34">
                  <c:v>4.1500000000000004</c:v>
                </c:pt>
                <c:pt idx="35">
                  <c:v>4.2699999999999996</c:v>
                </c:pt>
                <c:pt idx="36">
                  <c:v>4.3899999999999997</c:v>
                </c:pt>
                <c:pt idx="37">
                  <c:v>4.51</c:v>
                </c:pt>
                <c:pt idx="38">
                  <c:v>4.63</c:v>
                </c:pt>
                <c:pt idx="39">
                  <c:v>4.76</c:v>
                </c:pt>
                <c:pt idx="40">
                  <c:v>4.88</c:v>
                </c:pt>
                <c:pt idx="41">
                  <c:v>5</c:v>
                </c:pt>
                <c:pt idx="42">
                  <c:v>5.12</c:v>
                </c:pt>
                <c:pt idx="43">
                  <c:v>5.24</c:v>
                </c:pt>
                <c:pt idx="44">
                  <c:v>5.37</c:v>
                </c:pt>
                <c:pt idx="45">
                  <c:v>5.49</c:v>
                </c:pt>
                <c:pt idx="46">
                  <c:v>5.61</c:v>
                </c:pt>
                <c:pt idx="47">
                  <c:v>5.73</c:v>
                </c:pt>
                <c:pt idx="48">
                  <c:v>5.85</c:v>
                </c:pt>
                <c:pt idx="49">
                  <c:v>5.98</c:v>
                </c:pt>
                <c:pt idx="50">
                  <c:v>6.1</c:v>
                </c:pt>
                <c:pt idx="51">
                  <c:v>6.22</c:v>
                </c:pt>
                <c:pt idx="52">
                  <c:v>6.34</c:v>
                </c:pt>
                <c:pt idx="53">
                  <c:v>6.46</c:v>
                </c:pt>
                <c:pt idx="54">
                  <c:v>6.59</c:v>
                </c:pt>
                <c:pt idx="55">
                  <c:v>6.71</c:v>
                </c:pt>
                <c:pt idx="56">
                  <c:v>6.83</c:v>
                </c:pt>
                <c:pt idx="57">
                  <c:v>6.95</c:v>
                </c:pt>
                <c:pt idx="58">
                  <c:v>7.07</c:v>
                </c:pt>
                <c:pt idx="59">
                  <c:v>7.2</c:v>
                </c:pt>
                <c:pt idx="60">
                  <c:v>7.32</c:v>
                </c:pt>
                <c:pt idx="61">
                  <c:v>7.44</c:v>
                </c:pt>
                <c:pt idx="62">
                  <c:v>7.56</c:v>
                </c:pt>
                <c:pt idx="63">
                  <c:v>7.68</c:v>
                </c:pt>
                <c:pt idx="64">
                  <c:v>7.8</c:v>
                </c:pt>
                <c:pt idx="65">
                  <c:v>7.93</c:v>
                </c:pt>
                <c:pt idx="66">
                  <c:v>8.0500000000000007</c:v>
                </c:pt>
                <c:pt idx="67">
                  <c:v>8.17</c:v>
                </c:pt>
                <c:pt idx="68">
                  <c:v>8.2899999999999991</c:v>
                </c:pt>
                <c:pt idx="69">
                  <c:v>8.41</c:v>
                </c:pt>
                <c:pt idx="70">
                  <c:v>8.5399999999999991</c:v>
                </c:pt>
                <c:pt idx="71">
                  <c:v>8.66</c:v>
                </c:pt>
                <c:pt idx="72">
                  <c:v>8.7799999999999994</c:v>
                </c:pt>
                <c:pt idx="73">
                  <c:v>8.9</c:v>
                </c:pt>
                <c:pt idx="74">
                  <c:v>9.02</c:v>
                </c:pt>
                <c:pt idx="75">
                  <c:v>9.15</c:v>
                </c:pt>
                <c:pt idx="76">
                  <c:v>9.27</c:v>
                </c:pt>
                <c:pt idx="77">
                  <c:v>9.39</c:v>
                </c:pt>
                <c:pt idx="78">
                  <c:v>9.51</c:v>
                </c:pt>
                <c:pt idx="79">
                  <c:v>9.6300000000000008</c:v>
                </c:pt>
                <c:pt idx="80">
                  <c:v>9.76</c:v>
                </c:pt>
                <c:pt idx="81">
                  <c:v>9.8800000000000008</c:v>
                </c:pt>
                <c:pt idx="82">
                  <c:v>10</c:v>
                </c:pt>
                <c:pt idx="83">
                  <c:v>10.119999999999999</c:v>
                </c:pt>
                <c:pt idx="84">
                  <c:v>10.24</c:v>
                </c:pt>
                <c:pt idx="85">
                  <c:v>10.37</c:v>
                </c:pt>
                <c:pt idx="86">
                  <c:v>10.49</c:v>
                </c:pt>
                <c:pt idx="87">
                  <c:v>10.61</c:v>
                </c:pt>
                <c:pt idx="88">
                  <c:v>10.73</c:v>
                </c:pt>
                <c:pt idx="89">
                  <c:v>10.85</c:v>
                </c:pt>
                <c:pt idx="90">
                  <c:v>10.98</c:v>
                </c:pt>
                <c:pt idx="91">
                  <c:v>11.1</c:v>
                </c:pt>
                <c:pt idx="92">
                  <c:v>11.22</c:v>
                </c:pt>
                <c:pt idx="93">
                  <c:v>11.34</c:v>
                </c:pt>
                <c:pt idx="94">
                  <c:v>11.46</c:v>
                </c:pt>
                <c:pt idx="95">
                  <c:v>11.59</c:v>
                </c:pt>
                <c:pt idx="96">
                  <c:v>11.71</c:v>
                </c:pt>
                <c:pt idx="97">
                  <c:v>11.83</c:v>
                </c:pt>
                <c:pt idx="98">
                  <c:v>11.95</c:v>
                </c:pt>
                <c:pt idx="99">
                  <c:v>12.07</c:v>
                </c:pt>
                <c:pt idx="100">
                  <c:v>12.2</c:v>
                </c:pt>
                <c:pt idx="101">
                  <c:v>12.32</c:v>
                </c:pt>
                <c:pt idx="102">
                  <c:v>12.44</c:v>
                </c:pt>
                <c:pt idx="103">
                  <c:v>12.56</c:v>
                </c:pt>
                <c:pt idx="104">
                  <c:v>12.68</c:v>
                </c:pt>
                <c:pt idx="105">
                  <c:v>12.8</c:v>
                </c:pt>
                <c:pt idx="106">
                  <c:v>12.93</c:v>
                </c:pt>
                <c:pt idx="107">
                  <c:v>13.05</c:v>
                </c:pt>
                <c:pt idx="108">
                  <c:v>13.17</c:v>
                </c:pt>
                <c:pt idx="109">
                  <c:v>13.29</c:v>
                </c:pt>
                <c:pt idx="110">
                  <c:v>13.41</c:v>
                </c:pt>
                <c:pt idx="111">
                  <c:v>13.54</c:v>
                </c:pt>
                <c:pt idx="112">
                  <c:v>13.66</c:v>
                </c:pt>
                <c:pt idx="113">
                  <c:v>13.78</c:v>
                </c:pt>
                <c:pt idx="114">
                  <c:v>13.9</c:v>
                </c:pt>
                <c:pt idx="115">
                  <c:v>14.02</c:v>
                </c:pt>
                <c:pt idx="116">
                  <c:v>14.15</c:v>
                </c:pt>
                <c:pt idx="117">
                  <c:v>14.27</c:v>
                </c:pt>
                <c:pt idx="118">
                  <c:v>14.39</c:v>
                </c:pt>
                <c:pt idx="119">
                  <c:v>14.51</c:v>
                </c:pt>
                <c:pt idx="120">
                  <c:v>14.63</c:v>
                </c:pt>
                <c:pt idx="121">
                  <c:v>14.76</c:v>
                </c:pt>
                <c:pt idx="122">
                  <c:v>14.88</c:v>
                </c:pt>
                <c:pt idx="123">
                  <c:v>15</c:v>
                </c:pt>
                <c:pt idx="124">
                  <c:v>15.12</c:v>
                </c:pt>
                <c:pt idx="125">
                  <c:v>15.24</c:v>
                </c:pt>
                <c:pt idx="126">
                  <c:v>15.37</c:v>
                </c:pt>
                <c:pt idx="127">
                  <c:v>15.49</c:v>
                </c:pt>
                <c:pt idx="128">
                  <c:v>15.61</c:v>
                </c:pt>
                <c:pt idx="129">
                  <c:v>15.73</c:v>
                </c:pt>
                <c:pt idx="130">
                  <c:v>15.85</c:v>
                </c:pt>
                <c:pt idx="131">
                  <c:v>15.98</c:v>
                </c:pt>
                <c:pt idx="132">
                  <c:v>16.100000000000001</c:v>
                </c:pt>
                <c:pt idx="133">
                  <c:v>16.22</c:v>
                </c:pt>
                <c:pt idx="134">
                  <c:v>16.34</c:v>
                </c:pt>
                <c:pt idx="135">
                  <c:v>16.46</c:v>
                </c:pt>
                <c:pt idx="136">
                  <c:v>16.59</c:v>
                </c:pt>
                <c:pt idx="137">
                  <c:v>16.71</c:v>
                </c:pt>
                <c:pt idx="138">
                  <c:v>16.829999999999998</c:v>
                </c:pt>
                <c:pt idx="139">
                  <c:v>16.95</c:v>
                </c:pt>
                <c:pt idx="140">
                  <c:v>17.07</c:v>
                </c:pt>
                <c:pt idx="141">
                  <c:v>17.2</c:v>
                </c:pt>
                <c:pt idx="142">
                  <c:v>17.32</c:v>
                </c:pt>
                <c:pt idx="143">
                  <c:v>17.440000000000001</c:v>
                </c:pt>
                <c:pt idx="144">
                  <c:v>17.559999999999999</c:v>
                </c:pt>
                <c:pt idx="145">
                  <c:v>17.68</c:v>
                </c:pt>
                <c:pt idx="146">
                  <c:v>17.8</c:v>
                </c:pt>
                <c:pt idx="147">
                  <c:v>17.93</c:v>
                </c:pt>
                <c:pt idx="148">
                  <c:v>18.05</c:v>
                </c:pt>
                <c:pt idx="149">
                  <c:v>18.170000000000002</c:v>
                </c:pt>
                <c:pt idx="150">
                  <c:v>18.29</c:v>
                </c:pt>
                <c:pt idx="151">
                  <c:v>18.41</c:v>
                </c:pt>
                <c:pt idx="152">
                  <c:v>18.54</c:v>
                </c:pt>
                <c:pt idx="153">
                  <c:v>18.66</c:v>
                </c:pt>
                <c:pt idx="154">
                  <c:v>18.78</c:v>
                </c:pt>
                <c:pt idx="155">
                  <c:v>18.899999999999999</c:v>
                </c:pt>
                <c:pt idx="156">
                  <c:v>19.02</c:v>
                </c:pt>
                <c:pt idx="157">
                  <c:v>19.149999999999999</c:v>
                </c:pt>
                <c:pt idx="158">
                  <c:v>19.27</c:v>
                </c:pt>
                <c:pt idx="159">
                  <c:v>19.39</c:v>
                </c:pt>
                <c:pt idx="160">
                  <c:v>19.510000000000002</c:v>
                </c:pt>
                <c:pt idx="161">
                  <c:v>19.63</c:v>
                </c:pt>
                <c:pt idx="162">
                  <c:v>19.760000000000002</c:v>
                </c:pt>
                <c:pt idx="163">
                  <c:v>19.88</c:v>
                </c:pt>
                <c:pt idx="164">
                  <c:v>20</c:v>
                </c:pt>
                <c:pt idx="165">
                  <c:v>20.12</c:v>
                </c:pt>
                <c:pt idx="166">
                  <c:v>20.239999999999998</c:v>
                </c:pt>
                <c:pt idx="167">
                  <c:v>20.37</c:v>
                </c:pt>
                <c:pt idx="168">
                  <c:v>20.49</c:v>
                </c:pt>
                <c:pt idx="169">
                  <c:v>20.61</c:v>
                </c:pt>
                <c:pt idx="170">
                  <c:v>20.73</c:v>
                </c:pt>
                <c:pt idx="171">
                  <c:v>20.85</c:v>
                </c:pt>
                <c:pt idx="172">
                  <c:v>20.98</c:v>
                </c:pt>
                <c:pt idx="173">
                  <c:v>21.1</c:v>
                </c:pt>
                <c:pt idx="174">
                  <c:v>21.22</c:v>
                </c:pt>
                <c:pt idx="175">
                  <c:v>21.34</c:v>
                </c:pt>
                <c:pt idx="176">
                  <c:v>21.46</c:v>
                </c:pt>
                <c:pt idx="177">
                  <c:v>21.59</c:v>
                </c:pt>
                <c:pt idx="178">
                  <c:v>21.71</c:v>
                </c:pt>
                <c:pt idx="179">
                  <c:v>21.83</c:v>
                </c:pt>
                <c:pt idx="180">
                  <c:v>21.95</c:v>
                </c:pt>
                <c:pt idx="181">
                  <c:v>22.07</c:v>
                </c:pt>
                <c:pt idx="182">
                  <c:v>22.2</c:v>
                </c:pt>
                <c:pt idx="183">
                  <c:v>22.32</c:v>
                </c:pt>
                <c:pt idx="184">
                  <c:v>22.44</c:v>
                </c:pt>
                <c:pt idx="185">
                  <c:v>22.56</c:v>
                </c:pt>
                <c:pt idx="186">
                  <c:v>22.68</c:v>
                </c:pt>
                <c:pt idx="187">
                  <c:v>22.8</c:v>
                </c:pt>
                <c:pt idx="188">
                  <c:v>22.93</c:v>
                </c:pt>
                <c:pt idx="189">
                  <c:v>23.05</c:v>
                </c:pt>
                <c:pt idx="190">
                  <c:v>23.17</c:v>
                </c:pt>
                <c:pt idx="191">
                  <c:v>23.29</c:v>
                </c:pt>
                <c:pt idx="192">
                  <c:v>23.41</c:v>
                </c:pt>
                <c:pt idx="193">
                  <c:v>23.54</c:v>
                </c:pt>
                <c:pt idx="194">
                  <c:v>23.66</c:v>
                </c:pt>
                <c:pt idx="195">
                  <c:v>23.78</c:v>
                </c:pt>
                <c:pt idx="196">
                  <c:v>23.9</c:v>
                </c:pt>
                <c:pt idx="197">
                  <c:v>24.02</c:v>
                </c:pt>
                <c:pt idx="198">
                  <c:v>24.15</c:v>
                </c:pt>
                <c:pt idx="199">
                  <c:v>24.27</c:v>
                </c:pt>
                <c:pt idx="200">
                  <c:v>24.39</c:v>
                </c:pt>
                <c:pt idx="201">
                  <c:v>24.51</c:v>
                </c:pt>
                <c:pt idx="202">
                  <c:v>24.63</c:v>
                </c:pt>
                <c:pt idx="203">
                  <c:v>24.76</c:v>
                </c:pt>
                <c:pt idx="204">
                  <c:v>24.88</c:v>
                </c:pt>
                <c:pt idx="205">
                  <c:v>25</c:v>
                </c:pt>
              </c:numCache>
            </c:numRef>
          </c:xVal>
          <c:yVal>
            <c:numRef>
              <c:f>'ED Fig. 4a'!$BA$4:$BA$209</c:f>
              <c:numCache>
                <c:formatCode>General</c:formatCode>
                <c:ptCount val="206"/>
                <c:pt idx="0">
                  <c:v>1.9607843137254902E-2</c:v>
                </c:pt>
                <c:pt idx="1">
                  <c:v>7.1576470588235283E-2</c:v>
                </c:pt>
                <c:pt idx="2">
                  <c:v>6.6254901960784318E-2</c:v>
                </c:pt>
                <c:pt idx="3">
                  <c:v>5.5207843137254901E-2</c:v>
                </c:pt>
                <c:pt idx="4">
                  <c:v>6.9572549019607841E-2</c:v>
                </c:pt>
                <c:pt idx="5">
                  <c:v>6.986666666666666E-2</c:v>
                </c:pt>
                <c:pt idx="6">
                  <c:v>8.5337254901960785E-2</c:v>
                </c:pt>
                <c:pt idx="7">
                  <c:v>4.7529411764705883E-2</c:v>
                </c:pt>
                <c:pt idx="8">
                  <c:v>7.7117647058823527E-2</c:v>
                </c:pt>
                <c:pt idx="9">
                  <c:v>0.14253725490196079</c:v>
                </c:pt>
                <c:pt idx="10">
                  <c:v>0.27059215686274513</c:v>
                </c:pt>
                <c:pt idx="11">
                  <c:v>0.17560000000000001</c:v>
                </c:pt>
                <c:pt idx="12">
                  <c:v>0.10680000000000001</c:v>
                </c:pt>
                <c:pt idx="13">
                  <c:v>0.21933333333333332</c:v>
                </c:pt>
                <c:pt idx="14">
                  <c:v>0.22243921568627451</c:v>
                </c:pt>
                <c:pt idx="15">
                  <c:v>0.1778862745098039</c:v>
                </c:pt>
                <c:pt idx="16">
                  <c:v>0.18347058823529411</c:v>
                </c:pt>
                <c:pt idx="17">
                  <c:v>0.13896078431372549</c:v>
                </c:pt>
                <c:pt idx="18">
                  <c:v>0.10701176470588235</c:v>
                </c:pt>
                <c:pt idx="19">
                  <c:v>0.29255294117647057</c:v>
                </c:pt>
                <c:pt idx="20">
                  <c:v>0.11912941176470589</c:v>
                </c:pt>
                <c:pt idx="21">
                  <c:v>0.1602627450980392</c:v>
                </c:pt>
                <c:pt idx="22">
                  <c:v>0.17516078431372548</c:v>
                </c:pt>
                <c:pt idx="23">
                  <c:v>0.15527058823529413</c:v>
                </c:pt>
                <c:pt idx="24">
                  <c:v>0.18154117647058823</c:v>
                </c:pt>
                <c:pt idx="25">
                  <c:v>0.27333333333333332</c:v>
                </c:pt>
                <c:pt idx="26">
                  <c:v>0.15009019607843138</c:v>
                </c:pt>
                <c:pt idx="27">
                  <c:v>0.14368235294117648</c:v>
                </c:pt>
                <c:pt idx="28">
                  <c:v>0.21554117647058824</c:v>
                </c:pt>
                <c:pt idx="29">
                  <c:v>0.28076470588235292</c:v>
                </c:pt>
                <c:pt idx="30">
                  <c:v>0.44925098039215683</c:v>
                </c:pt>
                <c:pt idx="31">
                  <c:v>0.51288235294117646</c:v>
                </c:pt>
                <c:pt idx="32">
                  <c:v>0.78656470588235294</c:v>
                </c:pt>
                <c:pt idx="33">
                  <c:v>0.75629803921568628</c:v>
                </c:pt>
                <c:pt idx="34">
                  <c:v>0.91339607843137249</c:v>
                </c:pt>
                <c:pt idx="35">
                  <c:v>0.9802745098039216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0.89683921568627445</c:v>
                </c:pt>
                <c:pt idx="41">
                  <c:v>0.81349019607843132</c:v>
                </c:pt>
                <c:pt idx="42">
                  <c:v>0.54849803921568618</c:v>
                </c:pt>
                <c:pt idx="43">
                  <c:v>0.44446274509803918</c:v>
                </c:pt>
                <c:pt idx="44">
                  <c:v>0.3109529411764706</c:v>
                </c:pt>
                <c:pt idx="45">
                  <c:v>0.41017647058823531</c:v>
                </c:pt>
                <c:pt idx="46">
                  <c:v>0.27700000000000002</c:v>
                </c:pt>
                <c:pt idx="47">
                  <c:v>0.18842745098039215</c:v>
                </c:pt>
                <c:pt idx="48">
                  <c:v>0.18663921568627453</c:v>
                </c:pt>
                <c:pt idx="49">
                  <c:v>0.28183137254901963</c:v>
                </c:pt>
                <c:pt idx="50">
                  <c:v>0.29476470588235298</c:v>
                </c:pt>
                <c:pt idx="51">
                  <c:v>0.37290980392156864</c:v>
                </c:pt>
                <c:pt idx="52">
                  <c:v>0.35390588235294118</c:v>
                </c:pt>
                <c:pt idx="53">
                  <c:v>0.28570980392156858</c:v>
                </c:pt>
                <c:pt idx="54">
                  <c:v>0.32277647058823533</c:v>
                </c:pt>
                <c:pt idx="55">
                  <c:v>0.33047843137254906</c:v>
                </c:pt>
                <c:pt idx="56">
                  <c:v>0.24571372549019607</c:v>
                </c:pt>
                <c:pt idx="57">
                  <c:v>0.36959607843137254</c:v>
                </c:pt>
                <c:pt idx="58">
                  <c:v>0.35107843137254902</c:v>
                </c:pt>
                <c:pt idx="59">
                  <c:v>0.33724705882352946</c:v>
                </c:pt>
                <c:pt idx="60">
                  <c:v>0.2530509803921569</c:v>
                </c:pt>
                <c:pt idx="61">
                  <c:v>0.25276078431372545</c:v>
                </c:pt>
                <c:pt idx="62">
                  <c:v>0.30855294117647059</c:v>
                </c:pt>
                <c:pt idx="63">
                  <c:v>0.32551764705882352</c:v>
                </c:pt>
                <c:pt idx="64">
                  <c:v>0.33304705882352942</c:v>
                </c:pt>
                <c:pt idx="65">
                  <c:v>0.35754509803921569</c:v>
                </c:pt>
                <c:pt idx="66">
                  <c:v>0.33834117647058826</c:v>
                </c:pt>
                <c:pt idx="67">
                  <c:v>0.29887450980392155</c:v>
                </c:pt>
                <c:pt idx="68">
                  <c:v>0.33220392156862749</c:v>
                </c:pt>
                <c:pt idx="69">
                  <c:v>0.29407058823529414</c:v>
                </c:pt>
                <c:pt idx="70">
                  <c:v>0.20158039215686274</c:v>
                </c:pt>
                <c:pt idx="71">
                  <c:v>0.22881176470588235</c:v>
                </c:pt>
                <c:pt idx="72">
                  <c:v>0.26203137254901959</c:v>
                </c:pt>
                <c:pt idx="73">
                  <c:v>0.16700392156862745</c:v>
                </c:pt>
                <c:pt idx="74">
                  <c:v>0.22798823529411766</c:v>
                </c:pt>
                <c:pt idx="75">
                  <c:v>0.21018039215686274</c:v>
                </c:pt>
                <c:pt idx="76">
                  <c:v>0.22741960784313725</c:v>
                </c:pt>
                <c:pt idx="77">
                  <c:v>0.15637647058823528</c:v>
                </c:pt>
                <c:pt idx="78">
                  <c:v>0.10629411764705883</c:v>
                </c:pt>
                <c:pt idx="79">
                  <c:v>0.14236862745098039</c:v>
                </c:pt>
                <c:pt idx="80">
                  <c:v>8.6772549019607834E-2</c:v>
                </c:pt>
                <c:pt idx="81">
                  <c:v>9.3556862745098043E-2</c:v>
                </c:pt>
                <c:pt idx="82">
                  <c:v>0.14666666666666667</c:v>
                </c:pt>
                <c:pt idx="83">
                  <c:v>0.15496862745098042</c:v>
                </c:pt>
                <c:pt idx="84">
                  <c:v>0.14327058823529412</c:v>
                </c:pt>
                <c:pt idx="85">
                  <c:v>9.978823529411765E-2</c:v>
                </c:pt>
                <c:pt idx="86">
                  <c:v>6.1439215686274508E-2</c:v>
                </c:pt>
                <c:pt idx="87">
                  <c:v>0.10232549019607844</c:v>
                </c:pt>
                <c:pt idx="88">
                  <c:v>0.11677254901960785</c:v>
                </c:pt>
                <c:pt idx="89">
                  <c:v>0.10298431372549019</c:v>
                </c:pt>
                <c:pt idx="90">
                  <c:v>0.10272549019607843</c:v>
                </c:pt>
                <c:pt idx="91">
                  <c:v>0.1138392156862745</c:v>
                </c:pt>
                <c:pt idx="92">
                  <c:v>0.13305098039215685</c:v>
                </c:pt>
                <c:pt idx="93">
                  <c:v>0.14709019607843138</c:v>
                </c:pt>
                <c:pt idx="94">
                  <c:v>0.12178039215686273</c:v>
                </c:pt>
                <c:pt idx="95">
                  <c:v>0.16083921568627452</c:v>
                </c:pt>
                <c:pt idx="96">
                  <c:v>0.13726274509803923</c:v>
                </c:pt>
                <c:pt idx="97">
                  <c:v>8.7870588235294117E-2</c:v>
                </c:pt>
                <c:pt idx="98">
                  <c:v>0.13466666666666668</c:v>
                </c:pt>
                <c:pt idx="99">
                  <c:v>0.12492549019607843</c:v>
                </c:pt>
                <c:pt idx="100">
                  <c:v>0.11522352941176471</c:v>
                </c:pt>
                <c:pt idx="101">
                  <c:v>0.10879999999999999</c:v>
                </c:pt>
                <c:pt idx="102">
                  <c:v>9.0262745098039207E-2</c:v>
                </c:pt>
                <c:pt idx="103">
                  <c:v>0.10512156862745098</c:v>
                </c:pt>
                <c:pt idx="104">
                  <c:v>0.16549019607843138</c:v>
                </c:pt>
                <c:pt idx="105">
                  <c:v>0.19062352941176472</c:v>
                </c:pt>
                <c:pt idx="106">
                  <c:v>0.25019607843137254</c:v>
                </c:pt>
                <c:pt idx="107">
                  <c:v>0.23217254901960785</c:v>
                </c:pt>
                <c:pt idx="108">
                  <c:v>0.14690588235294116</c:v>
                </c:pt>
                <c:pt idx="109">
                  <c:v>0.22529019607843137</c:v>
                </c:pt>
                <c:pt idx="110">
                  <c:v>0.25396470588235293</c:v>
                </c:pt>
                <c:pt idx="111">
                  <c:v>0.2804196078431373</c:v>
                </c:pt>
                <c:pt idx="112">
                  <c:v>0.40418431372549019</c:v>
                </c:pt>
                <c:pt idx="113">
                  <c:v>0.46087843137254902</c:v>
                </c:pt>
                <c:pt idx="114">
                  <c:v>0.48180000000000001</c:v>
                </c:pt>
                <c:pt idx="115">
                  <c:v>0.56458431372549023</c:v>
                </c:pt>
                <c:pt idx="116">
                  <c:v>0.52709019607843133</c:v>
                </c:pt>
                <c:pt idx="117">
                  <c:v>0.3824549019607843</c:v>
                </c:pt>
                <c:pt idx="118">
                  <c:v>0.32390196078431371</c:v>
                </c:pt>
                <c:pt idx="119">
                  <c:v>0.37880392156862747</c:v>
                </c:pt>
                <c:pt idx="120">
                  <c:v>0.31489803921568632</c:v>
                </c:pt>
                <c:pt idx="121">
                  <c:v>0.25358039215686273</c:v>
                </c:pt>
                <c:pt idx="122">
                  <c:v>0.21630196078431371</c:v>
                </c:pt>
                <c:pt idx="123">
                  <c:v>0.19294117647058825</c:v>
                </c:pt>
                <c:pt idx="124">
                  <c:v>0.28939607843137255</c:v>
                </c:pt>
                <c:pt idx="125">
                  <c:v>0.3139529411764706</c:v>
                </c:pt>
                <c:pt idx="126">
                  <c:v>0.32009019607843137</c:v>
                </c:pt>
                <c:pt idx="127">
                  <c:v>0.35095294117647058</c:v>
                </c:pt>
                <c:pt idx="128">
                  <c:v>0.39392156862745098</c:v>
                </c:pt>
                <c:pt idx="129">
                  <c:v>0.60190196078431379</c:v>
                </c:pt>
                <c:pt idx="130">
                  <c:v>0.93946666666666667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0.99752549019607839</c:v>
                </c:pt>
                <c:pt idx="139">
                  <c:v>0.9312627450980393</c:v>
                </c:pt>
                <c:pt idx="140">
                  <c:v>0.75684705882352943</c:v>
                </c:pt>
                <c:pt idx="141">
                  <c:v>0.60110196078431377</c:v>
                </c:pt>
                <c:pt idx="142">
                  <c:v>0.41679215686274507</c:v>
                </c:pt>
                <c:pt idx="143">
                  <c:v>0.35583137254901959</c:v>
                </c:pt>
                <c:pt idx="144">
                  <c:v>0.2595294117647059</c:v>
                </c:pt>
                <c:pt idx="145">
                  <c:v>7.0400000000000004E-2</c:v>
                </c:pt>
                <c:pt idx="146">
                  <c:v>8.6003921568627448E-2</c:v>
                </c:pt>
                <c:pt idx="147">
                  <c:v>5.3145098039215688E-2</c:v>
                </c:pt>
                <c:pt idx="148">
                  <c:v>8.48E-2</c:v>
                </c:pt>
                <c:pt idx="149">
                  <c:v>0.12285882352941177</c:v>
                </c:pt>
                <c:pt idx="150">
                  <c:v>7.2145098039215677E-2</c:v>
                </c:pt>
                <c:pt idx="151">
                  <c:v>7.3388235294117643E-2</c:v>
                </c:pt>
                <c:pt idx="152">
                  <c:v>7.2070588235294122E-2</c:v>
                </c:pt>
                <c:pt idx="153">
                  <c:v>8.4733333333333327E-2</c:v>
                </c:pt>
                <c:pt idx="154">
                  <c:v>5.0717647058823527E-2</c:v>
                </c:pt>
                <c:pt idx="155">
                  <c:v>9.1270588235294117E-2</c:v>
                </c:pt>
                <c:pt idx="156">
                  <c:v>5.3184313725490193E-2</c:v>
                </c:pt>
                <c:pt idx="157">
                  <c:v>3.5219607843137254E-2</c:v>
                </c:pt>
                <c:pt idx="158">
                  <c:v>8.1301960784313718E-2</c:v>
                </c:pt>
                <c:pt idx="159">
                  <c:v>6.778039215686274E-2</c:v>
                </c:pt>
                <c:pt idx="160">
                  <c:v>4.6745098039215685E-2</c:v>
                </c:pt>
                <c:pt idx="161">
                  <c:v>7.3423529411764707E-2</c:v>
                </c:pt>
                <c:pt idx="162">
                  <c:v>0.11586274509803922</c:v>
                </c:pt>
                <c:pt idx="163">
                  <c:v>6.8188235294117647E-2</c:v>
                </c:pt>
                <c:pt idx="164">
                  <c:v>4.4549019607843132E-2</c:v>
                </c:pt>
                <c:pt idx="165">
                  <c:v>5.8007843137254898E-2</c:v>
                </c:pt>
                <c:pt idx="166">
                  <c:v>7.2533333333333325E-2</c:v>
                </c:pt>
                <c:pt idx="167">
                  <c:v>5.6909803921568629E-2</c:v>
                </c:pt>
                <c:pt idx="168">
                  <c:v>9.7713725490196079E-2</c:v>
                </c:pt>
                <c:pt idx="169">
                  <c:v>8.9019607843137255E-2</c:v>
                </c:pt>
                <c:pt idx="170">
                  <c:v>0.11868627450980393</c:v>
                </c:pt>
                <c:pt idx="171">
                  <c:v>4.0215686274509804E-2</c:v>
                </c:pt>
                <c:pt idx="172">
                  <c:v>3.2188235294117649E-2</c:v>
                </c:pt>
                <c:pt idx="173">
                  <c:v>9.5662745098039209E-2</c:v>
                </c:pt>
                <c:pt idx="174">
                  <c:v>4.8086274509803927E-2</c:v>
                </c:pt>
                <c:pt idx="175">
                  <c:v>2.2254901960784314E-2</c:v>
                </c:pt>
                <c:pt idx="176">
                  <c:v>2.4501960784313725E-2</c:v>
                </c:pt>
                <c:pt idx="177">
                  <c:v>6.7894117647058813E-2</c:v>
                </c:pt>
                <c:pt idx="178">
                  <c:v>3.7345098039215686E-2</c:v>
                </c:pt>
                <c:pt idx="179">
                  <c:v>6.1141176470588234E-2</c:v>
                </c:pt>
                <c:pt idx="180">
                  <c:v>7.5274509803921572E-2</c:v>
                </c:pt>
                <c:pt idx="181">
                  <c:v>0.10410980392156861</c:v>
                </c:pt>
                <c:pt idx="182">
                  <c:v>7.5968627450980389E-2</c:v>
                </c:pt>
                <c:pt idx="183">
                  <c:v>0.11532549019607843</c:v>
                </c:pt>
                <c:pt idx="184">
                  <c:v>7.2352941176470592E-2</c:v>
                </c:pt>
                <c:pt idx="185">
                  <c:v>5.5160784313725494E-2</c:v>
                </c:pt>
                <c:pt idx="186">
                  <c:v>6.4886274509803915E-2</c:v>
                </c:pt>
                <c:pt idx="187">
                  <c:v>8.8066666666666668E-2</c:v>
                </c:pt>
                <c:pt idx="188">
                  <c:v>0.10005098039215687</c:v>
                </c:pt>
                <c:pt idx="189">
                  <c:v>5.9513725490196082E-2</c:v>
                </c:pt>
                <c:pt idx="190">
                  <c:v>7.509019607843137E-2</c:v>
                </c:pt>
                <c:pt idx="191">
                  <c:v>0.10205882352941176</c:v>
                </c:pt>
                <c:pt idx="192">
                  <c:v>9.3670588235294117E-2</c:v>
                </c:pt>
                <c:pt idx="193">
                  <c:v>0.12278823529411764</c:v>
                </c:pt>
                <c:pt idx="194">
                  <c:v>2.9976470588235295E-2</c:v>
                </c:pt>
                <c:pt idx="195">
                  <c:v>4.7117647058823535E-2</c:v>
                </c:pt>
                <c:pt idx="196">
                  <c:v>0.11866666666666667</c:v>
                </c:pt>
                <c:pt idx="197">
                  <c:v>6.0411764705882352E-2</c:v>
                </c:pt>
                <c:pt idx="198">
                  <c:v>9.7082352941176467E-2</c:v>
                </c:pt>
                <c:pt idx="199">
                  <c:v>0.10149803921568629</c:v>
                </c:pt>
                <c:pt idx="200">
                  <c:v>8.7435294117647056E-2</c:v>
                </c:pt>
                <c:pt idx="201">
                  <c:v>4.2768627450980395E-2</c:v>
                </c:pt>
                <c:pt idx="202">
                  <c:v>2.3474509803921569E-2</c:v>
                </c:pt>
                <c:pt idx="203">
                  <c:v>2.5047058823529408E-2</c:v>
                </c:pt>
                <c:pt idx="204">
                  <c:v>4.2156862745098042E-2</c:v>
                </c:pt>
                <c:pt idx="205">
                  <c:v>1.96078431372549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592-444F-84BF-982E25348E09}"/>
            </c:ext>
          </c:extLst>
        </c:ser>
        <c:ser>
          <c:idx val="1"/>
          <c:order val="1"/>
          <c:tx>
            <c:strRef>
              <c:f>'ED Fig. 4a'!$BB$3</c:f>
              <c:strCache>
                <c:ptCount val="1"/>
                <c:pt idx="0">
                  <c:v>green</c:v>
                </c:pt>
              </c:strCache>
            </c:strRef>
          </c:tx>
          <c:spPr>
            <a:ln w="12700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'ED Fig. 4a'!$AZ$4:$AZ$209</c:f>
              <c:numCache>
                <c:formatCode>General</c:formatCode>
                <c:ptCount val="206"/>
                <c:pt idx="0">
                  <c:v>0</c:v>
                </c:pt>
                <c:pt idx="1">
                  <c:v>0.12</c:v>
                </c:pt>
                <c:pt idx="2">
                  <c:v>0.24</c:v>
                </c:pt>
                <c:pt idx="3">
                  <c:v>0.37</c:v>
                </c:pt>
                <c:pt idx="4">
                  <c:v>0.49</c:v>
                </c:pt>
                <c:pt idx="5">
                  <c:v>0.61</c:v>
                </c:pt>
                <c:pt idx="6">
                  <c:v>0.73</c:v>
                </c:pt>
                <c:pt idx="7">
                  <c:v>0.85</c:v>
                </c:pt>
                <c:pt idx="8">
                  <c:v>0.98</c:v>
                </c:pt>
                <c:pt idx="9">
                  <c:v>1.1000000000000001</c:v>
                </c:pt>
                <c:pt idx="10">
                  <c:v>1.22</c:v>
                </c:pt>
                <c:pt idx="11">
                  <c:v>1.34</c:v>
                </c:pt>
                <c:pt idx="12">
                  <c:v>1.46</c:v>
                </c:pt>
                <c:pt idx="13">
                  <c:v>1.59</c:v>
                </c:pt>
                <c:pt idx="14">
                  <c:v>1.71</c:v>
                </c:pt>
                <c:pt idx="15">
                  <c:v>1.83</c:v>
                </c:pt>
                <c:pt idx="16">
                  <c:v>1.95</c:v>
                </c:pt>
                <c:pt idx="17">
                  <c:v>2.0699999999999998</c:v>
                </c:pt>
                <c:pt idx="18">
                  <c:v>2.2000000000000002</c:v>
                </c:pt>
                <c:pt idx="19">
                  <c:v>2.3199999999999998</c:v>
                </c:pt>
                <c:pt idx="20">
                  <c:v>2.44</c:v>
                </c:pt>
                <c:pt idx="21">
                  <c:v>2.56</c:v>
                </c:pt>
                <c:pt idx="22">
                  <c:v>2.68</c:v>
                </c:pt>
                <c:pt idx="23">
                  <c:v>2.8</c:v>
                </c:pt>
                <c:pt idx="24">
                  <c:v>2.93</c:v>
                </c:pt>
                <c:pt idx="25">
                  <c:v>3.05</c:v>
                </c:pt>
                <c:pt idx="26">
                  <c:v>3.17</c:v>
                </c:pt>
                <c:pt idx="27">
                  <c:v>3.29</c:v>
                </c:pt>
                <c:pt idx="28">
                  <c:v>3.41</c:v>
                </c:pt>
                <c:pt idx="29">
                  <c:v>3.54</c:v>
                </c:pt>
                <c:pt idx="30">
                  <c:v>3.66</c:v>
                </c:pt>
                <c:pt idx="31">
                  <c:v>3.78</c:v>
                </c:pt>
                <c:pt idx="32">
                  <c:v>3.9</c:v>
                </c:pt>
                <c:pt idx="33">
                  <c:v>4.0199999999999996</c:v>
                </c:pt>
                <c:pt idx="34">
                  <c:v>4.1500000000000004</c:v>
                </c:pt>
                <c:pt idx="35">
                  <c:v>4.2699999999999996</c:v>
                </c:pt>
                <c:pt idx="36">
                  <c:v>4.3899999999999997</c:v>
                </c:pt>
                <c:pt idx="37">
                  <c:v>4.51</c:v>
                </c:pt>
                <c:pt idx="38">
                  <c:v>4.63</c:v>
                </c:pt>
                <c:pt idx="39">
                  <c:v>4.76</c:v>
                </c:pt>
                <c:pt idx="40">
                  <c:v>4.88</c:v>
                </c:pt>
                <c:pt idx="41">
                  <c:v>5</c:v>
                </c:pt>
                <c:pt idx="42">
                  <c:v>5.12</c:v>
                </c:pt>
                <c:pt idx="43">
                  <c:v>5.24</c:v>
                </c:pt>
                <c:pt idx="44">
                  <c:v>5.37</c:v>
                </c:pt>
                <c:pt idx="45">
                  <c:v>5.49</c:v>
                </c:pt>
                <c:pt idx="46">
                  <c:v>5.61</c:v>
                </c:pt>
                <c:pt idx="47">
                  <c:v>5.73</c:v>
                </c:pt>
                <c:pt idx="48">
                  <c:v>5.85</c:v>
                </c:pt>
                <c:pt idx="49">
                  <c:v>5.98</c:v>
                </c:pt>
                <c:pt idx="50">
                  <c:v>6.1</c:v>
                </c:pt>
                <c:pt idx="51">
                  <c:v>6.22</c:v>
                </c:pt>
                <c:pt idx="52">
                  <c:v>6.34</c:v>
                </c:pt>
                <c:pt idx="53">
                  <c:v>6.46</c:v>
                </c:pt>
                <c:pt idx="54">
                  <c:v>6.59</c:v>
                </c:pt>
                <c:pt idx="55">
                  <c:v>6.71</c:v>
                </c:pt>
                <c:pt idx="56">
                  <c:v>6.83</c:v>
                </c:pt>
                <c:pt idx="57">
                  <c:v>6.95</c:v>
                </c:pt>
                <c:pt idx="58">
                  <c:v>7.07</c:v>
                </c:pt>
                <c:pt idx="59">
                  <c:v>7.2</c:v>
                </c:pt>
                <c:pt idx="60">
                  <c:v>7.32</c:v>
                </c:pt>
                <c:pt idx="61">
                  <c:v>7.44</c:v>
                </c:pt>
                <c:pt idx="62">
                  <c:v>7.56</c:v>
                </c:pt>
                <c:pt idx="63">
                  <c:v>7.68</c:v>
                </c:pt>
                <c:pt idx="64">
                  <c:v>7.8</c:v>
                </c:pt>
                <c:pt idx="65">
                  <c:v>7.93</c:v>
                </c:pt>
                <c:pt idx="66">
                  <c:v>8.0500000000000007</c:v>
                </c:pt>
                <c:pt idx="67">
                  <c:v>8.17</c:v>
                </c:pt>
                <c:pt idx="68">
                  <c:v>8.2899999999999991</c:v>
                </c:pt>
                <c:pt idx="69">
                  <c:v>8.41</c:v>
                </c:pt>
                <c:pt idx="70">
                  <c:v>8.5399999999999991</c:v>
                </c:pt>
                <c:pt idx="71">
                  <c:v>8.66</c:v>
                </c:pt>
                <c:pt idx="72">
                  <c:v>8.7799999999999994</c:v>
                </c:pt>
                <c:pt idx="73">
                  <c:v>8.9</c:v>
                </c:pt>
                <c:pt idx="74">
                  <c:v>9.02</c:v>
                </c:pt>
                <c:pt idx="75">
                  <c:v>9.15</c:v>
                </c:pt>
                <c:pt idx="76">
                  <c:v>9.27</c:v>
                </c:pt>
                <c:pt idx="77">
                  <c:v>9.39</c:v>
                </c:pt>
                <c:pt idx="78">
                  <c:v>9.51</c:v>
                </c:pt>
                <c:pt idx="79">
                  <c:v>9.6300000000000008</c:v>
                </c:pt>
                <c:pt idx="80">
                  <c:v>9.76</c:v>
                </c:pt>
                <c:pt idx="81">
                  <c:v>9.8800000000000008</c:v>
                </c:pt>
                <c:pt idx="82">
                  <c:v>10</c:v>
                </c:pt>
                <c:pt idx="83">
                  <c:v>10.119999999999999</c:v>
                </c:pt>
                <c:pt idx="84">
                  <c:v>10.24</c:v>
                </c:pt>
                <c:pt idx="85">
                  <c:v>10.37</c:v>
                </c:pt>
                <c:pt idx="86">
                  <c:v>10.49</c:v>
                </c:pt>
                <c:pt idx="87">
                  <c:v>10.61</c:v>
                </c:pt>
                <c:pt idx="88">
                  <c:v>10.73</c:v>
                </c:pt>
                <c:pt idx="89">
                  <c:v>10.85</c:v>
                </c:pt>
                <c:pt idx="90">
                  <c:v>10.98</c:v>
                </c:pt>
                <c:pt idx="91">
                  <c:v>11.1</c:v>
                </c:pt>
                <c:pt idx="92">
                  <c:v>11.22</c:v>
                </c:pt>
                <c:pt idx="93">
                  <c:v>11.34</c:v>
                </c:pt>
                <c:pt idx="94">
                  <c:v>11.46</c:v>
                </c:pt>
                <c:pt idx="95">
                  <c:v>11.59</c:v>
                </c:pt>
                <c:pt idx="96">
                  <c:v>11.71</c:v>
                </c:pt>
                <c:pt idx="97">
                  <c:v>11.83</c:v>
                </c:pt>
                <c:pt idx="98">
                  <c:v>11.95</c:v>
                </c:pt>
                <c:pt idx="99">
                  <c:v>12.07</c:v>
                </c:pt>
                <c:pt idx="100">
                  <c:v>12.2</c:v>
                </c:pt>
                <c:pt idx="101">
                  <c:v>12.32</c:v>
                </c:pt>
                <c:pt idx="102">
                  <c:v>12.44</c:v>
                </c:pt>
                <c:pt idx="103">
                  <c:v>12.56</c:v>
                </c:pt>
                <c:pt idx="104">
                  <c:v>12.68</c:v>
                </c:pt>
                <c:pt idx="105">
                  <c:v>12.8</c:v>
                </c:pt>
                <c:pt idx="106">
                  <c:v>12.93</c:v>
                </c:pt>
                <c:pt idx="107">
                  <c:v>13.05</c:v>
                </c:pt>
                <c:pt idx="108">
                  <c:v>13.17</c:v>
                </c:pt>
                <c:pt idx="109">
                  <c:v>13.29</c:v>
                </c:pt>
                <c:pt idx="110">
                  <c:v>13.41</c:v>
                </c:pt>
                <c:pt idx="111">
                  <c:v>13.54</c:v>
                </c:pt>
                <c:pt idx="112">
                  <c:v>13.66</c:v>
                </c:pt>
                <c:pt idx="113">
                  <c:v>13.78</c:v>
                </c:pt>
                <c:pt idx="114">
                  <c:v>13.9</c:v>
                </c:pt>
                <c:pt idx="115">
                  <c:v>14.02</c:v>
                </c:pt>
                <c:pt idx="116">
                  <c:v>14.15</c:v>
                </c:pt>
                <c:pt idx="117">
                  <c:v>14.27</c:v>
                </c:pt>
                <c:pt idx="118">
                  <c:v>14.39</c:v>
                </c:pt>
                <c:pt idx="119">
                  <c:v>14.51</c:v>
                </c:pt>
                <c:pt idx="120">
                  <c:v>14.63</c:v>
                </c:pt>
                <c:pt idx="121">
                  <c:v>14.76</c:v>
                </c:pt>
                <c:pt idx="122">
                  <c:v>14.88</c:v>
                </c:pt>
                <c:pt idx="123">
                  <c:v>15</c:v>
                </c:pt>
                <c:pt idx="124">
                  <c:v>15.12</c:v>
                </c:pt>
                <c:pt idx="125">
                  <c:v>15.24</c:v>
                </c:pt>
                <c:pt idx="126">
                  <c:v>15.37</c:v>
                </c:pt>
                <c:pt idx="127">
                  <c:v>15.49</c:v>
                </c:pt>
                <c:pt idx="128">
                  <c:v>15.61</c:v>
                </c:pt>
                <c:pt idx="129">
                  <c:v>15.73</c:v>
                </c:pt>
                <c:pt idx="130">
                  <c:v>15.85</c:v>
                </c:pt>
                <c:pt idx="131">
                  <c:v>15.98</c:v>
                </c:pt>
                <c:pt idx="132">
                  <c:v>16.100000000000001</c:v>
                </c:pt>
                <c:pt idx="133">
                  <c:v>16.22</c:v>
                </c:pt>
                <c:pt idx="134">
                  <c:v>16.34</c:v>
                </c:pt>
                <c:pt idx="135">
                  <c:v>16.46</c:v>
                </c:pt>
                <c:pt idx="136">
                  <c:v>16.59</c:v>
                </c:pt>
                <c:pt idx="137">
                  <c:v>16.71</c:v>
                </c:pt>
                <c:pt idx="138">
                  <c:v>16.829999999999998</c:v>
                </c:pt>
                <c:pt idx="139">
                  <c:v>16.95</c:v>
                </c:pt>
                <c:pt idx="140">
                  <c:v>17.07</c:v>
                </c:pt>
                <c:pt idx="141">
                  <c:v>17.2</c:v>
                </c:pt>
                <c:pt idx="142">
                  <c:v>17.32</c:v>
                </c:pt>
                <c:pt idx="143">
                  <c:v>17.440000000000001</c:v>
                </c:pt>
                <c:pt idx="144">
                  <c:v>17.559999999999999</c:v>
                </c:pt>
                <c:pt idx="145">
                  <c:v>17.68</c:v>
                </c:pt>
                <c:pt idx="146">
                  <c:v>17.8</c:v>
                </c:pt>
                <c:pt idx="147">
                  <c:v>17.93</c:v>
                </c:pt>
                <c:pt idx="148">
                  <c:v>18.05</c:v>
                </c:pt>
                <c:pt idx="149">
                  <c:v>18.170000000000002</c:v>
                </c:pt>
                <c:pt idx="150">
                  <c:v>18.29</c:v>
                </c:pt>
                <c:pt idx="151">
                  <c:v>18.41</c:v>
                </c:pt>
                <c:pt idx="152">
                  <c:v>18.54</c:v>
                </c:pt>
                <c:pt idx="153">
                  <c:v>18.66</c:v>
                </c:pt>
                <c:pt idx="154">
                  <c:v>18.78</c:v>
                </c:pt>
                <c:pt idx="155">
                  <c:v>18.899999999999999</c:v>
                </c:pt>
                <c:pt idx="156">
                  <c:v>19.02</c:v>
                </c:pt>
                <c:pt idx="157">
                  <c:v>19.149999999999999</c:v>
                </c:pt>
                <c:pt idx="158">
                  <c:v>19.27</c:v>
                </c:pt>
                <c:pt idx="159">
                  <c:v>19.39</c:v>
                </c:pt>
                <c:pt idx="160">
                  <c:v>19.510000000000002</c:v>
                </c:pt>
                <c:pt idx="161">
                  <c:v>19.63</c:v>
                </c:pt>
                <c:pt idx="162">
                  <c:v>19.760000000000002</c:v>
                </c:pt>
                <c:pt idx="163">
                  <c:v>19.88</c:v>
                </c:pt>
                <c:pt idx="164">
                  <c:v>20</c:v>
                </c:pt>
                <c:pt idx="165">
                  <c:v>20.12</c:v>
                </c:pt>
                <c:pt idx="166">
                  <c:v>20.239999999999998</c:v>
                </c:pt>
                <c:pt idx="167">
                  <c:v>20.37</c:v>
                </c:pt>
                <c:pt idx="168">
                  <c:v>20.49</c:v>
                </c:pt>
                <c:pt idx="169">
                  <c:v>20.61</c:v>
                </c:pt>
                <c:pt idx="170">
                  <c:v>20.73</c:v>
                </c:pt>
                <c:pt idx="171">
                  <c:v>20.85</c:v>
                </c:pt>
                <c:pt idx="172">
                  <c:v>20.98</c:v>
                </c:pt>
                <c:pt idx="173">
                  <c:v>21.1</c:v>
                </c:pt>
                <c:pt idx="174">
                  <c:v>21.22</c:v>
                </c:pt>
                <c:pt idx="175">
                  <c:v>21.34</c:v>
                </c:pt>
                <c:pt idx="176">
                  <c:v>21.46</c:v>
                </c:pt>
                <c:pt idx="177">
                  <c:v>21.59</c:v>
                </c:pt>
                <c:pt idx="178">
                  <c:v>21.71</c:v>
                </c:pt>
                <c:pt idx="179">
                  <c:v>21.83</c:v>
                </c:pt>
                <c:pt idx="180">
                  <c:v>21.95</c:v>
                </c:pt>
                <c:pt idx="181">
                  <c:v>22.07</c:v>
                </c:pt>
                <c:pt idx="182">
                  <c:v>22.2</c:v>
                </c:pt>
                <c:pt idx="183">
                  <c:v>22.32</c:v>
                </c:pt>
                <c:pt idx="184">
                  <c:v>22.44</c:v>
                </c:pt>
                <c:pt idx="185">
                  <c:v>22.56</c:v>
                </c:pt>
                <c:pt idx="186">
                  <c:v>22.68</c:v>
                </c:pt>
                <c:pt idx="187">
                  <c:v>22.8</c:v>
                </c:pt>
                <c:pt idx="188">
                  <c:v>22.93</c:v>
                </c:pt>
                <c:pt idx="189">
                  <c:v>23.05</c:v>
                </c:pt>
                <c:pt idx="190">
                  <c:v>23.17</c:v>
                </c:pt>
                <c:pt idx="191">
                  <c:v>23.29</c:v>
                </c:pt>
                <c:pt idx="192">
                  <c:v>23.41</c:v>
                </c:pt>
                <c:pt idx="193">
                  <c:v>23.54</c:v>
                </c:pt>
                <c:pt idx="194">
                  <c:v>23.66</c:v>
                </c:pt>
                <c:pt idx="195">
                  <c:v>23.78</c:v>
                </c:pt>
                <c:pt idx="196">
                  <c:v>23.9</c:v>
                </c:pt>
                <c:pt idx="197">
                  <c:v>24.02</c:v>
                </c:pt>
                <c:pt idx="198">
                  <c:v>24.15</c:v>
                </c:pt>
                <c:pt idx="199">
                  <c:v>24.27</c:v>
                </c:pt>
                <c:pt idx="200">
                  <c:v>24.39</c:v>
                </c:pt>
                <c:pt idx="201">
                  <c:v>24.51</c:v>
                </c:pt>
                <c:pt idx="202">
                  <c:v>24.63</c:v>
                </c:pt>
                <c:pt idx="203">
                  <c:v>24.76</c:v>
                </c:pt>
                <c:pt idx="204">
                  <c:v>24.88</c:v>
                </c:pt>
                <c:pt idx="205">
                  <c:v>25</c:v>
                </c:pt>
              </c:numCache>
            </c:numRef>
          </c:xVal>
          <c:yVal>
            <c:numRef>
              <c:f>'ED Fig. 4a'!$BB$4:$BB$209</c:f>
              <c:numCache>
                <c:formatCode>General</c:formatCode>
                <c:ptCount val="206"/>
                <c:pt idx="0">
                  <c:v>0</c:v>
                </c:pt>
                <c:pt idx="1">
                  <c:v>2.7717647058823527E-2</c:v>
                </c:pt>
                <c:pt idx="2">
                  <c:v>2.392156862745098E-4</c:v>
                </c:pt>
                <c:pt idx="3">
                  <c:v>1.5454901960784313E-2</c:v>
                </c:pt>
                <c:pt idx="4">
                  <c:v>2.2588235294117645E-2</c:v>
                </c:pt>
                <c:pt idx="5">
                  <c:v>5.96078431372549E-4</c:v>
                </c:pt>
                <c:pt idx="6">
                  <c:v>2.5478431372549019E-2</c:v>
                </c:pt>
                <c:pt idx="7">
                  <c:v>1.6105882352941178E-2</c:v>
                </c:pt>
                <c:pt idx="8">
                  <c:v>2.7670588235294117E-2</c:v>
                </c:pt>
                <c:pt idx="9">
                  <c:v>2.0078431372549019E-3</c:v>
                </c:pt>
                <c:pt idx="10">
                  <c:v>2.6600000000000002E-2</c:v>
                </c:pt>
                <c:pt idx="11">
                  <c:v>8.2392156862745106E-3</c:v>
                </c:pt>
                <c:pt idx="12">
                  <c:v>7.1199999999999999E-2</c:v>
                </c:pt>
                <c:pt idx="13">
                  <c:v>4.0399999999999998E-2</c:v>
                </c:pt>
                <c:pt idx="14">
                  <c:v>2.5709803921568627E-2</c:v>
                </c:pt>
                <c:pt idx="15">
                  <c:v>3.8807843137254903E-2</c:v>
                </c:pt>
                <c:pt idx="16">
                  <c:v>2.3803921568627453E-2</c:v>
                </c:pt>
                <c:pt idx="17">
                  <c:v>5.8745098039215691E-3</c:v>
                </c:pt>
                <c:pt idx="18">
                  <c:v>2.9552941176470587E-2</c:v>
                </c:pt>
                <c:pt idx="19">
                  <c:v>8.4517647058823531E-2</c:v>
                </c:pt>
                <c:pt idx="20">
                  <c:v>8.1780392156862738E-2</c:v>
                </c:pt>
                <c:pt idx="21">
                  <c:v>6.619607843137254E-2</c:v>
                </c:pt>
                <c:pt idx="22">
                  <c:v>2.184705882352941E-2</c:v>
                </c:pt>
                <c:pt idx="23">
                  <c:v>4.9760784313725492E-2</c:v>
                </c:pt>
                <c:pt idx="24">
                  <c:v>3.0686274509803921E-2</c:v>
                </c:pt>
                <c:pt idx="25">
                  <c:v>5.3254901960784314E-2</c:v>
                </c:pt>
                <c:pt idx="26">
                  <c:v>4.9294117647058822E-2</c:v>
                </c:pt>
                <c:pt idx="27">
                  <c:v>6.4180392156862748E-2</c:v>
                </c:pt>
                <c:pt idx="28">
                  <c:v>3.8035294117647056E-2</c:v>
                </c:pt>
                <c:pt idx="29">
                  <c:v>7.5705882352941178E-2</c:v>
                </c:pt>
                <c:pt idx="30">
                  <c:v>0.16588235294117645</c:v>
                </c:pt>
                <c:pt idx="31">
                  <c:v>0.22230196078431372</c:v>
                </c:pt>
                <c:pt idx="32">
                  <c:v>0.39430588235294117</c:v>
                </c:pt>
                <c:pt idx="33">
                  <c:v>0.72766666666666668</c:v>
                </c:pt>
                <c:pt idx="34">
                  <c:v>0.85463137254901966</c:v>
                </c:pt>
                <c:pt idx="35">
                  <c:v>0.9790823529411764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0.90761960784313733</c:v>
                </c:pt>
                <c:pt idx="41">
                  <c:v>0.60219607843137257</c:v>
                </c:pt>
                <c:pt idx="42">
                  <c:v>0.37909019607843142</c:v>
                </c:pt>
                <c:pt idx="43">
                  <c:v>0.2421529411764706</c:v>
                </c:pt>
                <c:pt idx="44">
                  <c:v>0.12454509803921569</c:v>
                </c:pt>
                <c:pt idx="45">
                  <c:v>8.6992156862745099E-2</c:v>
                </c:pt>
                <c:pt idx="46">
                  <c:v>8.9776470588235291E-2</c:v>
                </c:pt>
                <c:pt idx="47">
                  <c:v>7.9698039215686273E-2</c:v>
                </c:pt>
                <c:pt idx="48">
                  <c:v>8.55686274509804E-2</c:v>
                </c:pt>
                <c:pt idx="49">
                  <c:v>8.8905882352941168E-2</c:v>
                </c:pt>
                <c:pt idx="50">
                  <c:v>5.5215686274509804E-2</c:v>
                </c:pt>
                <c:pt idx="51">
                  <c:v>4.4054901960784314E-2</c:v>
                </c:pt>
                <c:pt idx="52">
                  <c:v>2.8807843137254902E-2</c:v>
                </c:pt>
                <c:pt idx="53">
                  <c:v>1.6337254901960786E-2</c:v>
                </c:pt>
                <c:pt idx="54">
                  <c:v>5.1678431372549023E-2</c:v>
                </c:pt>
                <c:pt idx="55">
                  <c:v>5.6576470588235291E-2</c:v>
                </c:pt>
                <c:pt idx="56">
                  <c:v>5.7043137254901961E-2</c:v>
                </c:pt>
                <c:pt idx="57">
                  <c:v>7.6803921568627448E-2</c:v>
                </c:pt>
                <c:pt idx="58">
                  <c:v>7.6823529411764707E-2</c:v>
                </c:pt>
                <c:pt idx="59">
                  <c:v>4.8364705882352942E-2</c:v>
                </c:pt>
                <c:pt idx="60">
                  <c:v>7.1050980392156862E-2</c:v>
                </c:pt>
                <c:pt idx="61">
                  <c:v>0.11897254901960784</c:v>
                </c:pt>
                <c:pt idx="62">
                  <c:v>6.3996078431372547E-2</c:v>
                </c:pt>
                <c:pt idx="63">
                  <c:v>8.7262745098039204E-2</c:v>
                </c:pt>
                <c:pt idx="64">
                  <c:v>8.8431372549019616E-2</c:v>
                </c:pt>
                <c:pt idx="65">
                  <c:v>0.11303529411764707</c:v>
                </c:pt>
                <c:pt idx="66">
                  <c:v>9.7670588235294106E-2</c:v>
                </c:pt>
                <c:pt idx="67">
                  <c:v>4.7372549019607843E-2</c:v>
                </c:pt>
                <c:pt idx="68">
                  <c:v>3.3803921568627451E-2</c:v>
                </c:pt>
                <c:pt idx="69">
                  <c:v>6.1145098039215688E-2</c:v>
                </c:pt>
                <c:pt idx="70">
                  <c:v>5.9262745098039214E-2</c:v>
                </c:pt>
                <c:pt idx="71">
                  <c:v>2.2058823529411766E-2</c:v>
                </c:pt>
                <c:pt idx="72">
                  <c:v>3.3584313725490193E-2</c:v>
                </c:pt>
                <c:pt idx="73">
                  <c:v>3.8019607843137258E-2</c:v>
                </c:pt>
                <c:pt idx="74">
                  <c:v>4.0113725490196074E-2</c:v>
                </c:pt>
                <c:pt idx="75">
                  <c:v>3.3874509803921565E-2</c:v>
                </c:pt>
                <c:pt idx="76">
                  <c:v>4.3384313725490196E-2</c:v>
                </c:pt>
                <c:pt idx="77">
                  <c:v>3.5282352941176473E-2</c:v>
                </c:pt>
                <c:pt idx="78">
                  <c:v>2.8674509803921569E-2</c:v>
                </c:pt>
                <c:pt idx="79">
                  <c:v>3.3929411764705882E-2</c:v>
                </c:pt>
                <c:pt idx="80">
                  <c:v>1.9058823529411767E-2</c:v>
                </c:pt>
                <c:pt idx="81">
                  <c:v>2.0066666666666667E-2</c:v>
                </c:pt>
                <c:pt idx="82">
                  <c:v>4.4549019607843132E-2</c:v>
                </c:pt>
                <c:pt idx="83">
                  <c:v>3.1407843137254907E-2</c:v>
                </c:pt>
                <c:pt idx="84">
                  <c:v>4.7945098039215692E-2</c:v>
                </c:pt>
                <c:pt idx="85">
                  <c:v>5.4145098039215689E-2</c:v>
                </c:pt>
                <c:pt idx="86">
                  <c:v>3.6631372549019603E-2</c:v>
                </c:pt>
                <c:pt idx="87">
                  <c:v>4.1537254901960786E-2</c:v>
                </c:pt>
                <c:pt idx="88">
                  <c:v>5.8419607843137253E-2</c:v>
                </c:pt>
                <c:pt idx="89">
                  <c:v>8.1505882352941178E-2</c:v>
                </c:pt>
                <c:pt idx="90">
                  <c:v>3.5015686274509808E-2</c:v>
                </c:pt>
                <c:pt idx="91">
                  <c:v>1.2525490196078432E-2</c:v>
                </c:pt>
                <c:pt idx="92">
                  <c:v>1.7466666666666665E-2</c:v>
                </c:pt>
                <c:pt idx="93">
                  <c:v>1.4749019607843137E-2</c:v>
                </c:pt>
                <c:pt idx="94">
                  <c:v>1.1047058823529413E-2</c:v>
                </c:pt>
                <c:pt idx="95">
                  <c:v>2.8658823529411764E-2</c:v>
                </c:pt>
                <c:pt idx="96">
                  <c:v>2.3988235294117647E-2</c:v>
                </c:pt>
                <c:pt idx="97">
                  <c:v>1.1937254901960785E-2</c:v>
                </c:pt>
                <c:pt idx="98">
                  <c:v>7.6117647058823535E-3</c:v>
                </c:pt>
                <c:pt idx="99">
                  <c:v>2.3462745098039216E-2</c:v>
                </c:pt>
                <c:pt idx="100">
                  <c:v>2.9309803921568629E-2</c:v>
                </c:pt>
                <c:pt idx="101">
                  <c:v>4.0180392156862747E-2</c:v>
                </c:pt>
                <c:pt idx="102">
                  <c:v>5.3043137254901958E-2</c:v>
                </c:pt>
                <c:pt idx="103">
                  <c:v>3.8619607843137255E-2</c:v>
                </c:pt>
                <c:pt idx="104">
                  <c:v>5.1325490196078426E-2</c:v>
                </c:pt>
                <c:pt idx="105">
                  <c:v>4.9533333333333332E-2</c:v>
                </c:pt>
                <c:pt idx="106">
                  <c:v>3.1313725490196079E-2</c:v>
                </c:pt>
                <c:pt idx="107">
                  <c:v>4.8203921568627447E-2</c:v>
                </c:pt>
                <c:pt idx="108">
                  <c:v>8.5019607843137252E-2</c:v>
                </c:pt>
                <c:pt idx="109">
                  <c:v>9.7082352941176467E-2</c:v>
                </c:pt>
                <c:pt idx="110">
                  <c:v>8.8698039215686267E-2</c:v>
                </c:pt>
                <c:pt idx="111">
                  <c:v>0.10649411764705882</c:v>
                </c:pt>
                <c:pt idx="112">
                  <c:v>0.12692549019607843</c:v>
                </c:pt>
                <c:pt idx="113">
                  <c:v>0.14823529411764705</c:v>
                </c:pt>
                <c:pt idx="114">
                  <c:v>0.2216078431372549</c:v>
                </c:pt>
                <c:pt idx="115">
                  <c:v>0.24950196078431372</c:v>
                </c:pt>
                <c:pt idx="116">
                  <c:v>0.15310196078431371</c:v>
                </c:pt>
                <c:pt idx="117">
                  <c:v>7.8419607843137257E-2</c:v>
                </c:pt>
                <c:pt idx="118">
                  <c:v>7.7654901960784312E-2</c:v>
                </c:pt>
                <c:pt idx="119">
                  <c:v>0.10449019607843137</c:v>
                </c:pt>
                <c:pt idx="120">
                  <c:v>0.10726274509803922</c:v>
                </c:pt>
                <c:pt idx="121">
                  <c:v>6.6356862745098041E-2</c:v>
                </c:pt>
                <c:pt idx="122">
                  <c:v>7.8603921568627458E-2</c:v>
                </c:pt>
                <c:pt idx="123">
                  <c:v>8.0313725490196081E-2</c:v>
                </c:pt>
                <c:pt idx="124">
                  <c:v>4.3023529411764704E-2</c:v>
                </c:pt>
                <c:pt idx="125">
                  <c:v>4.6521568627450979E-2</c:v>
                </c:pt>
                <c:pt idx="126">
                  <c:v>5.96E-2</c:v>
                </c:pt>
                <c:pt idx="127">
                  <c:v>4.7274509803921567E-2</c:v>
                </c:pt>
                <c:pt idx="128">
                  <c:v>9.8545098039215698E-2</c:v>
                </c:pt>
                <c:pt idx="129">
                  <c:v>0.2374</c:v>
                </c:pt>
                <c:pt idx="130">
                  <c:v>0.49017647058823532</c:v>
                </c:pt>
                <c:pt idx="131">
                  <c:v>0.87329411764705878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0.93508627450980397</c:v>
                </c:pt>
                <c:pt idx="140">
                  <c:v>0.76347058823529412</c:v>
                </c:pt>
                <c:pt idx="141">
                  <c:v>0.58069411764705881</c:v>
                </c:pt>
                <c:pt idx="142">
                  <c:v>0.4527411764705882</c:v>
                </c:pt>
                <c:pt idx="143">
                  <c:v>0.27997647058823533</c:v>
                </c:pt>
                <c:pt idx="144">
                  <c:v>0.15516470588235295</c:v>
                </c:pt>
                <c:pt idx="145">
                  <c:v>5.8309803921568627E-2</c:v>
                </c:pt>
                <c:pt idx="146">
                  <c:v>2.8211764705882353E-2</c:v>
                </c:pt>
                <c:pt idx="147">
                  <c:v>4.5250980392156859E-2</c:v>
                </c:pt>
                <c:pt idx="148">
                  <c:v>2.1023529411764705E-2</c:v>
                </c:pt>
                <c:pt idx="149">
                  <c:v>1.9854901960784311E-2</c:v>
                </c:pt>
                <c:pt idx="150">
                  <c:v>3.530588235294118E-2</c:v>
                </c:pt>
                <c:pt idx="151">
                  <c:v>5.2199999999999996E-2</c:v>
                </c:pt>
                <c:pt idx="152">
                  <c:v>1.3313725490196078E-2</c:v>
                </c:pt>
                <c:pt idx="153">
                  <c:v>1.1180392156862746E-2</c:v>
                </c:pt>
                <c:pt idx="154">
                  <c:v>3.3349019607843138E-2</c:v>
                </c:pt>
                <c:pt idx="155">
                  <c:v>4.0682352941176475E-2</c:v>
                </c:pt>
                <c:pt idx="156">
                  <c:v>1.9819607843137257E-2</c:v>
                </c:pt>
                <c:pt idx="157">
                  <c:v>8.8000000000000005E-3</c:v>
                </c:pt>
                <c:pt idx="158">
                  <c:v>5.9176470588235292E-3</c:v>
                </c:pt>
                <c:pt idx="159">
                  <c:v>1.316078431372549E-2</c:v>
                </c:pt>
                <c:pt idx="160">
                  <c:v>1.8364705882352939E-2</c:v>
                </c:pt>
                <c:pt idx="161">
                  <c:v>2.8572549019607842E-2</c:v>
                </c:pt>
                <c:pt idx="162">
                  <c:v>1.5643137254901959E-2</c:v>
                </c:pt>
                <c:pt idx="163">
                  <c:v>2.2345098039215687E-2</c:v>
                </c:pt>
                <c:pt idx="164">
                  <c:v>2.3686274509803922E-2</c:v>
                </c:pt>
                <c:pt idx="165">
                  <c:v>3.4443137254901959E-2</c:v>
                </c:pt>
                <c:pt idx="166">
                  <c:v>8.4980392156862733E-3</c:v>
                </c:pt>
                <c:pt idx="167">
                  <c:v>1.8823529411764704E-2</c:v>
                </c:pt>
                <c:pt idx="168">
                  <c:v>7.6392156862745099E-3</c:v>
                </c:pt>
                <c:pt idx="169">
                  <c:v>3.7784313725490196E-2</c:v>
                </c:pt>
                <c:pt idx="170">
                  <c:v>8.7921568627450982E-3</c:v>
                </c:pt>
                <c:pt idx="171">
                  <c:v>3.7309803921568623E-2</c:v>
                </c:pt>
                <c:pt idx="172">
                  <c:v>3.9176470588235292E-3</c:v>
                </c:pt>
                <c:pt idx="173">
                  <c:v>1.4470588235294117E-3</c:v>
                </c:pt>
                <c:pt idx="174">
                  <c:v>7.6039215686274511E-3</c:v>
                </c:pt>
                <c:pt idx="175">
                  <c:v>8.4901960784313727E-3</c:v>
                </c:pt>
                <c:pt idx="176">
                  <c:v>4.4392156862745093E-3</c:v>
                </c:pt>
                <c:pt idx="177">
                  <c:v>3.0764705882352941E-2</c:v>
                </c:pt>
                <c:pt idx="178">
                  <c:v>2.6501960784313727E-2</c:v>
                </c:pt>
                <c:pt idx="179">
                  <c:v>5.3960784313725483E-3</c:v>
                </c:pt>
                <c:pt idx="180">
                  <c:v>1.4145098039215686E-2</c:v>
                </c:pt>
                <c:pt idx="181">
                  <c:v>5.9490196078431368E-3</c:v>
                </c:pt>
                <c:pt idx="182">
                  <c:v>1.9003921568627451E-2</c:v>
                </c:pt>
                <c:pt idx="183">
                  <c:v>1.8694117647058826E-2</c:v>
                </c:pt>
                <c:pt idx="184">
                  <c:v>3.9564705882352939E-2</c:v>
                </c:pt>
                <c:pt idx="185">
                  <c:v>1.2607843137254901E-2</c:v>
                </c:pt>
                <c:pt idx="186">
                  <c:v>2.3309803921568627E-2</c:v>
                </c:pt>
                <c:pt idx="187">
                  <c:v>7.4580392156862754E-2</c:v>
                </c:pt>
                <c:pt idx="188">
                  <c:v>5.0274509803921574E-3</c:v>
                </c:pt>
                <c:pt idx="189">
                  <c:v>2.5196078431372549E-2</c:v>
                </c:pt>
                <c:pt idx="190">
                  <c:v>2.8729411764705882E-2</c:v>
                </c:pt>
                <c:pt idx="191">
                  <c:v>5.9031372549019613E-2</c:v>
                </c:pt>
                <c:pt idx="192">
                  <c:v>1.5686274509803921E-2</c:v>
                </c:pt>
                <c:pt idx="193">
                  <c:v>1.5686274509803921E-2</c:v>
                </c:pt>
                <c:pt idx="194">
                  <c:v>1.7137254901960785E-2</c:v>
                </c:pt>
                <c:pt idx="195">
                  <c:v>4.5070588235294119E-2</c:v>
                </c:pt>
                <c:pt idx="196">
                  <c:v>1.6235294117647056E-2</c:v>
                </c:pt>
                <c:pt idx="197">
                  <c:v>3.1756862745098043E-2</c:v>
                </c:pt>
                <c:pt idx="198">
                  <c:v>3.2509803921568626E-3</c:v>
                </c:pt>
                <c:pt idx="199">
                  <c:v>6.1960784313725488E-4</c:v>
                </c:pt>
                <c:pt idx="200">
                  <c:v>1.7600000000000001E-2</c:v>
                </c:pt>
                <c:pt idx="201">
                  <c:v>1.4109803921568628E-2</c:v>
                </c:pt>
                <c:pt idx="202">
                  <c:v>1.5454901960784313E-2</c:v>
                </c:pt>
                <c:pt idx="203">
                  <c:v>3.529411764705882E-5</c:v>
                </c:pt>
                <c:pt idx="204">
                  <c:v>1.8196078431372549E-3</c:v>
                </c:pt>
                <c:pt idx="205">
                  <c:v>1.568627450980392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592-444F-84BF-982E25348E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174240"/>
        <c:axId val="317174656"/>
      </c:scatterChart>
      <c:valAx>
        <c:axId val="317174240"/>
        <c:scaling>
          <c:orientation val="minMax"/>
          <c:max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656"/>
        <c:crosses val="autoZero"/>
        <c:crossBetween val="midCat"/>
        <c:majorUnit val="5"/>
      </c:valAx>
      <c:valAx>
        <c:axId val="317174656"/>
        <c:scaling>
          <c:orientation val="minMax"/>
          <c:max val="1"/>
          <c:min val="0"/>
        </c:scaling>
        <c:delete val="0"/>
        <c:axPos val="l"/>
        <c:numFmt formatCode="#,##0.0;\-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ED Fig. 4a'!$BM$3</c:f>
              <c:strCache>
                <c:ptCount val="1"/>
                <c:pt idx="0">
                  <c:v>red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ED Fig. 4a'!$BL$4:$BL$191</c:f>
              <c:numCache>
                <c:formatCode>General</c:formatCode>
                <c:ptCount val="188"/>
                <c:pt idx="0">
                  <c:v>0</c:v>
                </c:pt>
                <c:pt idx="1">
                  <c:v>0.13</c:v>
                </c:pt>
                <c:pt idx="2">
                  <c:v>0.27</c:v>
                </c:pt>
                <c:pt idx="3">
                  <c:v>0.4</c:v>
                </c:pt>
                <c:pt idx="4">
                  <c:v>0.53</c:v>
                </c:pt>
                <c:pt idx="5">
                  <c:v>0.67</c:v>
                </c:pt>
                <c:pt idx="6">
                  <c:v>0.8</c:v>
                </c:pt>
                <c:pt idx="7">
                  <c:v>0.94</c:v>
                </c:pt>
                <c:pt idx="8">
                  <c:v>1.07</c:v>
                </c:pt>
                <c:pt idx="9">
                  <c:v>1.2</c:v>
                </c:pt>
                <c:pt idx="10">
                  <c:v>1.34</c:v>
                </c:pt>
                <c:pt idx="11">
                  <c:v>1.47</c:v>
                </c:pt>
                <c:pt idx="12">
                  <c:v>1.6</c:v>
                </c:pt>
                <c:pt idx="13">
                  <c:v>1.74</c:v>
                </c:pt>
                <c:pt idx="14">
                  <c:v>1.87</c:v>
                </c:pt>
                <c:pt idx="15">
                  <c:v>2.0099999999999998</c:v>
                </c:pt>
                <c:pt idx="16">
                  <c:v>2.14</c:v>
                </c:pt>
                <c:pt idx="17">
                  <c:v>2.27</c:v>
                </c:pt>
                <c:pt idx="18">
                  <c:v>2.41</c:v>
                </c:pt>
                <c:pt idx="19">
                  <c:v>2.54</c:v>
                </c:pt>
                <c:pt idx="20">
                  <c:v>2.67</c:v>
                </c:pt>
                <c:pt idx="21">
                  <c:v>2.81</c:v>
                </c:pt>
                <c:pt idx="22">
                  <c:v>2.94</c:v>
                </c:pt>
                <c:pt idx="23">
                  <c:v>3.07</c:v>
                </c:pt>
                <c:pt idx="24">
                  <c:v>3.21</c:v>
                </c:pt>
                <c:pt idx="25">
                  <c:v>3.34</c:v>
                </c:pt>
                <c:pt idx="26">
                  <c:v>3.48</c:v>
                </c:pt>
                <c:pt idx="27">
                  <c:v>3.61</c:v>
                </c:pt>
                <c:pt idx="28">
                  <c:v>3.74</c:v>
                </c:pt>
                <c:pt idx="29">
                  <c:v>3.88</c:v>
                </c:pt>
                <c:pt idx="30">
                  <c:v>4.01</c:v>
                </c:pt>
                <c:pt idx="31">
                  <c:v>4.1399999999999997</c:v>
                </c:pt>
                <c:pt idx="32">
                  <c:v>4.28</c:v>
                </c:pt>
                <c:pt idx="33">
                  <c:v>4.41</c:v>
                </c:pt>
                <c:pt idx="34">
                  <c:v>4.55</c:v>
                </c:pt>
                <c:pt idx="35">
                  <c:v>4.68</c:v>
                </c:pt>
                <c:pt idx="36">
                  <c:v>4.8099999999999996</c:v>
                </c:pt>
                <c:pt idx="37">
                  <c:v>4.95</c:v>
                </c:pt>
                <c:pt idx="38">
                  <c:v>5.08</c:v>
                </c:pt>
                <c:pt idx="39">
                  <c:v>5.21</c:v>
                </c:pt>
                <c:pt idx="40">
                  <c:v>5.35</c:v>
                </c:pt>
                <c:pt idx="41">
                  <c:v>5.48</c:v>
                </c:pt>
                <c:pt idx="42">
                  <c:v>5.61</c:v>
                </c:pt>
                <c:pt idx="43">
                  <c:v>5.75</c:v>
                </c:pt>
                <c:pt idx="44">
                  <c:v>5.88</c:v>
                </c:pt>
                <c:pt idx="45">
                  <c:v>6.02</c:v>
                </c:pt>
                <c:pt idx="46">
                  <c:v>6.15</c:v>
                </c:pt>
                <c:pt idx="47">
                  <c:v>6.28</c:v>
                </c:pt>
                <c:pt idx="48">
                  <c:v>6.42</c:v>
                </c:pt>
                <c:pt idx="49">
                  <c:v>6.55</c:v>
                </c:pt>
                <c:pt idx="50">
                  <c:v>6.68</c:v>
                </c:pt>
                <c:pt idx="51">
                  <c:v>6.82</c:v>
                </c:pt>
                <c:pt idx="52">
                  <c:v>6.95</c:v>
                </c:pt>
                <c:pt idx="53">
                  <c:v>7.09</c:v>
                </c:pt>
                <c:pt idx="54">
                  <c:v>7.22</c:v>
                </c:pt>
                <c:pt idx="55">
                  <c:v>7.35</c:v>
                </c:pt>
                <c:pt idx="56">
                  <c:v>7.49</c:v>
                </c:pt>
                <c:pt idx="57">
                  <c:v>7.62</c:v>
                </c:pt>
                <c:pt idx="58">
                  <c:v>7.75</c:v>
                </c:pt>
                <c:pt idx="59">
                  <c:v>7.89</c:v>
                </c:pt>
                <c:pt idx="60">
                  <c:v>8.02</c:v>
                </c:pt>
                <c:pt idx="61">
                  <c:v>8.16</c:v>
                </c:pt>
                <c:pt idx="62">
                  <c:v>8.2899999999999991</c:v>
                </c:pt>
                <c:pt idx="63">
                  <c:v>8.42</c:v>
                </c:pt>
                <c:pt idx="64">
                  <c:v>8.56</c:v>
                </c:pt>
                <c:pt idx="65">
                  <c:v>8.69</c:v>
                </c:pt>
                <c:pt idx="66">
                  <c:v>8.82</c:v>
                </c:pt>
                <c:pt idx="67">
                  <c:v>8.9600000000000009</c:v>
                </c:pt>
                <c:pt idx="68">
                  <c:v>9.09</c:v>
                </c:pt>
                <c:pt idx="69">
                  <c:v>9.2200000000000006</c:v>
                </c:pt>
                <c:pt idx="70">
                  <c:v>9.36</c:v>
                </c:pt>
                <c:pt idx="71">
                  <c:v>9.49</c:v>
                </c:pt>
                <c:pt idx="72">
                  <c:v>9.6300000000000008</c:v>
                </c:pt>
                <c:pt idx="73">
                  <c:v>9.76</c:v>
                </c:pt>
                <c:pt idx="74">
                  <c:v>9.89</c:v>
                </c:pt>
                <c:pt idx="75">
                  <c:v>10.029999999999999</c:v>
                </c:pt>
                <c:pt idx="76">
                  <c:v>10.16</c:v>
                </c:pt>
                <c:pt idx="77">
                  <c:v>10.29</c:v>
                </c:pt>
                <c:pt idx="78">
                  <c:v>10.43</c:v>
                </c:pt>
                <c:pt idx="79">
                  <c:v>10.56</c:v>
                </c:pt>
                <c:pt idx="80">
                  <c:v>10.7</c:v>
                </c:pt>
                <c:pt idx="81">
                  <c:v>10.83</c:v>
                </c:pt>
                <c:pt idx="82">
                  <c:v>10.96</c:v>
                </c:pt>
                <c:pt idx="83">
                  <c:v>11.1</c:v>
                </c:pt>
                <c:pt idx="84">
                  <c:v>11.23</c:v>
                </c:pt>
                <c:pt idx="85">
                  <c:v>11.36</c:v>
                </c:pt>
                <c:pt idx="86">
                  <c:v>11.5</c:v>
                </c:pt>
                <c:pt idx="87">
                  <c:v>11.63</c:v>
                </c:pt>
                <c:pt idx="88">
                  <c:v>11.76</c:v>
                </c:pt>
                <c:pt idx="89">
                  <c:v>11.9</c:v>
                </c:pt>
                <c:pt idx="90">
                  <c:v>12.03</c:v>
                </c:pt>
                <c:pt idx="91">
                  <c:v>12.17</c:v>
                </c:pt>
                <c:pt idx="92">
                  <c:v>12.3</c:v>
                </c:pt>
                <c:pt idx="93">
                  <c:v>12.43</c:v>
                </c:pt>
                <c:pt idx="94">
                  <c:v>12.57</c:v>
                </c:pt>
                <c:pt idx="95">
                  <c:v>12.7</c:v>
                </c:pt>
                <c:pt idx="96">
                  <c:v>12.83</c:v>
                </c:pt>
                <c:pt idx="97">
                  <c:v>12.97</c:v>
                </c:pt>
                <c:pt idx="98">
                  <c:v>13.1</c:v>
                </c:pt>
                <c:pt idx="99">
                  <c:v>13.24</c:v>
                </c:pt>
                <c:pt idx="100">
                  <c:v>13.37</c:v>
                </c:pt>
                <c:pt idx="101">
                  <c:v>13.5</c:v>
                </c:pt>
                <c:pt idx="102">
                  <c:v>13.64</c:v>
                </c:pt>
                <c:pt idx="103">
                  <c:v>13.77</c:v>
                </c:pt>
                <c:pt idx="104">
                  <c:v>13.9</c:v>
                </c:pt>
                <c:pt idx="105">
                  <c:v>14.04</c:v>
                </c:pt>
                <c:pt idx="106">
                  <c:v>14.17</c:v>
                </c:pt>
                <c:pt idx="107">
                  <c:v>14.3</c:v>
                </c:pt>
                <c:pt idx="108">
                  <c:v>14.44</c:v>
                </c:pt>
                <c:pt idx="109">
                  <c:v>14.57</c:v>
                </c:pt>
                <c:pt idx="110">
                  <c:v>14.71</c:v>
                </c:pt>
                <c:pt idx="111">
                  <c:v>14.84</c:v>
                </c:pt>
                <c:pt idx="112">
                  <c:v>14.97</c:v>
                </c:pt>
                <c:pt idx="113">
                  <c:v>15.11</c:v>
                </c:pt>
                <c:pt idx="114">
                  <c:v>15.24</c:v>
                </c:pt>
                <c:pt idx="115">
                  <c:v>15.37</c:v>
                </c:pt>
                <c:pt idx="116">
                  <c:v>15.51</c:v>
                </c:pt>
                <c:pt idx="117">
                  <c:v>15.64</c:v>
                </c:pt>
                <c:pt idx="118">
                  <c:v>15.78</c:v>
                </c:pt>
                <c:pt idx="119">
                  <c:v>15.91</c:v>
                </c:pt>
                <c:pt idx="120">
                  <c:v>16.04</c:v>
                </c:pt>
                <c:pt idx="121">
                  <c:v>16.18</c:v>
                </c:pt>
                <c:pt idx="122">
                  <c:v>16.309999999999999</c:v>
                </c:pt>
                <c:pt idx="123">
                  <c:v>16.440000000000001</c:v>
                </c:pt>
                <c:pt idx="124">
                  <c:v>16.579999999999998</c:v>
                </c:pt>
                <c:pt idx="125">
                  <c:v>16.71</c:v>
                </c:pt>
                <c:pt idx="126">
                  <c:v>16.84</c:v>
                </c:pt>
                <c:pt idx="127">
                  <c:v>16.98</c:v>
                </c:pt>
                <c:pt idx="128">
                  <c:v>17.11</c:v>
                </c:pt>
                <c:pt idx="129">
                  <c:v>17.25</c:v>
                </c:pt>
                <c:pt idx="130">
                  <c:v>17.38</c:v>
                </c:pt>
                <c:pt idx="131">
                  <c:v>17.510000000000002</c:v>
                </c:pt>
                <c:pt idx="132">
                  <c:v>17.649999999999999</c:v>
                </c:pt>
                <c:pt idx="133">
                  <c:v>17.78</c:v>
                </c:pt>
                <c:pt idx="134">
                  <c:v>17.91</c:v>
                </c:pt>
                <c:pt idx="135">
                  <c:v>18.05</c:v>
                </c:pt>
                <c:pt idx="136">
                  <c:v>18.18</c:v>
                </c:pt>
                <c:pt idx="137">
                  <c:v>18.32</c:v>
                </c:pt>
                <c:pt idx="138">
                  <c:v>18.45</c:v>
                </c:pt>
                <c:pt idx="139">
                  <c:v>18.579999999999998</c:v>
                </c:pt>
                <c:pt idx="140">
                  <c:v>18.72</c:v>
                </c:pt>
                <c:pt idx="141">
                  <c:v>18.850000000000001</c:v>
                </c:pt>
                <c:pt idx="142">
                  <c:v>18.98</c:v>
                </c:pt>
                <c:pt idx="143">
                  <c:v>19.12</c:v>
                </c:pt>
                <c:pt idx="144">
                  <c:v>19.25</c:v>
                </c:pt>
                <c:pt idx="145">
                  <c:v>19.39</c:v>
                </c:pt>
                <c:pt idx="146">
                  <c:v>19.52</c:v>
                </c:pt>
                <c:pt idx="147">
                  <c:v>19.649999999999999</c:v>
                </c:pt>
                <c:pt idx="148">
                  <c:v>19.79</c:v>
                </c:pt>
                <c:pt idx="149">
                  <c:v>19.920000000000002</c:v>
                </c:pt>
                <c:pt idx="150">
                  <c:v>20.05</c:v>
                </c:pt>
                <c:pt idx="151">
                  <c:v>20.190000000000001</c:v>
                </c:pt>
                <c:pt idx="152">
                  <c:v>20.32</c:v>
                </c:pt>
                <c:pt idx="153">
                  <c:v>20.45</c:v>
                </c:pt>
                <c:pt idx="154">
                  <c:v>20.59</c:v>
                </c:pt>
                <c:pt idx="155">
                  <c:v>20.72</c:v>
                </c:pt>
                <c:pt idx="156">
                  <c:v>20.86</c:v>
                </c:pt>
                <c:pt idx="157">
                  <c:v>20.99</c:v>
                </c:pt>
                <c:pt idx="158">
                  <c:v>21.12</c:v>
                </c:pt>
                <c:pt idx="159">
                  <c:v>21.26</c:v>
                </c:pt>
                <c:pt idx="160">
                  <c:v>21.39</c:v>
                </c:pt>
                <c:pt idx="161">
                  <c:v>21.52</c:v>
                </c:pt>
                <c:pt idx="162">
                  <c:v>21.66</c:v>
                </c:pt>
                <c:pt idx="163">
                  <c:v>21.79</c:v>
                </c:pt>
                <c:pt idx="164">
                  <c:v>21.93</c:v>
                </c:pt>
                <c:pt idx="165">
                  <c:v>22.06</c:v>
                </c:pt>
                <c:pt idx="166">
                  <c:v>22.19</c:v>
                </c:pt>
                <c:pt idx="167">
                  <c:v>22.33</c:v>
                </c:pt>
                <c:pt idx="168">
                  <c:v>22.46</c:v>
                </c:pt>
                <c:pt idx="169">
                  <c:v>22.59</c:v>
                </c:pt>
                <c:pt idx="170">
                  <c:v>22.73</c:v>
                </c:pt>
                <c:pt idx="171">
                  <c:v>22.86</c:v>
                </c:pt>
                <c:pt idx="172">
                  <c:v>22.99</c:v>
                </c:pt>
                <c:pt idx="173">
                  <c:v>23.13</c:v>
                </c:pt>
                <c:pt idx="174">
                  <c:v>23.26</c:v>
                </c:pt>
                <c:pt idx="175">
                  <c:v>23.4</c:v>
                </c:pt>
                <c:pt idx="176">
                  <c:v>23.53</c:v>
                </c:pt>
                <c:pt idx="177">
                  <c:v>23.66</c:v>
                </c:pt>
                <c:pt idx="178">
                  <c:v>23.8</c:v>
                </c:pt>
                <c:pt idx="179">
                  <c:v>23.93</c:v>
                </c:pt>
                <c:pt idx="180">
                  <c:v>24.06</c:v>
                </c:pt>
                <c:pt idx="181">
                  <c:v>24.2</c:v>
                </c:pt>
                <c:pt idx="182">
                  <c:v>24.33</c:v>
                </c:pt>
                <c:pt idx="183">
                  <c:v>24.47</c:v>
                </c:pt>
                <c:pt idx="184">
                  <c:v>24.6</c:v>
                </c:pt>
                <c:pt idx="185">
                  <c:v>24.73</c:v>
                </c:pt>
                <c:pt idx="186">
                  <c:v>24.87</c:v>
                </c:pt>
                <c:pt idx="187">
                  <c:v>25</c:v>
                </c:pt>
              </c:numCache>
            </c:numRef>
          </c:xVal>
          <c:yVal>
            <c:numRef>
              <c:f>'ED Fig. 4a'!$BM$4:$BM$191</c:f>
              <c:numCache>
                <c:formatCode>General</c:formatCode>
                <c:ptCount val="188"/>
                <c:pt idx="0">
                  <c:v>3.5294117647058823E-2</c:v>
                </c:pt>
                <c:pt idx="1">
                  <c:v>5.4698039215686278E-2</c:v>
                </c:pt>
                <c:pt idx="2">
                  <c:v>4.6803921568627456E-2</c:v>
                </c:pt>
                <c:pt idx="3">
                  <c:v>6.7807843137254908E-2</c:v>
                </c:pt>
                <c:pt idx="4">
                  <c:v>9.2066666666666672E-2</c:v>
                </c:pt>
                <c:pt idx="5">
                  <c:v>0.10290196078431373</c:v>
                </c:pt>
                <c:pt idx="6">
                  <c:v>0.10917254901960784</c:v>
                </c:pt>
                <c:pt idx="7">
                  <c:v>0.12292549019607843</c:v>
                </c:pt>
                <c:pt idx="8">
                  <c:v>0.18343137254901959</c:v>
                </c:pt>
                <c:pt idx="9">
                  <c:v>0.2385921568627451</c:v>
                </c:pt>
                <c:pt idx="10">
                  <c:v>0.30830980392156865</c:v>
                </c:pt>
                <c:pt idx="11">
                  <c:v>0.46560392156862745</c:v>
                </c:pt>
                <c:pt idx="12">
                  <c:v>0.4287372549019608</c:v>
                </c:pt>
                <c:pt idx="13">
                  <c:v>0.86313333333333331</c:v>
                </c:pt>
                <c:pt idx="14">
                  <c:v>0.89473333333333338</c:v>
                </c:pt>
                <c:pt idx="15">
                  <c:v>0.88131764705882354</c:v>
                </c:pt>
                <c:pt idx="16">
                  <c:v>0.878243137254902</c:v>
                </c:pt>
                <c:pt idx="17">
                  <c:v>0.91343529411764701</c:v>
                </c:pt>
                <c:pt idx="18">
                  <c:v>0.85543921568627446</c:v>
                </c:pt>
                <c:pt idx="19">
                  <c:v>0.82039607843137252</c:v>
                </c:pt>
                <c:pt idx="20">
                  <c:v>0.41339215686274511</c:v>
                </c:pt>
                <c:pt idx="21">
                  <c:v>0.32777254901960784</c:v>
                </c:pt>
                <c:pt idx="22">
                  <c:v>0.31238823529411769</c:v>
                </c:pt>
                <c:pt idx="23">
                  <c:v>0.24291764705882354</c:v>
                </c:pt>
                <c:pt idx="24">
                  <c:v>0.23111372549019607</c:v>
                </c:pt>
                <c:pt idx="25">
                  <c:v>0.20065490196078431</c:v>
                </c:pt>
                <c:pt idx="26">
                  <c:v>0.15265490196078432</c:v>
                </c:pt>
                <c:pt idx="27">
                  <c:v>0.15676862745098039</c:v>
                </c:pt>
                <c:pt idx="28">
                  <c:v>0.14945098039215687</c:v>
                </c:pt>
                <c:pt idx="29">
                  <c:v>0.16447450980392159</c:v>
                </c:pt>
                <c:pt idx="30">
                  <c:v>0.13796078431372549</c:v>
                </c:pt>
                <c:pt idx="31">
                  <c:v>0.14898039215686276</c:v>
                </c:pt>
                <c:pt idx="32">
                  <c:v>0.13761176470588235</c:v>
                </c:pt>
                <c:pt idx="33">
                  <c:v>0.19778431372549021</c:v>
                </c:pt>
                <c:pt idx="34">
                  <c:v>0.16886666666666666</c:v>
                </c:pt>
                <c:pt idx="35">
                  <c:v>0.12018039215686274</c:v>
                </c:pt>
                <c:pt idx="36">
                  <c:v>0.13031764705882354</c:v>
                </c:pt>
                <c:pt idx="37">
                  <c:v>0.15893333333333332</c:v>
                </c:pt>
                <c:pt idx="38">
                  <c:v>0.20166274509803922</c:v>
                </c:pt>
                <c:pt idx="39">
                  <c:v>0.17846666666666666</c:v>
                </c:pt>
                <c:pt idx="40">
                  <c:v>0.15245098039215688</c:v>
                </c:pt>
                <c:pt idx="41">
                  <c:v>0.13790980392156862</c:v>
                </c:pt>
                <c:pt idx="42">
                  <c:v>0.15918823529411766</c:v>
                </c:pt>
                <c:pt idx="43">
                  <c:v>8.4207843137254892E-2</c:v>
                </c:pt>
                <c:pt idx="44">
                  <c:v>0.16581568627450982</c:v>
                </c:pt>
                <c:pt idx="45">
                  <c:v>0.13311372549019609</c:v>
                </c:pt>
                <c:pt idx="46">
                  <c:v>0.10033333333333333</c:v>
                </c:pt>
                <c:pt idx="47">
                  <c:v>0.12392941176470589</c:v>
                </c:pt>
                <c:pt idx="48">
                  <c:v>0.18489019607843138</c:v>
                </c:pt>
                <c:pt idx="49">
                  <c:v>0.1888313725490196</c:v>
                </c:pt>
                <c:pt idx="50">
                  <c:v>0.22641176470588234</c:v>
                </c:pt>
                <c:pt idx="51">
                  <c:v>0.27533333333333332</c:v>
                </c:pt>
                <c:pt idx="52">
                  <c:v>0.39738823529411765</c:v>
                </c:pt>
                <c:pt idx="53">
                  <c:v>0.4318078431372549</c:v>
                </c:pt>
                <c:pt idx="54">
                  <c:v>0.84312941176470579</c:v>
                </c:pt>
                <c:pt idx="55">
                  <c:v>0.82698823529411769</c:v>
                </c:pt>
                <c:pt idx="56">
                  <c:v>0.46176078431372547</c:v>
                </c:pt>
                <c:pt idx="57">
                  <c:v>0.40061568627450977</c:v>
                </c:pt>
                <c:pt idx="58">
                  <c:v>0.37240784313725489</c:v>
                </c:pt>
                <c:pt idx="59">
                  <c:v>0.34056862745098038</c:v>
                </c:pt>
                <c:pt idx="60">
                  <c:v>0.29525882352941174</c:v>
                </c:pt>
                <c:pt idx="61">
                  <c:v>0.22430980392156863</c:v>
                </c:pt>
                <c:pt idx="62">
                  <c:v>0.18029411764705883</c:v>
                </c:pt>
                <c:pt idx="63">
                  <c:v>0.16457254901960786</c:v>
                </c:pt>
                <c:pt idx="64">
                  <c:v>0.11327843137254902</c:v>
                </c:pt>
                <c:pt idx="65">
                  <c:v>7.4792156862745096E-2</c:v>
                </c:pt>
                <c:pt idx="66">
                  <c:v>6.0486274509803921E-2</c:v>
                </c:pt>
                <c:pt idx="67">
                  <c:v>0.10877647058823529</c:v>
                </c:pt>
                <c:pt idx="68">
                  <c:v>0.10714509803921568</c:v>
                </c:pt>
                <c:pt idx="69">
                  <c:v>8.4749019607843146E-2</c:v>
                </c:pt>
                <c:pt idx="70">
                  <c:v>0.12964313725490195</c:v>
                </c:pt>
                <c:pt idx="71">
                  <c:v>0.15338039215686275</c:v>
                </c:pt>
                <c:pt idx="72">
                  <c:v>0.13185098039215687</c:v>
                </c:pt>
                <c:pt idx="73">
                  <c:v>0.10604705882352942</c:v>
                </c:pt>
                <c:pt idx="74">
                  <c:v>0.11127843137254903</c:v>
                </c:pt>
                <c:pt idx="75">
                  <c:v>0.14009019607843137</c:v>
                </c:pt>
                <c:pt idx="76">
                  <c:v>9.2854901960784317E-2</c:v>
                </c:pt>
                <c:pt idx="77">
                  <c:v>0.11487843137254902</c:v>
                </c:pt>
                <c:pt idx="78">
                  <c:v>0.17858431372549019</c:v>
                </c:pt>
                <c:pt idx="79">
                  <c:v>0.16300392156862747</c:v>
                </c:pt>
                <c:pt idx="80">
                  <c:v>0.12919999999999998</c:v>
                </c:pt>
                <c:pt idx="81">
                  <c:v>0.14903529411764704</c:v>
                </c:pt>
                <c:pt idx="82">
                  <c:v>0.15743137254901962</c:v>
                </c:pt>
                <c:pt idx="83">
                  <c:v>0.16324705882352941</c:v>
                </c:pt>
                <c:pt idx="84">
                  <c:v>0.24003921568627451</c:v>
                </c:pt>
                <c:pt idx="85">
                  <c:v>0.38947843137254901</c:v>
                </c:pt>
                <c:pt idx="86">
                  <c:v>0.43191372549019608</c:v>
                </c:pt>
                <c:pt idx="87">
                  <c:v>0.4178235294117647</c:v>
                </c:pt>
                <c:pt idx="88">
                  <c:v>0.4328039215686274</c:v>
                </c:pt>
                <c:pt idx="89">
                  <c:v>0.41089019607843136</c:v>
                </c:pt>
                <c:pt idx="90">
                  <c:v>0.46430196078431374</c:v>
                </c:pt>
                <c:pt idx="91">
                  <c:v>0.45306274509803923</c:v>
                </c:pt>
                <c:pt idx="92">
                  <c:v>0.42005490196078432</c:v>
                </c:pt>
                <c:pt idx="93">
                  <c:v>0.42913725490196081</c:v>
                </c:pt>
                <c:pt idx="94">
                  <c:v>0.3810274509803922</c:v>
                </c:pt>
                <c:pt idx="95">
                  <c:v>0.34493333333333331</c:v>
                </c:pt>
                <c:pt idx="96">
                  <c:v>0.24433333333333332</c:v>
                </c:pt>
                <c:pt idx="97">
                  <c:v>0.13269803921568629</c:v>
                </c:pt>
                <c:pt idx="98">
                  <c:v>0.12769803921568629</c:v>
                </c:pt>
                <c:pt idx="99">
                  <c:v>0.14256078431372549</c:v>
                </c:pt>
                <c:pt idx="100">
                  <c:v>0.18363137254901962</c:v>
                </c:pt>
                <c:pt idx="101">
                  <c:v>0.14382745098039215</c:v>
                </c:pt>
                <c:pt idx="102">
                  <c:v>0.12993725490196079</c:v>
                </c:pt>
                <c:pt idx="103">
                  <c:v>0.13445490196078433</c:v>
                </c:pt>
                <c:pt idx="104">
                  <c:v>0.15266274509803923</c:v>
                </c:pt>
                <c:pt idx="105">
                  <c:v>0.13839607843137253</c:v>
                </c:pt>
                <c:pt idx="106">
                  <c:v>0.11979215686274509</c:v>
                </c:pt>
                <c:pt idx="107">
                  <c:v>0.1142156862745098</c:v>
                </c:pt>
                <c:pt idx="108">
                  <c:v>0.11754117647058823</c:v>
                </c:pt>
                <c:pt idx="109">
                  <c:v>9.0286274509803921E-2</c:v>
                </c:pt>
                <c:pt idx="110">
                  <c:v>0.13868627450980392</c:v>
                </c:pt>
                <c:pt idx="111">
                  <c:v>0.10961960784313725</c:v>
                </c:pt>
                <c:pt idx="112">
                  <c:v>0.10530196078431373</c:v>
                </c:pt>
                <c:pt idx="113">
                  <c:v>0.1148392156862745</c:v>
                </c:pt>
                <c:pt idx="114">
                  <c:v>0.1134</c:v>
                </c:pt>
                <c:pt idx="115">
                  <c:v>9.5215686274509811E-2</c:v>
                </c:pt>
                <c:pt idx="116">
                  <c:v>0.1169921568627451</c:v>
                </c:pt>
                <c:pt idx="117">
                  <c:v>0.11752156862745099</c:v>
                </c:pt>
                <c:pt idx="118">
                  <c:v>0.13776470588235296</c:v>
                </c:pt>
                <c:pt idx="119">
                  <c:v>0.1524156862745098</c:v>
                </c:pt>
                <c:pt idx="120">
                  <c:v>0.15668235294117647</c:v>
                </c:pt>
                <c:pt idx="121">
                  <c:v>0.13758039215686274</c:v>
                </c:pt>
                <c:pt idx="122">
                  <c:v>0.14086666666666667</c:v>
                </c:pt>
                <c:pt idx="123">
                  <c:v>0.14049803921568627</c:v>
                </c:pt>
                <c:pt idx="124">
                  <c:v>0.12409803921568627</c:v>
                </c:pt>
                <c:pt idx="125">
                  <c:v>0.1052078431372549</c:v>
                </c:pt>
                <c:pt idx="126">
                  <c:v>9.6313725490196067E-2</c:v>
                </c:pt>
                <c:pt idx="127">
                  <c:v>0.1010549019607843</c:v>
                </c:pt>
                <c:pt idx="128">
                  <c:v>0.13187843137254901</c:v>
                </c:pt>
                <c:pt idx="129">
                  <c:v>0.13659607843137256</c:v>
                </c:pt>
                <c:pt idx="130">
                  <c:v>0.12918039215686275</c:v>
                </c:pt>
                <c:pt idx="131">
                  <c:v>0.1402313725490196</c:v>
                </c:pt>
                <c:pt idx="132">
                  <c:v>0.13370196078431373</c:v>
                </c:pt>
                <c:pt idx="133">
                  <c:v>0.13150196078431373</c:v>
                </c:pt>
                <c:pt idx="134">
                  <c:v>0.14190980392156863</c:v>
                </c:pt>
                <c:pt idx="135">
                  <c:v>0.17781960784313727</c:v>
                </c:pt>
                <c:pt idx="136">
                  <c:v>0.13153333333333331</c:v>
                </c:pt>
                <c:pt idx="137">
                  <c:v>0.11688627450980392</c:v>
                </c:pt>
                <c:pt idx="138">
                  <c:v>0.1341607843137255</c:v>
                </c:pt>
                <c:pt idx="139">
                  <c:v>0.17021568627450981</c:v>
                </c:pt>
                <c:pt idx="140">
                  <c:v>0.22151372549019607</c:v>
                </c:pt>
                <c:pt idx="141">
                  <c:v>0.26375686274509802</c:v>
                </c:pt>
                <c:pt idx="142">
                  <c:v>0.26415294117647059</c:v>
                </c:pt>
                <c:pt idx="143">
                  <c:v>0.25370196078431373</c:v>
                </c:pt>
                <c:pt idx="144">
                  <c:v>0.29892549019607845</c:v>
                </c:pt>
                <c:pt idx="145">
                  <c:v>0.33623921568627452</c:v>
                </c:pt>
                <c:pt idx="146">
                  <c:v>0.34523137254901964</c:v>
                </c:pt>
                <c:pt idx="147">
                  <c:v>0.38362745098039219</c:v>
                </c:pt>
                <c:pt idx="148">
                  <c:v>0.32846666666666668</c:v>
                </c:pt>
                <c:pt idx="149">
                  <c:v>0.37203921568627452</c:v>
                </c:pt>
                <c:pt idx="150">
                  <c:v>0.33943137254901962</c:v>
                </c:pt>
                <c:pt idx="151">
                  <c:v>0.27371372549019607</c:v>
                </c:pt>
                <c:pt idx="152">
                  <c:v>0.22415686274509802</c:v>
                </c:pt>
                <c:pt idx="153">
                  <c:v>0.18370196078431372</c:v>
                </c:pt>
                <c:pt idx="154">
                  <c:v>0.2156392156862745</c:v>
                </c:pt>
                <c:pt idx="155">
                  <c:v>0.23587843137254902</c:v>
                </c:pt>
                <c:pt idx="156">
                  <c:v>0.14054509803921569</c:v>
                </c:pt>
                <c:pt idx="157">
                  <c:v>0.1309686274509804</c:v>
                </c:pt>
                <c:pt idx="158">
                  <c:v>0.14006274509803923</c:v>
                </c:pt>
                <c:pt idx="159">
                  <c:v>0.16389803921568627</c:v>
                </c:pt>
                <c:pt idx="160">
                  <c:v>0.14406274509803921</c:v>
                </c:pt>
                <c:pt idx="161">
                  <c:v>0.13446666666666668</c:v>
                </c:pt>
                <c:pt idx="162">
                  <c:v>0.18989411764705882</c:v>
                </c:pt>
                <c:pt idx="163">
                  <c:v>0.1683843137254902</c:v>
                </c:pt>
                <c:pt idx="164">
                  <c:v>0.11757254901960786</c:v>
                </c:pt>
                <c:pt idx="165">
                  <c:v>0.12263137254901961</c:v>
                </c:pt>
                <c:pt idx="166">
                  <c:v>0.10367450980392158</c:v>
                </c:pt>
                <c:pt idx="167">
                  <c:v>0.13480784313725488</c:v>
                </c:pt>
                <c:pt idx="168">
                  <c:v>0.14453333333333335</c:v>
                </c:pt>
                <c:pt idx="169">
                  <c:v>0.10251764705882353</c:v>
                </c:pt>
                <c:pt idx="170">
                  <c:v>7.8541176470588225E-2</c:v>
                </c:pt>
                <c:pt idx="171">
                  <c:v>0.10160784313725491</c:v>
                </c:pt>
                <c:pt idx="172">
                  <c:v>0.11290196078431372</c:v>
                </c:pt>
                <c:pt idx="173">
                  <c:v>0.12317254901960784</c:v>
                </c:pt>
                <c:pt idx="174">
                  <c:v>0.12470980392156862</c:v>
                </c:pt>
                <c:pt idx="175">
                  <c:v>0.13732156862745099</c:v>
                </c:pt>
                <c:pt idx="176">
                  <c:v>0.10214509803921569</c:v>
                </c:pt>
                <c:pt idx="177">
                  <c:v>8.5647058823529409E-2</c:v>
                </c:pt>
                <c:pt idx="178">
                  <c:v>9.4741176470588231E-2</c:v>
                </c:pt>
                <c:pt idx="179">
                  <c:v>9.0835294117647056E-2</c:v>
                </c:pt>
                <c:pt idx="180">
                  <c:v>9.689019607843137E-2</c:v>
                </c:pt>
                <c:pt idx="181">
                  <c:v>8.5972549019607838E-2</c:v>
                </c:pt>
                <c:pt idx="182">
                  <c:v>8.7596078431372543E-2</c:v>
                </c:pt>
                <c:pt idx="183">
                  <c:v>8.087843137254902E-2</c:v>
                </c:pt>
                <c:pt idx="184">
                  <c:v>6.0462745098039214E-2</c:v>
                </c:pt>
                <c:pt idx="185">
                  <c:v>4.7443137254901964E-2</c:v>
                </c:pt>
                <c:pt idx="186">
                  <c:v>6.3976470588235287E-2</c:v>
                </c:pt>
                <c:pt idx="187">
                  <c:v>6.274509803921568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409-4A92-A795-8640028A11DE}"/>
            </c:ext>
          </c:extLst>
        </c:ser>
        <c:ser>
          <c:idx val="1"/>
          <c:order val="1"/>
          <c:tx>
            <c:strRef>
              <c:f>'ED Fig. 4a'!$BN$3</c:f>
              <c:strCache>
                <c:ptCount val="1"/>
                <c:pt idx="0">
                  <c:v>green</c:v>
                </c:pt>
              </c:strCache>
            </c:strRef>
          </c:tx>
          <c:spPr>
            <a:ln w="12700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'ED Fig. 4a'!$BL$4:$BL$191</c:f>
              <c:numCache>
                <c:formatCode>General</c:formatCode>
                <c:ptCount val="188"/>
                <c:pt idx="0">
                  <c:v>0</c:v>
                </c:pt>
                <c:pt idx="1">
                  <c:v>0.13</c:v>
                </c:pt>
                <c:pt idx="2">
                  <c:v>0.27</c:v>
                </c:pt>
                <c:pt idx="3">
                  <c:v>0.4</c:v>
                </c:pt>
                <c:pt idx="4">
                  <c:v>0.53</c:v>
                </c:pt>
                <c:pt idx="5">
                  <c:v>0.67</c:v>
                </c:pt>
                <c:pt idx="6">
                  <c:v>0.8</c:v>
                </c:pt>
                <c:pt idx="7">
                  <c:v>0.94</c:v>
                </c:pt>
                <c:pt idx="8">
                  <c:v>1.07</c:v>
                </c:pt>
                <c:pt idx="9">
                  <c:v>1.2</c:v>
                </c:pt>
                <c:pt idx="10">
                  <c:v>1.34</c:v>
                </c:pt>
                <c:pt idx="11">
                  <c:v>1.47</c:v>
                </c:pt>
                <c:pt idx="12">
                  <c:v>1.6</c:v>
                </c:pt>
                <c:pt idx="13">
                  <c:v>1.74</c:v>
                </c:pt>
                <c:pt idx="14">
                  <c:v>1.87</c:v>
                </c:pt>
                <c:pt idx="15">
                  <c:v>2.0099999999999998</c:v>
                </c:pt>
                <c:pt idx="16">
                  <c:v>2.14</c:v>
                </c:pt>
                <c:pt idx="17">
                  <c:v>2.27</c:v>
                </c:pt>
                <c:pt idx="18">
                  <c:v>2.41</c:v>
                </c:pt>
                <c:pt idx="19">
                  <c:v>2.54</c:v>
                </c:pt>
                <c:pt idx="20">
                  <c:v>2.67</c:v>
                </c:pt>
                <c:pt idx="21">
                  <c:v>2.81</c:v>
                </c:pt>
                <c:pt idx="22">
                  <c:v>2.94</c:v>
                </c:pt>
                <c:pt idx="23">
                  <c:v>3.07</c:v>
                </c:pt>
                <c:pt idx="24">
                  <c:v>3.21</c:v>
                </c:pt>
                <c:pt idx="25">
                  <c:v>3.34</c:v>
                </c:pt>
                <c:pt idx="26">
                  <c:v>3.48</c:v>
                </c:pt>
                <c:pt idx="27">
                  <c:v>3.61</c:v>
                </c:pt>
                <c:pt idx="28">
                  <c:v>3.74</c:v>
                </c:pt>
                <c:pt idx="29">
                  <c:v>3.88</c:v>
                </c:pt>
                <c:pt idx="30">
                  <c:v>4.01</c:v>
                </c:pt>
                <c:pt idx="31">
                  <c:v>4.1399999999999997</c:v>
                </c:pt>
                <c:pt idx="32">
                  <c:v>4.28</c:v>
                </c:pt>
                <c:pt idx="33">
                  <c:v>4.41</c:v>
                </c:pt>
                <c:pt idx="34">
                  <c:v>4.55</c:v>
                </c:pt>
                <c:pt idx="35">
                  <c:v>4.68</c:v>
                </c:pt>
                <c:pt idx="36">
                  <c:v>4.8099999999999996</c:v>
                </c:pt>
                <c:pt idx="37">
                  <c:v>4.95</c:v>
                </c:pt>
                <c:pt idx="38">
                  <c:v>5.08</c:v>
                </c:pt>
                <c:pt idx="39">
                  <c:v>5.21</c:v>
                </c:pt>
                <c:pt idx="40">
                  <c:v>5.35</c:v>
                </c:pt>
                <c:pt idx="41">
                  <c:v>5.48</c:v>
                </c:pt>
                <c:pt idx="42">
                  <c:v>5.61</c:v>
                </c:pt>
                <c:pt idx="43">
                  <c:v>5.75</c:v>
                </c:pt>
                <c:pt idx="44">
                  <c:v>5.88</c:v>
                </c:pt>
                <c:pt idx="45">
                  <c:v>6.02</c:v>
                </c:pt>
                <c:pt idx="46">
                  <c:v>6.15</c:v>
                </c:pt>
                <c:pt idx="47">
                  <c:v>6.28</c:v>
                </c:pt>
                <c:pt idx="48">
                  <c:v>6.42</c:v>
                </c:pt>
                <c:pt idx="49">
                  <c:v>6.55</c:v>
                </c:pt>
                <c:pt idx="50">
                  <c:v>6.68</c:v>
                </c:pt>
                <c:pt idx="51">
                  <c:v>6.82</c:v>
                </c:pt>
                <c:pt idx="52">
                  <c:v>6.95</c:v>
                </c:pt>
                <c:pt idx="53">
                  <c:v>7.09</c:v>
                </c:pt>
                <c:pt idx="54">
                  <c:v>7.22</c:v>
                </c:pt>
                <c:pt idx="55">
                  <c:v>7.35</c:v>
                </c:pt>
                <c:pt idx="56">
                  <c:v>7.49</c:v>
                </c:pt>
                <c:pt idx="57">
                  <c:v>7.62</c:v>
                </c:pt>
                <c:pt idx="58">
                  <c:v>7.75</c:v>
                </c:pt>
                <c:pt idx="59">
                  <c:v>7.89</c:v>
                </c:pt>
                <c:pt idx="60">
                  <c:v>8.02</c:v>
                </c:pt>
                <c:pt idx="61">
                  <c:v>8.16</c:v>
                </c:pt>
                <c:pt idx="62">
                  <c:v>8.2899999999999991</c:v>
                </c:pt>
                <c:pt idx="63">
                  <c:v>8.42</c:v>
                </c:pt>
                <c:pt idx="64">
                  <c:v>8.56</c:v>
                </c:pt>
                <c:pt idx="65">
                  <c:v>8.69</c:v>
                </c:pt>
                <c:pt idx="66">
                  <c:v>8.82</c:v>
                </c:pt>
                <c:pt idx="67">
                  <c:v>8.9600000000000009</c:v>
                </c:pt>
                <c:pt idx="68">
                  <c:v>9.09</c:v>
                </c:pt>
                <c:pt idx="69">
                  <c:v>9.2200000000000006</c:v>
                </c:pt>
                <c:pt idx="70">
                  <c:v>9.36</c:v>
                </c:pt>
                <c:pt idx="71">
                  <c:v>9.49</c:v>
                </c:pt>
                <c:pt idx="72">
                  <c:v>9.6300000000000008</c:v>
                </c:pt>
                <c:pt idx="73">
                  <c:v>9.76</c:v>
                </c:pt>
                <c:pt idx="74">
                  <c:v>9.89</c:v>
                </c:pt>
                <c:pt idx="75">
                  <c:v>10.029999999999999</c:v>
                </c:pt>
                <c:pt idx="76">
                  <c:v>10.16</c:v>
                </c:pt>
                <c:pt idx="77">
                  <c:v>10.29</c:v>
                </c:pt>
                <c:pt idx="78">
                  <c:v>10.43</c:v>
                </c:pt>
                <c:pt idx="79">
                  <c:v>10.56</c:v>
                </c:pt>
                <c:pt idx="80">
                  <c:v>10.7</c:v>
                </c:pt>
                <c:pt idx="81">
                  <c:v>10.83</c:v>
                </c:pt>
                <c:pt idx="82">
                  <c:v>10.96</c:v>
                </c:pt>
                <c:pt idx="83">
                  <c:v>11.1</c:v>
                </c:pt>
                <c:pt idx="84">
                  <c:v>11.23</c:v>
                </c:pt>
                <c:pt idx="85">
                  <c:v>11.36</c:v>
                </c:pt>
                <c:pt idx="86">
                  <c:v>11.5</c:v>
                </c:pt>
                <c:pt idx="87">
                  <c:v>11.63</c:v>
                </c:pt>
                <c:pt idx="88">
                  <c:v>11.76</c:v>
                </c:pt>
                <c:pt idx="89">
                  <c:v>11.9</c:v>
                </c:pt>
                <c:pt idx="90">
                  <c:v>12.03</c:v>
                </c:pt>
                <c:pt idx="91">
                  <c:v>12.17</c:v>
                </c:pt>
                <c:pt idx="92">
                  <c:v>12.3</c:v>
                </c:pt>
                <c:pt idx="93">
                  <c:v>12.43</c:v>
                </c:pt>
                <c:pt idx="94">
                  <c:v>12.57</c:v>
                </c:pt>
                <c:pt idx="95">
                  <c:v>12.7</c:v>
                </c:pt>
                <c:pt idx="96">
                  <c:v>12.83</c:v>
                </c:pt>
                <c:pt idx="97">
                  <c:v>12.97</c:v>
                </c:pt>
                <c:pt idx="98">
                  <c:v>13.1</c:v>
                </c:pt>
                <c:pt idx="99">
                  <c:v>13.24</c:v>
                </c:pt>
                <c:pt idx="100">
                  <c:v>13.37</c:v>
                </c:pt>
                <c:pt idx="101">
                  <c:v>13.5</c:v>
                </c:pt>
                <c:pt idx="102">
                  <c:v>13.64</c:v>
                </c:pt>
                <c:pt idx="103">
                  <c:v>13.77</c:v>
                </c:pt>
                <c:pt idx="104">
                  <c:v>13.9</c:v>
                </c:pt>
                <c:pt idx="105">
                  <c:v>14.04</c:v>
                </c:pt>
                <c:pt idx="106">
                  <c:v>14.17</c:v>
                </c:pt>
                <c:pt idx="107">
                  <c:v>14.3</c:v>
                </c:pt>
                <c:pt idx="108">
                  <c:v>14.44</c:v>
                </c:pt>
                <c:pt idx="109">
                  <c:v>14.57</c:v>
                </c:pt>
                <c:pt idx="110">
                  <c:v>14.71</c:v>
                </c:pt>
                <c:pt idx="111">
                  <c:v>14.84</c:v>
                </c:pt>
                <c:pt idx="112">
                  <c:v>14.97</c:v>
                </c:pt>
                <c:pt idx="113">
                  <c:v>15.11</c:v>
                </c:pt>
                <c:pt idx="114">
                  <c:v>15.24</c:v>
                </c:pt>
                <c:pt idx="115">
                  <c:v>15.37</c:v>
                </c:pt>
                <c:pt idx="116">
                  <c:v>15.51</c:v>
                </c:pt>
                <c:pt idx="117">
                  <c:v>15.64</c:v>
                </c:pt>
                <c:pt idx="118">
                  <c:v>15.78</c:v>
                </c:pt>
                <c:pt idx="119">
                  <c:v>15.91</c:v>
                </c:pt>
                <c:pt idx="120">
                  <c:v>16.04</c:v>
                </c:pt>
                <c:pt idx="121">
                  <c:v>16.18</c:v>
                </c:pt>
                <c:pt idx="122">
                  <c:v>16.309999999999999</c:v>
                </c:pt>
                <c:pt idx="123">
                  <c:v>16.440000000000001</c:v>
                </c:pt>
                <c:pt idx="124">
                  <c:v>16.579999999999998</c:v>
                </c:pt>
                <c:pt idx="125">
                  <c:v>16.71</c:v>
                </c:pt>
                <c:pt idx="126">
                  <c:v>16.84</c:v>
                </c:pt>
                <c:pt idx="127">
                  <c:v>16.98</c:v>
                </c:pt>
                <c:pt idx="128">
                  <c:v>17.11</c:v>
                </c:pt>
                <c:pt idx="129">
                  <c:v>17.25</c:v>
                </c:pt>
                <c:pt idx="130">
                  <c:v>17.38</c:v>
                </c:pt>
                <c:pt idx="131">
                  <c:v>17.510000000000002</c:v>
                </c:pt>
                <c:pt idx="132">
                  <c:v>17.649999999999999</c:v>
                </c:pt>
                <c:pt idx="133">
                  <c:v>17.78</c:v>
                </c:pt>
                <c:pt idx="134">
                  <c:v>17.91</c:v>
                </c:pt>
                <c:pt idx="135">
                  <c:v>18.05</c:v>
                </c:pt>
                <c:pt idx="136">
                  <c:v>18.18</c:v>
                </c:pt>
                <c:pt idx="137">
                  <c:v>18.32</c:v>
                </c:pt>
                <c:pt idx="138">
                  <c:v>18.45</c:v>
                </c:pt>
                <c:pt idx="139">
                  <c:v>18.579999999999998</c:v>
                </c:pt>
                <c:pt idx="140">
                  <c:v>18.72</c:v>
                </c:pt>
                <c:pt idx="141">
                  <c:v>18.850000000000001</c:v>
                </c:pt>
                <c:pt idx="142">
                  <c:v>18.98</c:v>
                </c:pt>
                <c:pt idx="143">
                  <c:v>19.12</c:v>
                </c:pt>
                <c:pt idx="144">
                  <c:v>19.25</c:v>
                </c:pt>
                <c:pt idx="145">
                  <c:v>19.39</c:v>
                </c:pt>
                <c:pt idx="146">
                  <c:v>19.52</c:v>
                </c:pt>
                <c:pt idx="147">
                  <c:v>19.649999999999999</c:v>
                </c:pt>
                <c:pt idx="148">
                  <c:v>19.79</c:v>
                </c:pt>
                <c:pt idx="149">
                  <c:v>19.920000000000002</c:v>
                </c:pt>
                <c:pt idx="150">
                  <c:v>20.05</c:v>
                </c:pt>
                <c:pt idx="151">
                  <c:v>20.190000000000001</c:v>
                </c:pt>
                <c:pt idx="152">
                  <c:v>20.32</c:v>
                </c:pt>
                <c:pt idx="153">
                  <c:v>20.45</c:v>
                </c:pt>
                <c:pt idx="154">
                  <c:v>20.59</c:v>
                </c:pt>
                <c:pt idx="155">
                  <c:v>20.72</c:v>
                </c:pt>
                <c:pt idx="156">
                  <c:v>20.86</c:v>
                </c:pt>
                <c:pt idx="157">
                  <c:v>20.99</c:v>
                </c:pt>
                <c:pt idx="158">
                  <c:v>21.12</c:v>
                </c:pt>
                <c:pt idx="159">
                  <c:v>21.26</c:v>
                </c:pt>
                <c:pt idx="160">
                  <c:v>21.39</c:v>
                </c:pt>
                <c:pt idx="161">
                  <c:v>21.52</c:v>
                </c:pt>
                <c:pt idx="162">
                  <c:v>21.66</c:v>
                </c:pt>
                <c:pt idx="163">
                  <c:v>21.79</c:v>
                </c:pt>
                <c:pt idx="164">
                  <c:v>21.93</c:v>
                </c:pt>
                <c:pt idx="165">
                  <c:v>22.06</c:v>
                </c:pt>
                <c:pt idx="166">
                  <c:v>22.19</c:v>
                </c:pt>
                <c:pt idx="167">
                  <c:v>22.33</c:v>
                </c:pt>
                <c:pt idx="168">
                  <c:v>22.46</c:v>
                </c:pt>
                <c:pt idx="169">
                  <c:v>22.59</c:v>
                </c:pt>
                <c:pt idx="170">
                  <c:v>22.73</c:v>
                </c:pt>
                <c:pt idx="171">
                  <c:v>22.86</c:v>
                </c:pt>
                <c:pt idx="172">
                  <c:v>22.99</c:v>
                </c:pt>
                <c:pt idx="173">
                  <c:v>23.13</c:v>
                </c:pt>
                <c:pt idx="174">
                  <c:v>23.26</c:v>
                </c:pt>
                <c:pt idx="175">
                  <c:v>23.4</c:v>
                </c:pt>
                <c:pt idx="176">
                  <c:v>23.53</c:v>
                </c:pt>
                <c:pt idx="177">
                  <c:v>23.66</c:v>
                </c:pt>
                <c:pt idx="178">
                  <c:v>23.8</c:v>
                </c:pt>
                <c:pt idx="179">
                  <c:v>23.93</c:v>
                </c:pt>
                <c:pt idx="180">
                  <c:v>24.06</c:v>
                </c:pt>
                <c:pt idx="181">
                  <c:v>24.2</c:v>
                </c:pt>
                <c:pt idx="182">
                  <c:v>24.33</c:v>
                </c:pt>
                <c:pt idx="183">
                  <c:v>24.47</c:v>
                </c:pt>
                <c:pt idx="184">
                  <c:v>24.6</c:v>
                </c:pt>
                <c:pt idx="185">
                  <c:v>24.73</c:v>
                </c:pt>
                <c:pt idx="186">
                  <c:v>24.87</c:v>
                </c:pt>
                <c:pt idx="187">
                  <c:v>25</c:v>
                </c:pt>
              </c:numCache>
            </c:numRef>
          </c:xVal>
          <c:yVal>
            <c:numRef>
              <c:f>'ED Fig. 4a'!$BN$4:$BN$191</c:f>
              <c:numCache>
                <c:formatCode>General</c:formatCode>
                <c:ptCount val="188"/>
                <c:pt idx="0">
                  <c:v>0</c:v>
                </c:pt>
                <c:pt idx="1">
                  <c:v>5.4117647058823536E-4</c:v>
                </c:pt>
                <c:pt idx="2">
                  <c:v>0</c:v>
                </c:pt>
                <c:pt idx="3">
                  <c:v>2.7450980392156859E-3</c:v>
                </c:pt>
                <c:pt idx="4">
                  <c:v>1.5937254901960785E-2</c:v>
                </c:pt>
                <c:pt idx="5">
                  <c:v>3.8086274509803918E-2</c:v>
                </c:pt>
                <c:pt idx="6">
                  <c:v>5.5290196078431372E-2</c:v>
                </c:pt>
                <c:pt idx="7">
                  <c:v>6.0756862745098041E-2</c:v>
                </c:pt>
                <c:pt idx="8">
                  <c:v>0.1237686274509804</c:v>
                </c:pt>
                <c:pt idx="9">
                  <c:v>0.32298431372549019</c:v>
                </c:pt>
                <c:pt idx="10">
                  <c:v>0.46421176470588232</c:v>
                </c:pt>
                <c:pt idx="11">
                  <c:v>0.96401568627450984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0.99782352941176466</c:v>
                </c:pt>
                <c:pt idx="22">
                  <c:v>0.96562745098039227</c:v>
                </c:pt>
                <c:pt idx="23">
                  <c:v>0.45783529411764706</c:v>
                </c:pt>
                <c:pt idx="24">
                  <c:v>0.32280392156862742</c:v>
                </c:pt>
                <c:pt idx="25">
                  <c:v>0.15634117647058823</c:v>
                </c:pt>
                <c:pt idx="26">
                  <c:v>6.5321568627450977E-2</c:v>
                </c:pt>
                <c:pt idx="27">
                  <c:v>8.3482352941176466E-2</c:v>
                </c:pt>
                <c:pt idx="28">
                  <c:v>6.1301960784313728E-2</c:v>
                </c:pt>
                <c:pt idx="29">
                  <c:v>7.1184313725490195E-2</c:v>
                </c:pt>
                <c:pt idx="30">
                  <c:v>5.1945098039215688E-2</c:v>
                </c:pt>
                <c:pt idx="31">
                  <c:v>3.8725490196078433E-2</c:v>
                </c:pt>
                <c:pt idx="32">
                  <c:v>7.6321568627450972E-2</c:v>
                </c:pt>
                <c:pt idx="33">
                  <c:v>4.2905882352941183E-2</c:v>
                </c:pt>
                <c:pt idx="34">
                  <c:v>8.5968627450980398E-2</c:v>
                </c:pt>
                <c:pt idx="35">
                  <c:v>0.11064705882352942</c:v>
                </c:pt>
                <c:pt idx="36">
                  <c:v>5.0968627450980394E-2</c:v>
                </c:pt>
                <c:pt idx="37">
                  <c:v>9.0713725490196087E-2</c:v>
                </c:pt>
                <c:pt idx="38">
                  <c:v>0.11392549019607842</c:v>
                </c:pt>
                <c:pt idx="39">
                  <c:v>9.2580392156862742E-2</c:v>
                </c:pt>
                <c:pt idx="40">
                  <c:v>6.4690196078431364E-2</c:v>
                </c:pt>
                <c:pt idx="41">
                  <c:v>8.3286274509803915E-2</c:v>
                </c:pt>
                <c:pt idx="42">
                  <c:v>7.1403921568627446E-2</c:v>
                </c:pt>
                <c:pt idx="43">
                  <c:v>3.8109803921568625E-2</c:v>
                </c:pt>
                <c:pt idx="44">
                  <c:v>5.8823529411764705E-2</c:v>
                </c:pt>
                <c:pt idx="45">
                  <c:v>7.3486274509803926E-2</c:v>
                </c:pt>
                <c:pt idx="46">
                  <c:v>5.8698039215686275E-2</c:v>
                </c:pt>
                <c:pt idx="47">
                  <c:v>5.8898039215686274E-2</c:v>
                </c:pt>
                <c:pt idx="48">
                  <c:v>3.876078431372549E-2</c:v>
                </c:pt>
                <c:pt idx="49">
                  <c:v>9.4823529411764709E-2</c:v>
                </c:pt>
                <c:pt idx="50">
                  <c:v>0.20779999999999998</c:v>
                </c:pt>
                <c:pt idx="51">
                  <c:v>0.44346274509803923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0.92738431372549024</c:v>
                </c:pt>
                <c:pt idx="61">
                  <c:v>0.44032941176470591</c:v>
                </c:pt>
                <c:pt idx="62">
                  <c:v>0.25578039215686277</c:v>
                </c:pt>
                <c:pt idx="63">
                  <c:v>9.1756862745098033E-2</c:v>
                </c:pt>
                <c:pt idx="64">
                  <c:v>1.5149019607843137E-2</c:v>
                </c:pt>
                <c:pt idx="65">
                  <c:v>2.0019607843137256E-2</c:v>
                </c:pt>
                <c:pt idx="66">
                  <c:v>1.411764705882353E-2</c:v>
                </c:pt>
                <c:pt idx="67">
                  <c:v>8.3458823529411766E-2</c:v>
                </c:pt>
                <c:pt idx="68">
                  <c:v>3.9494117647058825E-2</c:v>
                </c:pt>
                <c:pt idx="69">
                  <c:v>4.7823529411764709E-2</c:v>
                </c:pt>
                <c:pt idx="70">
                  <c:v>2.9149019607843135E-2</c:v>
                </c:pt>
                <c:pt idx="71">
                  <c:v>1.2972549019607843E-2</c:v>
                </c:pt>
                <c:pt idx="72">
                  <c:v>3.7443137254901962E-2</c:v>
                </c:pt>
                <c:pt idx="73">
                  <c:v>4.6149019607843143E-2</c:v>
                </c:pt>
                <c:pt idx="74">
                  <c:v>4.8407843137254901E-2</c:v>
                </c:pt>
                <c:pt idx="75">
                  <c:v>6.7352941176470588E-2</c:v>
                </c:pt>
                <c:pt idx="76">
                  <c:v>7.146274509803921E-2</c:v>
                </c:pt>
                <c:pt idx="77">
                  <c:v>7.4603921568627454E-2</c:v>
                </c:pt>
                <c:pt idx="78">
                  <c:v>0.11270980392156862</c:v>
                </c:pt>
                <c:pt idx="79">
                  <c:v>5.6145098039215684E-2</c:v>
                </c:pt>
                <c:pt idx="80">
                  <c:v>4.6431372549019606E-2</c:v>
                </c:pt>
                <c:pt idx="81">
                  <c:v>5.7603921568627453E-2</c:v>
                </c:pt>
                <c:pt idx="82">
                  <c:v>8.8819607843137263E-2</c:v>
                </c:pt>
                <c:pt idx="83">
                  <c:v>0.13476470588235295</c:v>
                </c:pt>
                <c:pt idx="84">
                  <c:v>0.21806274509803922</c:v>
                </c:pt>
                <c:pt idx="85">
                  <c:v>0.80781176470588234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0.92424705882352942</c:v>
                </c:pt>
                <c:pt idx="96">
                  <c:v>0.37951764705882352</c:v>
                </c:pt>
                <c:pt idx="97">
                  <c:v>0.187678431372549</c:v>
                </c:pt>
                <c:pt idx="98">
                  <c:v>0.1229921568627451</c:v>
                </c:pt>
                <c:pt idx="99">
                  <c:v>5.4670588235294124E-2</c:v>
                </c:pt>
                <c:pt idx="100">
                  <c:v>7.405490196078432E-2</c:v>
                </c:pt>
                <c:pt idx="101">
                  <c:v>6.6466666666666674E-2</c:v>
                </c:pt>
                <c:pt idx="102">
                  <c:v>7.0043137254901966E-2</c:v>
                </c:pt>
                <c:pt idx="103">
                  <c:v>6.0721568627450984E-2</c:v>
                </c:pt>
                <c:pt idx="104">
                  <c:v>3.3839215686274508E-2</c:v>
                </c:pt>
                <c:pt idx="105">
                  <c:v>5.2372549019607847E-2</c:v>
                </c:pt>
                <c:pt idx="106">
                  <c:v>7.2258823529411764E-2</c:v>
                </c:pt>
                <c:pt idx="107">
                  <c:v>4.9309803921568626E-2</c:v>
                </c:pt>
                <c:pt idx="108">
                  <c:v>4.9929411764705882E-2</c:v>
                </c:pt>
                <c:pt idx="109">
                  <c:v>9.3819607843137254E-2</c:v>
                </c:pt>
                <c:pt idx="110">
                  <c:v>7.1278431372549009E-2</c:v>
                </c:pt>
                <c:pt idx="111">
                  <c:v>4.9290196078431374E-2</c:v>
                </c:pt>
                <c:pt idx="112">
                  <c:v>5.7066666666666668E-2</c:v>
                </c:pt>
                <c:pt idx="113">
                  <c:v>6.7662745098039226E-2</c:v>
                </c:pt>
                <c:pt idx="114">
                  <c:v>4.1650980392156867E-2</c:v>
                </c:pt>
                <c:pt idx="115">
                  <c:v>5.149803921568627E-2</c:v>
                </c:pt>
                <c:pt idx="116">
                  <c:v>7.1733333333333343E-2</c:v>
                </c:pt>
                <c:pt idx="117">
                  <c:v>8.9509803921568626E-2</c:v>
                </c:pt>
                <c:pt idx="118">
                  <c:v>8.7835294117647053E-2</c:v>
                </c:pt>
                <c:pt idx="119">
                  <c:v>0.12134117647058823</c:v>
                </c:pt>
                <c:pt idx="120">
                  <c:v>0.19536470588235294</c:v>
                </c:pt>
                <c:pt idx="121">
                  <c:v>0.22159215686274511</c:v>
                </c:pt>
                <c:pt idx="122">
                  <c:v>0.1450078431372549</c:v>
                </c:pt>
                <c:pt idx="123">
                  <c:v>9.265098039215687E-2</c:v>
                </c:pt>
                <c:pt idx="124">
                  <c:v>6.1584313725490197E-2</c:v>
                </c:pt>
                <c:pt idx="125">
                  <c:v>5.1568627450980391E-2</c:v>
                </c:pt>
                <c:pt idx="126">
                  <c:v>2.1254901960784313E-2</c:v>
                </c:pt>
                <c:pt idx="127">
                  <c:v>3.8039215686274504E-2</c:v>
                </c:pt>
                <c:pt idx="128">
                  <c:v>4.9627450980392153E-2</c:v>
                </c:pt>
                <c:pt idx="129">
                  <c:v>8.3850980392156868E-2</c:v>
                </c:pt>
                <c:pt idx="130">
                  <c:v>8.4498039215686271E-2</c:v>
                </c:pt>
                <c:pt idx="131">
                  <c:v>0.12854509803921571</c:v>
                </c:pt>
                <c:pt idx="132">
                  <c:v>5.2596078431372553E-2</c:v>
                </c:pt>
                <c:pt idx="133">
                  <c:v>0.12543529411764706</c:v>
                </c:pt>
                <c:pt idx="134">
                  <c:v>0.15157647058823528</c:v>
                </c:pt>
                <c:pt idx="135">
                  <c:v>0.12540000000000001</c:v>
                </c:pt>
                <c:pt idx="136">
                  <c:v>0.15641960784313727</c:v>
                </c:pt>
                <c:pt idx="137">
                  <c:v>0.23856078431372549</c:v>
                </c:pt>
                <c:pt idx="138">
                  <c:v>0.21283921568627451</c:v>
                </c:pt>
                <c:pt idx="139">
                  <c:v>0.16710980392156863</c:v>
                </c:pt>
                <c:pt idx="140">
                  <c:v>0.21242745098039215</c:v>
                </c:pt>
                <c:pt idx="141">
                  <c:v>0.28424313725490197</c:v>
                </c:pt>
                <c:pt idx="142">
                  <c:v>0.45941960784313723</c:v>
                </c:pt>
                <c:pt idx="143">
                  <c:v>0.97001176470588235</c:v>
                </c:pt>
                <c:pt idx="144">
                  <c:v>0.99923137254901961</c:v>
                </c:pt>
                <c:pt idx="145">
                  <c:v>1</c:v>
                </c:pt>
                <c:pt idx="146">
                  <c:v>1</c:v>
                </c:pt>
                <c:pt idx="147">
                  <c:v>0.93982352941176472</c:v>
                </c:pt>
                <c:pt idx="148">
                  <c:v>0.9779411764705882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0.91510196078431372</c:v>
                </c:pt>
                <c:pt idx="153">
                  <c:v>0.32241176470588234</c:v>
                </c:pt>
                <c:pt idx="154">
                  <c:v>0.13896078431372549</c:v>
                </c:pt>
                <c:pt idx="155">
                  <c:v>0.13711764705882354</c:v>
                </c:pt>
                <c:pt idx="156">
                  <c:v>0.1745921568627451</c:v>
                </c:pt>
                <c:pt idx="157">
                  <c:v>0.16609019607843137</c:v>
                </c:pt>
                <c:pt idx="158">
                  <c:v>0.12065098039215685</c:v>
                </c:pt>
                <c:pt idx="159">
                  <c:v>0.16952941176470587</c:v>
                </c:pt>
                <c:pt idx="160">
                  <c:v>0.2128313725490196</c:v>
                </c:pt>
                <c:pt idx="161">
                  <c:v>0.17352941176470588</c:v>
                </c:pt>
                <c:pt idx="162">
                  <c:v>8.405098039215686E-2</c:v>
                </c:pt>
                <c:pt idx="163">
                  <c:v>9.3380392156862752E-2</c:v>
                </c:pt>
                <c:pt idx="164">
                  <c:v>6.8054901960784314E-2</c:v>
                </c:pt>
                <c:pt idx="165">
                  <c:v>4.885882352941176E-2</c:v>
                </c:pt>
                <c:pt idx="166">
                  <c:v>3.4701960784313729E-2</c:v>
                </c:pt>
                <c:pt idx="167">
                  <c:v>3.7827450980392162E-2</c:v>
                </c:pt>
                <c:pt idx="168">
                  <c:v>8.8000000000000009E-2</c:v>
                </c:pt>
                <c:pt idx="169">
                  <c:v>4.7545098039215687E-2</c:v>
                </c:pt>
                <c:pt idx="170">
                  <c:v>3.3019607843137254E-2</c:v>
                </c:pt>
                <c:pt idx="171">
                  <c:v>4.8372549019607844E-2</c:v>
                </c:pt>
                <c:pt idx="172">
                  <c:v>3.0596078431372548E-2</c:v>
                </c:pt>
                <c:pt idx="173">
                  <c:v>4.0925490196078433E-2</c:v>
                </c:pt>
                <c:pt idx="174">
                  <c:v>4.6678431372549019E-2</c:v>
                </c:pt>
                <c:pt idx="175">
                  <c:v>4.7729411764705881E-2</c:v>
                </c:pt>
                <c:pt idx="176">
                  <c:v>4.8027450980392156E-2</c:v>
                </c:pt>
                <c:pt idx="177">
                  <c:v>4.7537254901960785E-2</c:v>
                </c:pt>
                <c:pt idx="178">
                  <c:v>5.0615686274509804E-2</c:v>
                </c:pt>
                <c:pt idx="179">
                  <c:v>4.987843137254902E-2</c:v>
                </c:pt>
                <c:pt idx="180">
                  <c:v>4.4254901960784312E-2</c:v>
                </c:pt>
                <c:pt idx="181">
                  <c:v>3.5882352941176469E-2</c:v>
                </c:pt>
                <c:pt idx="182">
                  <c:v>4.8827450980392158E-2</c:v>
                </c:pt>
                <c:pt idx="183">
                  <c:v>3.8027450980392154E-2</c:v>
                </c:pt>
                <c:pt idx="184">
                  <c:v>4.8039215686274516E-3</c:v>
                </c:pt>
                <c:pt idx="185">
                  <c:v>0</c:v>
                </c:pt>
                <c:pt idx="186">
                  <c:v>5.4117647058823536E-4</c:v>
                </c:pt>
                <c:pt idx="18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409-4A92-A795-8640028A11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174240"/>
        <c:axId val="317174656"/>
      </c:scatterChart>
      <c:valAx>
        <c:axId val="317174240"/>
        <c:scaling>
          <c:orientation val="minMax"/>
          <c:max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656"/>
        <c:crosses val="autoZero"/>
        <c:crossBetween val="midCat"/>
        <c:majorUnit val="5"/>
      </c:valAx>
      <c:valAx>
        <c:axId val="317174656"/>
        <c:scaling>
          <c:orientation val="minMax"/>
          <c:max val="1"/>
          <c:min val="0"/>
        </c:scaling>
        <c:delete val="0"/>
        <c:axPos val="l"/>
        <c:numFmt formatCode="#,##0.0;\-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ED Fig. 4a'!$BY$3</c:f>
              <c:strCache>
                <c:ptCount val="1"/>
                <c:pt idx="0">
                  <c:v>red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ED Fig. 4a'!$BX$4:$BX$204</c:f>
              <c:numCache>
                <c:formatCode>General</c:formatCode>
                <c:ptCount val="201"/>
                <c:pt idx="0">
                  <c:v>0</c:v>
                </c:pt>
                <c:pt idx="1">
                  <c:v>0.13</c:v>
                </c:pt>
                <c:pt idx="2">
                  <c:v>0.25</c:v>
                </c:pt>
                <c:pt idx="3">
                  <c:v>0.38</c:v>
                </c:pt>
                <c:pt idx="4">
                  <c:v>0.5</c:v>
                </c:pt>
                <c:pt idx="5">
                  <c:v>0.62</c:v>
                </c:pt>
                <c:pt idx="6">
                  <c:v>0.75</c:v>
                </c:pt>
                <c:pt idx="7">
                  <c:v>0.88</c:v>
                </c:pt>
                <c:pt idx="8">
                  <c:v>1</c:v>
                </c:pt>
                <c:pt idx="9">
                  <c:v>1.1299999999999999</c:v>
                </c:pt>
                <c:pt idx="10">
                  <c:v>1.25</c:v>
                </c:pt>
                <c:pt idx="11">
                  <c:v>1.37</c:v>
                </c:pt>
                <c:pt idx="12">
                  <c:v>1.5</c:v>
                </c:pt>
                <c:pt idx="13">
                  <c:v>1.63</c:v>
                </c:pt>
                <c:pt idx="14">
                  <c:v>1.75</c:v>
                </c:pt>
                <c:pt idx="15">
                  <c:v>1.88</c:v>
                </c:pt>
                <c:pt idx="16">
                  <c:v>2</c:v>
                </c:pt>
                <c:pt idx="17">
                  <c:v>2.12</c:v>
                </c:pt>
                <c:pt idx="18">
                  <c:v>2.25</c:v>
                </c:pt>
                <c:pt idx="19">
                  <c:v>2.38</c:v>
                </c:pt>
                <c:pt idx="20">
                  <c:v>2.5</c:v>
                </c:pt>
                <c:pt idx="21">
                  <c:v>2.63</c:v>
                </c:pt>
                <c:pt idx="22">
                  <c:v>2.75</c:v>
                </c:pt>
                <c:pt idx="23">
                  <c:v>2.87</c:v>
                </c:pt>
                <c:pt idx="24">
                  <c:v>3</c:v>
                </c:pt>
                <c:pt idx="25">
                  <c:v>3.13</c:v>
                </c:pt>
                <c:pt idx="26">
                  <c:v>3.25</c:v>
                </c:pt>
                <c:pt idx="27">
                  <c:v>3.38</c:v>
                </c:pt>
                <c:pt idx="28">
                  <c:v>3.5</c:v>
                </c:pt>
                <c:pt idx="29">
                  <c:v>3.62</c:v>
                </c:pt>
                <c:pt idx="30">
                  <c:v>3.75</c:v>
                </c:pt>
                <c:pt idx="31">
                  <c:v>3.88</c:v>
                </c:pt>
                <c:pt idx="32">
                  <c:v>4</c:v>
                </c:pt>
                <c:pt idx="33">
                  <c:v>4.13</c:v>
                </c:pt>
                <c:pt idx="34">
                  <c:v>4.25</c:v>
                </c:pt>
                <c:pt idx="35">
                  <c:v>4.37</c:v>
                </c:pt>
                <c:pt idx="36">
                  <c:v>4.5</c:v>
                </c:pt>
                <c:pt idx="37">
                  <c:v>4.63</c:v>
                </c:pt>
                <c:pt idx="38">
                  <c:v>4.75</c:v>
                </c:pt>
                <c:pt idx="39">
                  <c:v>4.88</c:v>
                </c:pt>
                <c:pt idx="40">
                  <c:v>5</c:v>
                </c:pt>
                <c:pt idx="41">
                  <c:v>5.12</c:v>
                </c:pt>
                <c:pt idx="42">
                  <c:v>5.25</c:v>
                </c:pt>
                <c:pt idx="43">
                  <c:v>5.38</c:v>
                </c:pt>
                <c:pt idx="44">
                  <c:v>5.5</c:v>
                </c:pt>
                <c:pt idx="45">
                  <c:v>5.63</c:v>
                </c:pt>
                <c:pt idx="46">
                  <c:v>5.75</c:v>
                </c:pt>
                <c:pt idx="47">
                  <c:v>5.87</c:v>
                </c:pt>
                <c:pt idx="48">
                  <c:v>6</c:v>
                </c:pt>
                <c:pt idx="49">
                  <c:v>6.13</c:v>
                </c:pt>
                <c:pt idx="50">
                  <c:v>6.25</c:v>
                </c:pt>
                <c:pt idx="51">
                  <c:v>6.38</c:v>
                </c:pt>
                <c:pt idx="52">
                  <c:v>6.5</c:v>
                </c:pt>
                <c:pt idx="53">
                  <c:v>6.62</c:v>
                </c:pt>
                <c:pt idx="54">
                  <c:v>6.75</c:v>
                </c:pt>
                <c:pt idx="55">
                  <c:v>6.88</c:v>
                </c:pt>
                <c:pt idx="56">
                  <c:v>7</c:v>
                </c:pt>
                <c:pt idx="57">
                  <c:v>7.13</c:v>
                </c:pt>
                <c:pt idx="58">
                  <c:v>7.25</c:v>
                </c:pt>
                <c:pt idx="59">
                  <c:v>7.37</c:v>
                </c:pt>
                <c:pt idx="60">
                  <c:v>7.5</c:v>
                </c:pt>
                <c:pt idx="61">
                  <c:v>7.63</c:v>
                </c:pt>
                <c:pt idx="62">
                  <c:v>7.75</c:v>
                </c:pt>
                <c:pt idx="63">
                  <c:v>7.88</c:v>
                </c:pt>
                <c:pt idx="64">
                  <c:v>8</c:v>
                </c:pt>
                <c:pt idx="65">
                  <c:v>8.1199999999999992</c:v>
                </c:pt>
                <c:pt idx="66">
                  <c:v>8.25</c:v>
                </c:pt>
                <c:pt idx="67">
                  <c:v>8.3800000000000008</c:v>
                </c:pt>
                <c:pt idx="68">
                  <c:v>8.5</c:v>
                </c:pt>
                <c:pt idx="69">
                  <c:v>8.6300000000000008</c:v>
                </c:pt>
                <c:pt idx="70">
                  <c:v>8.75</c:v>
                </c:pt>
                <c:pt idx="71">
                  <c:v>8.8699999999999992</c:v>
                </c:pt>
                <c:pt idx="72">
                  <c:v>9</c:v>
                </c:pt>
                <c:pt idx="73">
                  <c:v>9.1300000000000008</c:v>
                </c:pt>
                <c:pt idx="74">
                  <c:v>9.25</c:v>
                </c:pt>
                <c:pt idx="75">
                  <c:v>9.3800000000000008</c:v>
                </c:pt>
                <c:pt idx="76">
                  <c:v>9.5</c:v>
                </c:pt>
                <c:pt idx="77">
                  <c:v>9.6199999999999992</c:v>
                </c:pt>
                <c:pt idx="78">
                  <c:v>9.75</c:v>
                </c:pt>
                <c:pt idx="79">
                  <c:v>9.8800000000000008</c:v>
                </c:pt>
                <c:pt idx="80">
                  <c:v>10</c:v>
                </c:pt>
                <c:pt idx="81">
                  <c:v>10.130000000000001</c:v>
                </c:pt>
                <c:pt idx="82">
                  <c:v>10.25</c:v>
                </c:pt>
                <c:pt idx="83">
                  <c:v>10.37</c:v>
                </c:pt>
                <c:pt idx="84">
                  <c:v>10.5</c:v>
                </c:pt>
                <c:pt idx="85">
                  <c:v>10.63</c:v>
                </c:pt>
                <c:pt idx="86">
                  <c:v>10.75</c:v>
                </c:pt>
                <c:pt idx="87">
                  <c:v>10.88</c:v>
                </c:pt>
                <c:pt idx="88">
                  <c:v>11</c:v>
                </c:pt>
                <c:pt idx="89">
                  <c:v>11.12</c:v>
                </c:pt>
                <c:pt idx="90">
                  <c:v>11.25</c:v>
                </c:pt>
                <c:pt idx="91">
                  <c:v>11.38</c:v>
                </c:pt>
                <c:pt idx="92">
                  <c:v>11.5</c:v>
                </c:pt>
                <c:pt idx="93">
                  <c:v>11.63</c:v>
                </c:pt>
                <c:pt idx="94">
                  <c:v>11.75</c:v>
                </c:pt>
                <c:pt idx="95">
                  <c:v>11.87</c:v>
                </c:pt>
                <c:pt idx="96">
                  <c:v>12</c:v>
                </c:pt>
                <c:pt idx="97">
                  <c:v>12.13</c:v>
                </c:pt>
                <c:pt idx="98">
                  <c:v>12.25</c:v>
                </c:pt>
                <c:pt idx="99">
                  <c:v>12.38</c:v>
                </c:pt>
                <c:pt idx="100">
                  <c:v>12.5</c:v>
                </c:pt>
                <c:pt idx="101">
                  <c:v>12.62</c:v>
                </c:pt>
                <c:pt idx="102">
                  <c:v>12.75</c:v>
                </c:pt>
                <c:pt idx="103">
                  <c:v>12.88</c:v>
                </c:pt>
                <c:pt idx="104">
                  <c:v>13</c:v>
                </c:pt>
                <c:pt idx="105">
                  <c:v>13.13</c:v>
                </c:pt>
                <c:pt idx="106">
                  <c:v>13.25</c:v>
                </c:pt>
                <c:pt idx="107">
                  <c:v>13.37</c:v>
                </c:pt>
                <c:pt idx="108">
                  <c:v>13.5</c:v>
                </c:pt>
                <c:pt idx="109">
                  <c:v>13.63</c:v>
                </c:pt>
                <c:pt idx="110">
                  <c:v>13.75</c:v>
                </c:pt>
                <c:pt idx="111">
                  <c:v>13.88</c:v>
                </c:pt>
                <c:pt idx="112">
                  <c:v>14</c:v>
                </c:pt>
                <c:pt idx="113">
                  <c:v>14.12</c:v>
                </c:pt>
                <c:pt idx="114">
                  <c:v>14.25</c:v>
                </c:pt>
                <c:pt idx="115">
                  <c:v>14.38</c:v>
                </c:pt>
                <c:pt idx="116">
                  <c:v>14.5</c:v>
                </c:pt>
                <c:pt idx="117">
                  <c:v>14.63</c:v>
                </c:pt>
                <c:pt idx="118">
                  <c:v>14.75</c:v>
                </c:pt>
                <c:pt idx="119">
                  <c:v>14.87</c:v>
                </c:pt>
                <c:pt idx="120">
                  <c:v>15</c:v>
                </c:pt>
                <c:pt idx="121">
                  <c:v>15.13</c:v>
                </c:pt>
                <c:pt idx="122">
                  <c:v>15.25</c:v>
                </c:pt>
                <c:pt idx="123">
                  <c:v>15.38</c:v>
                </c:pt>
                <c:pt idx="124">
                  <c:v>15.5</c:v>
                </c:pt>
                <c:pt idx="125">
                  <c:v>15.62</c:v>
                </c:pt>
                <c:pt idx="126">
                  <c:v>15.75</c:v>
                </c:pt>
                <c:pt idx="127">
                  <c:v>15.88</c:v>
                </c:pt>
                <c:pt idx="128">
                  <c:v>16</c:v>
                </c:pt>
                <c:pt idx="129">
                  <c:v>16.13</c:v>
                </c:pt>
                <c:pt idx="130">
                  <c:v>16.25</c:v>
                </c:pt>
                <c:pt idx="131">
                  <c:v>16.37</c:v>
                </c:pt>
                <c:pt idx="132">
                  <c:v>16.5</c:v>
                </c:pt>
                <c:pt idx="133">
                  <c:v>16.63</c:v>
                </c:pt>
                <c:pt idx="134">
                  <c:v>16.75</c:v>
                </c:pt>
                <c:pt idx="135">
                  <c:v>16.88</c:v>
                </c:pt>
                <c:pt idx="136">
                  <c:v>17</c:v>
                </c:pt>
                <c:pt idx="137">
                  <c:v>17.12</c:v>
                </c:pt>
                <c:pt idx="138">
                  <c:v>17.25</c:v>
                </c:pt>
                <c:pt idx="139">
                  <c:v>17.38</c:v>
                </c:pt>
                <c:pt idx="140">
                  <c:v>17.5</c:v>
                </c:pt>
                <c:pt idx="141">
                  <c:v>17.63</c:v>
                </c:pt>
                <c:pt idx="142">
                  <c:v>17.75</c:v>
                </c:pt>
                <c:pt idx="143">
                  <c:v>17.87</c:v>
                </c:pt>
                <c:pt idx="144">
                  <c:v>18</c:v>
                </c:pt>
                <c:pt idx="145">
                  <c:v>18.13</c:v>
                </c:pt>
                <c:pt idx="146">
                  <c:v>18.25</c:v>
                </c:pt>
                <c:pt idx="147">
                  <c:v>18.38</c:v>
                </c:pt>
                <c:pt idx="148">
                  <c:v>18.5</c:v>
                </c:pt>
                <c:pt idx="149">
                  <c:v>18.62</c:v>
                </c:pt>
                <c:pt idx="150">
                  <c:v>18.75</c:v>
                </c:pt>
                <c:pt idx="151">
                  <c:v>18.88</c:v>
                </c:pt>
                <c:pt idx="152">
                  <c:v>19</c:v>
                </c:pt>
                <c:pt idx="153">
                  <c:v>19.13</c:v>
                </c:pt>
                <c:pt idx="154">
                  <c:v>19.25</c:v>
                </c:pt>
                <c:pt idx="155">
                  <c:v>19.37</c:v>
                </c:pt>
                <c:pt idx="156">
                  <c:v>19.5</c:v>
                </c:pt>
                <c:pt idx="157">
                  <c:v>19.63</c:v>
                </c:pt>
                <c:pt idx="158">
                  <c:v>19.75</c:v>
                </c:pt>
                <c:pt idx="159">
                  <c:v>19.88</c:v>
                </c:pt>
                <c:pt idx="160">
                  <c:v>20</c:v>
                </c:pt>
                <c:pt idx="161">
                  <c:v>20.12</c:v>
                </c:pt>
                <c:pt idx="162">
                  <c:v>20.25</c:v>
                </c:pt>
                <c:pt idx="163">
                  <c:v>20.38</c:v>
                </c:pt>
                <c:pt idx="164">
                  <c:v>20.5</c:v>
                </c:pt>
                <c:pt idx="165">
                  <c:v>20.63</c:v>
                </c:pt>
                <c:pt idx="166">
                  <c:v>20.75</c:v>
                </c:pt>
                <c:pt idx="167">
                  <c:v>20.87</c:v>
                </c:pt>
                <c:pt idx="168">
                  <c:v>21</c:v>
                </c:pt>
                <c:pt idx="169">
                  <c:v>21.13</c:v>
                </c:pt>
                <c:pt idx="170">
                  <c:v>21.25</c:v>
                </c:pt>
                <c:pt idx="171">
                  <c:v>21.38</c:v>
                </c:pt>
                <c:pt idx="172">
                  <c:v>21.5</c:v>
                </c:pt>
                <c:pt idx="173">
                  <c:v>21.62</c:v>
                </c:pt>
                <c:pt idx="174">
                  <c:v>21.75</c:v>
                </c:pt>
                <c:pt idx="175">
                  <c:v>21.88</c:v>
                </c:pt>
                <c:pt idx="176">
                  <c:v>22</c:v>
                </c:pt>
                <c:pt idx="177">
                  <c:v>22.13</c:v>
                </c:pt>
                <c:pt idx="178">
                  <c:v>22.25</c:v>
                </c:pt>
                <c:pt idx="179">
                  <c:v>22.37</c:v>
                </c:pt>
                <c:pt idx="180">
                  <c:v>22.5</c:v>
                </c:pt>
                <c:pt idx="181">
                  <c:v>22.63</c:v>
                </c:pt>
                <c:pt idx="182">
                  <c:v>22.75</c:v>
                </c:pt>
                <c:pt idx="183">
                  <c:v>22.88</c:v>
                </c:pt>
                <c:pt idx="184">
                  <c:v>23</c:v>
                </c:pt>
                <c:pt idx="185">
                  <c:v>23.12</c:v>
                </c:pt>
                <c:pt idx="186">
                  <c:v>23.25</c:v>
                </c:pt>
                <c:pt idx="187">
                  <c:v>23.38</c:v>
                </c:pt>
                <c:pt idx="188">
                  <c:v>23.5</c:v>
                </c:pt>
                <c:pt idx="189">
                  <c:v>23.63</c:v>
                </c:pt>
                <c:pt idx="190">
                  <c:v>23.75</c:v>
                </c:pt>
                <c:pt idx="191">
                  <c:v>23.87</c:v>
                </c:pt>
                <c:pt idx="192">
                  <c:v>24</c:v>
                </c:pt>
                <c:pt idx="193">
                  <c:v>24.13</c:v>
                </c:pt>
                <c:pt idx="194">
                  <c:v>24.25</c:v>
                </c:pt>
                <c:pt idx="195">
                  <c:v>24.38</c:v>
                </c:pt>
                <c:pt idx="196">
                  <c:v>24.5</c:v>
                </c:pt>
                <c:pt idx="197">
                  <c:v>24.62</c:v>
                </c:pt>
                <c:pt idx="198">
                  <c:v>24.75</c:v>
                </c:pt>
                <c:pt idx="199">
                  <c:v>24.88</c:v>
                </c:pt>
                <c:pt idx="200">
                  <c:v>25</c:v>
                </c:pt>
              </c:numCache>
            </c:numRef>
          </c:xVal>
          <c:yVal>
            <c:numRef>
              <c:f>'ED Fig. 4a'!$BY$4:$BY$204</c:f>
              <c:numCache>
                <c:formatCode>General</c:formatCode>
                <c:ptCount val="201"/>
                <c:pt idx="0">
                  <c:v>3.1372549019607843E-2</c:v>
                </c:pt>
                <c:pt idx="1">
                  <c:v>4.9599999999999998E-2</c:v>
                </c:pt>
                <c:pt idx="2">
                  <c:v>6.3466666666666671E-2</c:v>
                </c:pt>
                <c:pt idx="3">
                  <c:v>5.4909803921568627E-2</c:v>
                </c:pt>
                <c:pt idx="4">
                  <c:v>6.8623529411764694E-2</c:v>
                </c:pt>
                <c:pt idx="5">
                  <c:v>6.8047058823529419E-2</c:v>
                </c:pt>
                <c:pt idx="6">
                  <c:v>0.11501176470588236</c:v>
                </c:pt>
                <c:pt idx="7">
                  <c:v>0.13869803921568627</c:v>
                </c:pt>
                <c:pt idx="8">
                  <c:v>0.28468627450980394</c:v>
                </c:pt>
                <c:pt idx="9">
                  <c:v>0.44979607843137254</c:v>
                </c:pt>
                <c:pt idx="10">
                  <c:v>0.91796078431372552</c:v>
                </c:pt>
                <c:pt idx="11">
                  <c:v>0.936886274509804</c:v>
                </c:pt>
                <c:pt idx="12">
                  <c:v>0.85420392156862746</c:v>
                </c:pt>
                <c:pt idx="13">
                  <c:v>0.41269803921568626</c:v>
                </c:pt>
                <c:pt idx="14">
                  <c:v>0.32744705882352937</c:v>
                </c:pt>
                <c:pt idx="15">
                  <c:v>0.31124705882352938</c:v>
                </c:pt>
                <c:pt idx="16">
                  <c:v>0.25767058823529415</c:v>
                </c:pt>
                <c:pt idx="17">
                  <c:v>0.16650980392156864</c:v>
                </c:pt>
                <c:pt idx="18">
                  <c:v>0.20333333333333334</c:v>
                </c:pt>
                <c:pt idx="19">
                  <c:v>0.21214117647058822</c:v>
                </c:pt>
                <c:pt idx="20">
                  <c:v>0.25430588235294116</c:v>
                </c:pt>
                <c:pt idx="21">
                  <c:v>0.26732549019607843</c:v>
                </c:pt>
                <c:pt idx="22">
                  <c:v>0.25418039215686278</c:v>
                </c:pt>
                <c:pt idx="23">
                  <c:v>0.29047843137254903</c:v>
                </c:pt>
                <c:pt idx="24">
                  <c:v>0.24934901960784314</c:v>
                </c:pt>
                <c:pt idx="25">
                  <c:v>0.42823529411764705</c:v>
                </c:pt>
                <c:pt idx="26">
                  <c:v>0.81763137254901963</c:v>
                </c:pt>
                <c:pt idx="27">
                  <c:v>0.834078431372549</c:v>
                </c:pt>
                <c:pt idx="28">
                  <c:v>0.74218039215686271</c:v>
                </c:pt>
                <c:pt idx="29">
                  <c:v>0.9221137254901961</c:v>
                </c:pt>
                <c:pt idx="30">
                  <c:v>0.97192156862745105</c:v>
                </c:pt>
                <c:pt idx="31">
                  <c:v>0.99011764705882344</c:v>
                </c:pt>
                <c:pt idx="32">
                  <c:v>0.99863137254901968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0.99716862745098034</c:v>
                </c:pt>
                <c:pt idx="40">
                  <c:v>0.98901960784313725</c:v>
                </c:pt>
                <c:pt idx="41">
                  <c:v>0.95011764705882351</c:v>
                </c:pt>
                <c:pt idx="42">
                  <c:v>0.83209411764705876</c:v>
                </c:pt>
                <c:pt idx="43">
                  <c:v>0.39617254901960786</c:v>
                </c:pt>
                <c:pt idx="44">
                  <c:v>0.46747058823529414</c:v>
                </c:pt>
                <c:pt idx="45">
                  <c:v>0.37176470588235294</c:v>
                </c:pt>
                <c:pt idx="46">
                  <c:v>0.27903529411764705</c:v>
                </c:pt>
                <c:pt idx="47">
                  <c:v>0.18967843137254903</c:v>
                </c:pt>
                <c:pt idx="48">
                  <c:v>0.16820392156862746</c:v>
                </c:pt>
                <c:pt idx="49">
                  <c:v>0.12070196078431372</c:v>
                </c:pt>
                <c:pt idx="50">
                  <c:v>0.13411764705882354</c:v>
                </c:pt>
                <c:pt idx="51">
                  <c:v>0.20180000000000001</c:v>
                </c:pt>
                <c:pt idx="52">
                  <c:v>0.17582352941176471</c:v>
                </c:pt>
                <c:pt idx="53">
                  <c:v>0.22163529411764707</c:v>
                </c:pt>
                <c:pt idx="54">
                  <c:v>0.21613333333333332</c:v>
                </c:pt>
                <c:pt idx="55">
                  <c:v>0.17091764705882354</c:v>
                </c:pt>
                <c:pt idx="56">
                  <c:v>0.16538039215686273</c:v>
                </c:pt>
                <c:pt idx="57">
                  <c:v>0.14159607843137254</c:v>
                </c:pt>
                <c:pt idx="58">
                  <c:v>0.16735686274509803</c:v>
                </c:pt>
                <c:pt idx="59">
                  <c:v>0.16546274509803921</c:v>
                </c:pt>
                <c:pt idx="60">
                  <c:v>0.22145882352941176</c:v>
                </c:pt>
                <c:pt idx="61">
                  <c:v>0.25106274509803922</c:v>
                </c:pt>
                <c:pt idx="62">
                  <c:v>0.18948627450980393</c:v>
                </c:pt>
                <c:pt idx="63">
                  <c:v>0.18996862745098039</c:v>
                </c:pt>
                <c:pt idx="64">
                  <c:v>0.19546666666666668</c:v>
                </c:pt>
                <c:pt idx="65">
                  <c:v>0.22428235294117646</c:v>
                </c:pt>
                <c:pt idx="66">
                  <c:v>0.18407450980392157</c:v>
                </c:pt>
                <c:pt idx="67">
                  <c:v>0.1801529411764706</c:v>
                </c:pt>
                <c:pt idx="68">
                  <c:v>0.18848627450980393</c:v>
                </c:pt>
                <c:pt idx="69">
                  <c:v>0.20237254901960783</c:v>
                </c:pt>
                <c:pt idx="70">
                  <c:v>0.28903529411764706</c:v>
                </c:pt>
                <c:pt idx="71">
                  <c:v>0.2512156862745098</c:v>
                </c:pt>
                <c:pt idx="72">
                  <c:v>0.33860392156862745</c:v>
                </c:pt>
                <c:pt idx="73">
                  <c:v>0.8559450980392157</c:v>
                </c:pt>
                <c:pt idx="74">
                  <c:v>0.89230980392156856</c:v>
                </c:pt>
                <c:pt idx="75">
                  <c:v>0.9882352941176471</c:v>
                </c:pt>
                <c:pt idx="76">
                  <c:v>0.96755294117647062</c:v>
                </c:pt>
                <c:pt idx="77">
                  <c:v>0.95268235294117642</c:v>
                </c:pt>
                <c:pt idx="78">
                  <c:v>0.96454117647058824</c:v>
                </c:pt>
                <c:pt idx="79">
                  <c:v>0.45851764705882353</c:v>
                </c:pt>
                <c:pt idx="80">
                  <c:v>0.46607058823529413</c:v>
                </c:pt>
                <c:pt idx="81">
                  <c:v>0.30069019607843139</c:v>
                </c:pt>
                <c:pt idx="82">
                  <c:v>0.26258431372549018</c:v>
                </c:pt>
                <c:pt idx="83">
                  <c:v>0.26362745098039214</c:v>
                </c:pt>
                <c:pt idx="84">
                  <c:v>0.30804705882352945</c:v>
                </c:pt>
                <c:pt idx="85">
                  <c:v>0.45279999999999998</c:v>
                </c:pt>
                <c:pt idx="86">
                  <c:v>0.90949019607843129</c:v>
                </c:pt>
                <c:pt idx="87">
                  <c:v>0.97682352941176476</c:v>
                </c:pt>
                <c:pt idx="88">
                  <c:v>0.99221176470588235</c:v>
                </c:pt>
                <c:pt idx="89">
                  <c:v>0.99370588235294122</c:v>
                </c:pt>
                <c:pt idx="90">
                  <c:v>0.99435294117647055</c:v>
                </c:pt>
                <c:pt idx="91">
                  <c:v>0.99429803921568627</c:v>
                </c:pt>
                <c:pt idx="92">
                  <c:v>0.99340000000000006</c:v>
                </c:pt>
                <c:pt idx="93">
                  <c:v>0.99278431372549014</c:v>
                </c:pt>
                <c:pt idx="94">
                  <c:v>0.99321568627450985</c:v>
                </c:pt>
                <c:pt idx="95">
                  <c:v>0.99560784313725492</c:v>
                </c:pt>
                <c:pt idx="96">
                  <c:v>0.99325490196078436</c:v>
                </c:pt>
                <c:pt idx="97">
                  <c:v>0.99568235294117646</c:v>
                </c:pt>
                <c:pt idx="98">
                  <c:v>0.99374509803921574</c:v>
                </c:pt>
                <c:pt idx="99">
                  <c:v>0.9917058823529411</c:v>
                </c:pt>
                <c:pt idx="100">
                  <c:v>0.97647058823529409</c:v>
                </c:pt>
                <c:pt idx="101">
                  <c:v>0.98445098039215684</c:v>
                </c:pt>
                <c:pt idx="102">
                  <c:v>0.9555529411764706</c:v>
                </c:pt>
                <c:pt idx="103">
                  <c:v>0.96472941176470584</c:v>
                </c:pt>
                <c:pt idx="104">
                  <c:v>0.89411764705882357</c:v>
                </c:pt>
                <c:pt idx="105">
                  <c:v>0.84752941176470586</c:v>
                </c:pt>
                <c:pt idx="106">
                  <c:v>0.80410980392156861</c:v>
                </c:pt>
                <c:pt idx="107">
                  <c:v>0.86290980392156869</c:v>
                </c:pt>
                <c:pt idx="108">
                  <c:v>0.41953333333333331</c:v>
                </c:pt>
                <c:pt idx="109">
                  <c:v>0.38397647058823531</c:v>
                </c:pt>
                <c:pt idx="110">
                  <c:v>0.36724705882352937</c:v>
                </c:pt>
                <c:pt idx="111">
                  <c:v>0.32235294117647062</c:v>
                </c:pt>
                <c:pt idx="112">
                  <c:v>0.36183137254901959</c:v>
                </c:pt>
                <c:pt idx="113">
                  <c:v>0.40006274509803924</c:v>
                </c:pt>
                <c:pt idx="114">
                  <c:v>0.3299333333333333</c:v>
                </c:pt>
                <c:pt idx="115">
                  <c:v>0.28922352941176471</c:v>
                </c:pt>
                <c:pt idx="116">
                  <c:v>0.28930588235294113</c:v>
                </c:pt>
                <c:pt idx="117">
                  <c:v>0.30489803921568626</c:v>
                </c:pt>
                <c:pt idx="118">
                  <c:v>0.38284705882352943</c:v>
                </c:pt>
                <c:pt idx="119">
                  <c:v>0.41101568627450979</c:v>
                </c:pt>
                <c:pt idx="120">
                  <c:v>0.40724705882352941</c:v>
                </c:pt>
                <c:pt idx="121">
                  <c:v>0.4276156862745098</c:v>
                </c:pt>
                <c:pt idx="122">
                  <c:v>0.31908235294117648</c:v>
                </c:pt>
                <c:pt idx="123">
                  <c:v>0.3970078431372549</c:v>
                </c:pt>
                <c:pt idx="124">
                  <c:v>0.85746274509803921</c:v>
                </c:pt>
                <c:pt idx="125">
                  <c:v>0.97647058823529409</c:v>
                </c:pt>
                <c:pt idx="126">
                  <c:v>0.99647843137254899</c:v>
                </c:pt>
                <c:pt idx="127">
                  <c:v>0.99986274509803919</c:v>
                </c:pt>
                <c:pt idx="128">
                  <c:v>1</c:v>
                </c:pt>
                <c:pt idx="129">
                  <c:v>0.99920784313725486</c:v>
                </c:pt>
                <c:pt idx="130">
                  <c:v>0.99811764705882355</c:v>
                </c:pt>
                <c:pt idx="131">
                  <c:v>0.99029803921568627</c:v>
                </c:pt>
                <c:pt idx="132">
                  <c:v>0.95880784313725498</c:v>
                </c:pt>
                <c:pt idx="133">
                  <c:v>0.78494901960784313</c:v>
                </c:pt>
                <c:pt idx="134">
                  <c:v>0.75565882352941183</c:v>
                </c:pt>
                <c:pt idx="135">
                  <c:v>0.80326274509803919</c:v>
                </c:pt>
                <c:pt idx="136">
                  <c:v>0.85790588235294118</c:v>
                </c:pt>
                <c:pt idx="137">
                  <c:v>0.82350980392156869</c:v>
                </c:pt>
                <c:pt idx="138">
                  <c:v>0.85460784313725491</c:v>
                </c:pt>
                <c:pt idx="139">
                  <c:v>0.86905098039215689</c:v>
                </c:pt>
                <c:pt idx="140">
                  <c:v>0.88141176470588234</c:v>
                </c:pt>
                <c:pt idx="141">
                  <c:v>0.83345098039215681</c:v>
                </c:pt>
                <c:pt idx="142">
                  <c:v>0.87087843137254906</c:v>
                </c:pt>
                <c:pt idx="143">
                  <c:v>0.87454117647058827</c:v>
                </c:pt>
                <c:pt idx="144">
                  <c:v>0.88241568627450973</c:v>
                </c:pt>
                <c:pt idx="145">
                  <c:v>0.85490196078431369</c:v>
                </c:pt>
                <c:pt idx="146">
                  <c:v>0.88782352941176479</c:v>
                </c:pt>
                <c:pt idx="147">
                  <c:v>0.94510980392156863</c:v>
                </c:pt>
                <c:pt idx="148">
                  <c:v>0.94777647058823522</c:v>
                </c:pt>
                <c:pt idx="149">
                  <c:v>0.97386666666666677</c:v>
                </c:pt>
                <c:pt idx="150">
                  <c:v>0.99215686274509807</c:v>
                </c:pt>
                <c:pt idx="151">
                  <c:v>0.98389411764705881</c:v>
                </c:pt>
                <c:pt idx="152">
                  <c:v>0.97644705882352945</c:v>
                </c:pt>
                <c:pt idx="153">
                  <c:v>0.98038431372549018</c:v>
                </c:pt>
                <c:pt idx="154">
                  <c:v>0.99340000000000006</c:v>
                </c:pt>
                <c:pt idx="155">
                  <c:v>0.99137254901960792</c:v>
                </c:pt>
                <c:pt idx="156">
                  <c:v>0.9955686274509804</c:v>
                </c:pt>
                <c:pt idx="157">
                  <c:v>0.99437647058823531</c:v>
                </c:pt>
                <c:pt idx="158">
                  <c:v>0.99512549019607843</c:v>
                </c:pt>
                <c:pt idx="159">
                  <c:v>0.99738431372549019</c:v>
                </c:pt>
                <c:pt idx="160">
                  <c:v>0.99733333333333329</c:v>
                </c:pt>
                <c:pt idx="161">
                  <c:v>0.99319215686274509</c:v>
                </c:pt>
                <c:pt idx="162">
                  <c:v>0.98546666666666671</c:v>
                </c:pt>
                <c:pt idx="163">
                  <c:v>0.97320784313725495</c:v>
                </c:pt>
                <c:pt idx="164">
                  <c:v>0.95952156862745097</c:v>
                </c:pt>
                <c:pt idx="165">
                  <c:v>0.88847058823529412</c:v>
                </c:pt>
                <c:pt idx="166">
                  <c:v>0.79545098039215689</c:v>
                </c:pt>
                <c:pt idx="167">
                  <c:v>0.41683529411764708</c:v>
                </c:pt>
                <c:pt idx="168">
                  <c:v>0.40587843137254898</c:v>
                </c:pt>
                <c:pt idx="169">
                  <c:v>0.3153137254901961</c:v>
                </c:pt>
                <c:pt idx="170">
                  <c:v>0.21204705882352942</c:v>
                </c:pt>
                <c:pt idx="171">
                  <c:v>0.24950196078431372</c:v>
                </c:pt>
                <c:pt idx="172">
                  <c:v>0.20651372549019609</c:v>
                </c:pt>
                <c:pt idx="173">
                  <c:v>0.18973333333333334</c:v>
                </c:pt>
                <c:pt idx="174">
                  <c:v>0.21164705882352941</c:v>
                </c:pt>
                <c:pt idx="175">
                  <c:v>0.28000000000000003</c:v>
                </c:pt>
                <c:pt idx="176">
                  <c:v>0.14929803921568627</c:v>
                </c:pt>
                <c:pt idx="177">
                  <c:v>0.12575686274509804</c:v>
                </c:pt>
                <c:pt idx="178">
                  <c:v>0.17076078431372549</c:v>
                </c:pt>
                <c:pt idx="179">
                  <c:v>0.16639607843137255</c:v>
                </c:pt>
                <c:pt idx="180">
                  <c:v>0.25505882352941178</c:v>
                </c:pt>
                <c:pt idx="181">
                  <c:v>0.17845882352941175</c:v>
                </c:pt>
                <c:pt idx="182">
                  <c:v>0.11634117647058824</c:v>
                </c:pt>
                <c:pt idx="183">
                  <c:v>0.14345098039215687</c:v>
                </c:pt>
                <c:pt idx="184">
                  <c:v>0.12036470588235294</c:v>
                </c:pt>
                <c:pt idx="185">
                  <c:v>0.15275294117647059</c:v>
                </c:pt>
                <c:pt idx="186">
                  <c:v>0.12741960784313724</c:v>
                </c:pt>
                <c:pt idx="187">
                  <c:v>7.7184313725490186E-2</c:v>
                </c:pt>
                <c:pt idx="188">
                  <c:v>5.9831372549019608E-2</c:v>
                </c:pt>
                <c:pt idx="189">
                  <c:v>4.8984313725490197E-2</c:v>
                </c:pt>
                <c:pt idx="190">
                  <c:v>6.5505882352941178E-2</c:v>
                </c:pt>
                <c:pt idx="191">
                  <c:v>6.720392156862745E-2</c:v>
                </c:pt>
                <c:pt idx="192">
                  <c:v>5.5725490196078434E-2</c:v>
                </c:pt>
                <c:pt idx="193">
                  <c:v>4.3890196078431372E-2</c:v>
                </c:pt>
                <c:pt idx="194">
                  <c:v>7.7725490196078426E-2</c:v>
                </c:pt>
                <c:pt idx="195">
                  <c:v>4.0282352941176471E-2</c:v>
                </c:pt>
                <c:pt idx="196">
                  <c:v>5.2086274509803923E-2</c:v>
                </c:pt>
                <c:pt idx="197">
                  <c:v>1.6721568627450983E-2</c:v>
                </c:pt>
                <c:pt idx="198">
                  <c:v>2.0901960784313726E-2</c:v>
                </c:pt>
                <c:pt idx="199">
                  <c:v>3.9854901960784311E-2</c:v>
                </c:pt>
                <c:pt idx="200">
                  <c:v>3.921568627450980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9F8-4030-8CAB-4EFFD70D4727}"/>
            </c:ext>
          </c:extLst>
        </c:ser>
        <c:ser>
          <c:idx val="1"/>
          <c:order val="1"/>
          <c:tx>
            <c:strRef>
              <c:f>'ED Fig. 4a'!$BZ$3</c:f>
              <c:strCache>
                <c:ptCount val="1"/>
                <c:pt idx="0">
                  <c:v>green</c:v>
                </c:pt>
              </c:strCache>
            </c:strRef>
          </c:tx>
          <c:spPr>
            <a:ln w="12700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'ED Fig. 4a'!$BX$4:$BX$204</c:f>
              <c:numCache>
                <c:formatCode>General</c:formatCode>
                <c:ptCount val="201"/>
                <c:pt idx="0">
                  <c:v>0</c:v>
                </c:pt>
                <c:pt idx="1">
                  <c:v>0.13</c:v>
                </c:pt>
                <c:pt idx="2">
                  <c:v>0.25</c:v>
                </c:pt>
                <c:pt idx="3">
                  <c:v>0.38</c:v>
                </c:pt>
                <c:pt idx="4">
                  <c:v>0.5</c:v>
                </c:pt>
                <c:pt idx="5">
                  <c:v>0.62</c:v>
                </c:pt>
                <c:pt idx="6">
                  <c:v>0.75</c:v>
                </c:pt>
                <c:pt idx="7">
                  <c:v>0.88</c:v>
                </c:pt>
                <c:pt idx="8">
                  <c:v>1</c:v>
                </c:pt>
                <c:pt idx="9">
                  <c:v>1.1299999999999999</c:v>
                </c:pt>
                <c:pt idx="10">
                  <c:v>1.25</c:v>
                </c:pt>
                <c:pt idx="11">
                  <c:v>1.37</c:v>
                </c:pt>
                <c:pt idx="12">
                  <c:v>1.5</c:v>
                </c:pt>
                <c:pt idx="13">
                  <c:v>1.63</c:v>
                </c:pt>
                <c:pt idx="14">
                  <c:v>1.75</c:v>
                </c:pt>
                <c:pt idx="15">
                  <c:v>1.88</c:v>
                </c:pt>
                <c:pt idx="16">
                  <c:v>2</c:v>
                </c:pt>
                <c:pt idx="17">
                  <c:v>2.12</c:v>
                </c:pt>
                <c:pt idx="18">
                  <c:v>2.25</c:v>
                </c:pt>
                <c:pt idx="19">
                  <c:v>2.38</c:v>
                </c:pt>
                <c:pt idx="20">
                  <c:v>2.5</c:v>
                </c:pt>
                <c:pt idx="21">
                  <c:v>2.63</c:v>
                </c:pt>
                <c:pt idx="22">
                  <c:v>2.75</c:v>
                </c:pt>
                <c:pt idx="23">
                  <c:v>2.87</c:v>
                </c:pt>
                <c:pt idx="24">
                  <c:v>3</c:v>
                </c:pt>
                <c:pt idx="25">
                  <c:v>3.13</c:v>
                </c:pt>
                <c:pt idx="26">
                  <c:v>3.25</c:v>
                </c:pt>
                <c:pt idx="27">
                  <c:v>3.38</c:v>
                </c:pt>
                <c:pt idx="28">
                  <c:v>3.5</c:v>
                </c:pt>
                <c:pt idx="29">
                  <c:v>3.62</c:v>
                </c:pt>
                <c:pt idx="30">
                  <c:v>3.75</c:v>
                </c:pt>
                <c:pt idx="31">
                  <c:v>3.88</c:v>
                </c:pt>
                <c:pt idx="32">
                  <c:v>4</c:v>
                </c:pt>
                <c:pt idx="33">
                  <c:v>4.13</c:v>
                </c:pt>
                <c:pt idx="34">
                  <c:v>4.25</c:v>
                </c:pt>
                <c:pt idx="35">
                  <c:v>4.37</c:v>
                </c:pt>
                <c:pt idx="36">
                  <c:v>4.5</c:v>
                </c:pt>
                <c:pt idx="37">
                  <c:v>4.63</c:v>
                </c:pt>
                <c:pt idx="38">
                  <c:v>4.75</c:v>
                </c:pt>
                <c:pt idx="39">
                  <c:v>4.88</c:v>
                </c:pt>
                <c:pt idx="40">
                  <c:v>5</c:v>
                </c:pt>
                <c:pt idx="41">
                  <c:v>5.12</c:v>
                </c:pt>
                <c:pt idx="42">
                  <c:v>5.25</c:v>
                </c:pt>
                <c:pt idx="43">
                  <c:v>5.38</c:v>
                </c:pt>
                <c:pt idx="44">
                  <c:v>5.5</c:v>
                </c:pt>
                <c:pt idx="45">
                  <c:v>5.63</c:v>
                </c:pt>
                <c:pt idx="46">
                  <c:v>5.75</c:v>
                </c:pt>
                <c:pt idx="47">
                  <c:v>5.87</c:v>
                </c:pt>
                <c:pt idx="48">
                  <c:v>6</c:v>
                </c:pt>
                <c:pt idx="49">
                  <c:v>6.13</c:v>
                </c:pt>
                <c:pt idx="50">
                  <c:v>6.25</c:v>
                </c:pt>
                <c:pt idx="51">
                  <c:v>6.38</c:v>
                </c:pt>
                <c:pt idx="52">
                  <c:v>6.5</c:v>
                </c:pt>
                <c:pt idx="53">
                  <c:v>6.62</c:v>
                </c:pt>
                <c:pt idx="54">
                  <c:v>6.75</c:v>
                </c:pt>
                <c:pt idx="55">
                  <c:v>6.88</c:v>
                </c:pt>
                <c:pt idx="56">
                  <c:v>7</c:v>
                </c:pt>
                <c:pt idx="57">
                  <c:v>7.13</c:v>
                </c:pt>
                <c:pt idx="58">
                  <c:v>7.25</c:v>
                </c:pt>
                <c:pt idx="59">
                  <c:v>7.37</c:v>
                </c:pt>
                <c:pt idx="60">
                  <c:v>7.5</c:v>
                </c:pt>
                <c:pt idx="61">
                  <c:v>7.63</c:v>
                </c:pt>
                <c:pt idx="62">
                  <c:v>7.75</c:v>
                </c:pt>
                <c:pt idx="63">
                  <c:v>7.88</c:v>
                </c:pt>
                <c:pt idx="64">
                  <c:v>8</c:v>
                </c:pt>
                <c:pt idx="65">
                  <c:v>8.1199999999999992</c:v>
                </c:pt>
                <c:pt idx="66">
                  <c:v>8.25</c:v>
                </c:pt>
                <c:pt idx="67">
                  <c:v>8.3800000000000008</c:v>
                </c:pt>
                <c:pt idx="68">
                  <c:v>8.5</c:v>
                </c:pt>
                <c:pt idx="69">
                  <c:v>8.6300000000000008</c:v>
                </c:pt>
                <c:pt idx="70">
                  <c:v>8.75</c:v>
                </c:pt>
                <c:pt idx="71">
                  <c:v>8.8699999999999992</c:v>
                </c:pt>
                <c:pt idx="72">
                  <c:v>9</c:v>
                </c:pt>
                <c:pt idx="73">
                  <c:v>9.1300000000000008</c:v>
                </c:pt>
                <c:pt idx="74">
                  <c:v>9.25</c:v>
                </c:pt>
                <c:pt idx="75">
                  <c:v>9.3800000000000008</c:v>
                </c:pt>
                <c:pt idx="76">
                  <c:v>9.5</c:v>
                </c:pt>
                <c:pt idx="77">
                  <c:v>9.6199999999999992</c:v>
                </c:pt>
                <c:pt idx="78">
                  <c:v>9.75</c:v>
                </c:pt>
                <c:pt idx="79">
                  <c:v>9.8800000000000008</c:v>
                </c:pt>
                <c:pt idx="80">
                  <c:v>10</c:v>
                </c:pt>
                <c:pt idx="81">
                  <c:v>10.130000000000001</c:v>
                </c:pt>
                <c:pt idx="82">
                  <c:v>10.25</c:v>
                </c:pt>
                <c:pt idx="83">
                  <c:v>10.37</c:v>
                </c:pt>
                <c:pt idx="84">
                  <c:v>10.5</c:v>
                </c:pt>
                <c:pt idx="85">
                  <c:v>10.63</c:v>
                </c:pt>
                <c:pt idx="86">
                  <c:v>10.75</c:v>
                </c:pt>
                <c:pt idx="87">
                  <c:v>10.88</c:v>
                </c:pt>
                <c:pt idx="88">
                  <c:v>11</c:v>
                </c:pt>
                <c:pt idx="89">
                  <c:v>11.12</c:v>
                </c:pt>
                <c:pt idx="90">
                  <c:v>11.25</c:v>
                </c:pt>
                <c:pt idx="91">
                  <c:v>11.38</c:v>
                </c:pt>
                <c:pt idx="92">
                  <c:v>11.5</c:v>
                </c:pt>
                <c:pt idx="93">
                  <c:v>11.63</c:v>
                </c:pt>
                <c:pt idx="94">
                  <c:v>11.75</c:v>
                </c:pt>
                <c:pt idx="95">
                  <c:v>11.87</c:v>
                </c:pt>
                <c:pt idx="96">
                  <c:v>12</c:v>
                </c:pt>
                <c:pt idx="97">
                  <c:v>12.13</c:v>
                </c:pt>
                <c:pt idx="98">
                  <c:v>12.25</c:v>
                </c:pt>
                <c:pt idx="99">
                  <c:v>12.38</c:v>
                </c:pt>
                <c:pt idx="100">
                  <c:v>12.5</c:v>
                </c:pt>
                <c:pt idx="101">
                  <c:v>12.62</c:v>
                </c:pt>
                <c:pt idx="102">
                  <c:v>12.75</c:v>
                </c:pt>
                <c:pt idx="103">
                  <c:v>12.88</c:v>
                </c:pt>
                <c:pt idx="104">
                  <c:v>13</c:v>
                </c:pt>
                <c:pt idx="105">
                  <c:v>13.13</c:v>
                </c:pt>
                <c:pt idx="106">
                  <c:v>13.25</c:v>
                </c:pt>
                <c:pt idx="107">
                  <c:v>13.37</c:v>
                </c:pt>
                <c:pt idx="108">
                  <c:v>13.5</c:v>
                </c:pt>
                <c:pt idx="109">
                  <c:v>13.63</c:v>
                </c:pt>
                <c:pt idx="110">
                  <c:v>13.75</c:v>
                </c:pt>
                <c:pt idx="111">
                  <c:v>13.88</c:v>
                </c:pt>
                <c:pt idx="112">
                  <c:v>14</c:v>
                </c:pt>
                <c:pt idx="113">
                  <c:v>14.12</c:v>
                </c:pt>
                <c:pt idx="114">
                  <c:v>14.25</c:v>
                </c:pt>
                <c:pt idx="115">
                  <c:v>14.38</c:v>
                </c:pt>
                <c:pt idx="116">
                  <c:v>14.5</c:v>
                </c:pt>
                <c:pt idx="117">
                  <c:v>14.63</c:v>
                </c:pt>
                <c:pt idx="118">
                  <c:v>14.75</c:v>
                </c:pt>
                <c:pt idx="119">
                  <c:v>14.87</c:v>
                </c:pt>
                <c:pt idx="120">
                  <c:v>15</c:v>
                </c:pt>
                <c:pt idx="121">
                  <c:v>15.13</c:v>
                </c:pt>
                <c:pt idx="122">
                  <c:v>15.25</c:v>
                </c:pt>
                <c:pt idx="123">
                  <c:v>15.38</c:v>
                </c:pt>
                <c:pt idx="124">
                  <c:v>15.5</c:v>
                </c:pt>
                <c:pt idx="125">
                  <c:v>15.62</c:v>
                </c:pt>
                <c:pt idx="126">
                  <c:v>15.75</c:v>
                </c:pt>
                <c:pt idx="127">
                  <c:v>15.88</c:v>
                </c:pt>
                <c:pt idx="128">
                  <c:v>16</c:v>
                </c:pt>
                <c:pt idx="129">
                  <c:v>16.13</c:v>
                </c:pt>
                <c:pt idx="130">
                  <c:v>16.25</c:v>
                </c:pt>
                <c:pt idx="131">
                  <c:v>16.37</c:v>
                </c:pt>
                <c:pt idx="132">
                  <c:v>16.5</c:v>
                </c:pt>
                <c:pt idx="133">
                  <c:v>16.63</c:v>
                </c:pt>
                <c:pt idx="134">
                  <c:v>16.75</c:v>
                </c:pt>
                <c:pt idx="135">
                  <c:v>16.88</c:v>
                </c:pt>
                <c:pt idx="136">
                  <c:v>17</c:v>
                </c:pt>
                <c:pt idx="137">
                  <c:v>17.12</c:v>
                </c:pt>
                <c:pt idx="138">
                  <c:v>17.25</c:v>
                </c:pt>
                <c:pt idx="139">
                  <c:v>17.38</c:v>
                </c:pt>
                <c:pt idx="140">
                  <c:v>17.5</c:v>
                </c:pt>
                <c:pt idx="141">
                  <c:v>17.63</c:v>
                </c:pt>
                <c:pt idx="142">
                  <c:v>17.75</c:v>
                </c:pt>
                <c:pt idx="143">
                  <c:v>17.87</c:v>
                </c:pt>
                <c:pt idx="144">
                  <c:v>18</c:v>
                </c:pt>
                <c:pt idx="145">
                  <c:v>18.13</c:v>
                </c:pt>
                <c:pt idx="146">
                  <c:v>18.25</c:v>
                </c:pt>
                <c:pt idx="147">
                  <c:v>18.38</c:v>
                </c:pt>
                <c:pt idx="148">
                  <c:v>18.5</c:v>
                </c:pt>
                <c:pt idx="149">
                  <c:v>18.62</c:v>
                </c:pt>
                <c:pt idx="150">
                  <c:v>18.75</c:v>
                </c:pt>
                <c:pt idx="151">
                  <c:v>18.88</c:v>
                </c:pt>
                <c:pt idx="152">
                  <c:v>19</c:v>
                </c:pt>
                <c:pt idx="153">
                  <c:v>19.13</c:v>
                </c:pt>
                <c:pt idx="154">
                  <c:v>19.25</c:v>
                </c:pt>
                <c:pt idx="155">
                  <c:v>19.37</c:v>
                </c:pt>
                <c:pt idx="156">
                  <c:v>19.5</c:v>
                </c:pt>
                <c:pt idx="157">
                  <c:v>19.63</c:v>
                </c:pt>
                <c:pt idx="158">
                  <c:v>19.75</c:v>
                </c:pt>
                <c:pt idx="159">
                  <c:v>19.88</c:v>
                </c:pt>
                <c:pt idx="160">
                  <c:v>20</c:v>
                </c:pt>
                <c:pt idx="161">
                  <c:v>20.12</c:v>
                </c:pt>
                <c:pt idx="162">
                  <c:v>20.25</c:v>
                </c:pt>
                <c:pt idx="163">
                  <c:v>20.38</c:v>
                </c:pt>
                <c:pt idx="164">
                  <c:v>20.5</c:v>
                </c:pt>
                <c:pt idx="165">
                  <c:v>20.63</c:v>
                </c:pt>
                <c:pt idx="166">
                  <c:v>20.75</c:v>
                </c:pt>
                <c:pt idx="167">
                  <c:v>20.87</c:v>
                </c:pt>
                <c:pt idx="168">
                  <c:v>21</c:v>
                </c:pt>
                <c:pt idx="169">
                  <c:v>21.13</c:v>
                </c:pt>
                <c:pt idx="170">
                  <c:v>21.25</c:v>
                </c:pt>
                <c:pt idx="171">
                  <c:v>21.38</c:v>
                </c:pt>
                <c:pt idx="172">
                  <c:v>21.5</c:v>
                </c:pt>
                <c:pt idx="173">
                  <c:v>21.62</c:v>
                </c:pt>
                <c:pt idx="174">
                  <c:v>21.75</c:v>
                </c:pt>
                <c:pt idx="175">
                  <c:v>21.88</c:v>
                </c:pt>
                <c:pt idx="176">
                  <c:v>22</c:v>
                </c:pt>
                <c:pt idx="177">
                  <c:v>22.13</c:v>
                </c:pt>
                <c:pt idx="178">
                  <c:v>22.25</c:v>
                </c:pt>
                <c:pt idx="179">
                  <c:v>22.37</c:v>
                </c:pt>
                <c:pt idx="180">
                  <c:v>22.5</c:v>
                </c:pt>
                <c:pt idx="181">
                  <c:v>22.63</c:v>
                </c:pt>
                <c:pt idx="182">
                  <c:v>22.75</c:v>
                </c:pt>
                <c:pt idx="183">
                  <c:v>22.88</c:v>
                </c:pt>
                <c:pt idx="184">
                  <c:v>23</c:v>
                </c:pt>
                <c:pt idx="185">
                  <c:v>23.12</c:v>
                </c:pt>
                <c:pt idx="186">
                  <c:v>23.25</c:v>
                </c:pt>
                <c:pt idx="187">
                  <c:v>23.38</c:v>
                </c:pt>
                <c:pt idx="188">
                  <c:v>23.5</c:v>
                </c:pt>
                <c:pt idx="189">
                  <c:v>23.63</c:v>
                </c:pt>
                <c:pt idx="190">
                  <c:v>23.75</c:v>
                </c:pt>
                <c:pt idx="191">
                  <c:v>23.87</c:v>
                </c:pt>
                <c:pt idx="192">
                  <c:v>24</c:v>
                </c:pt>
                <c:pt idx="193">
                  <c:v>24.13</c:v>
                </c:pt>
                <c:pt idx="194">
                  <c:v>24.25</c:v>
                </c:pt>
                <c:pt idx="195">
                  <c:v>24.38</c:v>
                </c:pt>
                <c:pt idx="196">
                  <c:v>24.5</c:v>
                </c:pt>
                <c:pt idx="197">
                  <c:v>24.62</c:v>
                </c:pt>
                <c:pt idx="198">
                  <c:v>24.75</c:v>
                </c:pt>
                <c:pt idx="199">
                  <c:v>24.88</c:v>
                </c:pt>
                <c:pt idx="200">
                  <c:v>25</c:v>
                </c:pt>
              </c:numCache>
            </c:numRef>
          </c:xVal>
          <c:yVal>
            <c:numRef>
              <c:f>'ED Fig. 4a'!$BZ$4:$BZ$204</c:f>
              <c:numCache>
                <c:formatCode>General</c:formatCode>
                <c:ptCount val="201"/>
                <c:pt idx="0">
                  <c:v>6.2745098039215685E-2</c:v>
                </c:pt>
                <c:pt idx="1">
                  <c:v>2.8419607843137254E-2</c:v>
                </c:pt>
                <c:pt idx="2">
                  <c:v>7.9349019607843144E-2</c:v>
                </c:pt>
                <c:pt idx="3">
                  <c:v>4.739607843137255E-2</c:v>
                </c:pt>
                <c:pt idx="4">
                  <c:v>7.346666666666668E-2</c:v>
                </c:pt>
                <c:pt idx="5">
                  <c:v>7.8662745098039222E-2</c:v>
                </c:pt>
                <c:pt idx="6">
                  <c:v>0.10870980392156863</c:v>
                </c:pt>
                <c:pt idx="7">
                  <c:v>0.15919999999999998</c:v>
                </c:pt>
                <c:pt idx="8">
                  <c:v>0.81162745098039213</c:v>
                </c:pt>
                <c:pt idx="9">
                  <c:v>0.97531764705882351</c:v>
                </c:pt>
                <c:pt idx="10">
                  <c:v>0.99733333333333329</c:v>
                </c:pt>
                <c:pt idx="11">
                  <c:v>0.99713725490196081</c:v>
                </c:pt>
                <c:pt idx="12">
                  <c:v>0.95334117647058825</c:v>
                </c:pt>
                <c:pt idx="13">
                  <c:v>0.83038823529411765</c:v>
                </c:pt>
                <c:pt idx="14">
                  <c:v>0.26723529411764707</c:v>
                </c:pt>
                <c:pt idx="15">
                  <c:v>0.23627450980392156</c:v>
                </c:pt>
                <c:pt idx="16">
                  <c:v>0.19640784313725493</c:v>
                </c:pt>
                <c:pt idx="17">
                  <c:v>0.1480078431372549</c:v>
                </c:pt>
                <c:pt idx="18">
                  <c:v>0.17022745098039216</c:v>
                </c:pt>
                <c:pt idx="19">
                  <c:v>9.0949019607843143E-2</c:v>
                </c:pt>
                <c:pt idx="20">
                  <c:v>0.12124313725490196</c:v>
                </c:pt>
                <c:pt idx="21">
                  <c:v>0.15098823529411765</c:v>
                </c:pt>
                <c:pt idx="22">
                  <c:v>0.16808235294117646</c:v>
                </c:pt>
                <c:pt idx="23">
                  <c:v>0.1861921568627451</c:v>
                </c:pt>
                <c:pt idx="24">
                  <c:v>0.2073529411764706</c:v>
                </c:pt>
                <c:pt idx="25">
                  <c:v>0.84705882352941175</c:v>
                </c:pt>
                <c:pt idx="26">
                  <c:v>0.86980392156862751</c:v>
                </c:pt>
                <c:pt idx="27">
                  <c:v>0.95085098039215687</c:v>
                </c:pt>
                <c:pt idx="28">
                  <c:v>0.98853725490196076</c:v>
                </c:pt>
                <c:pt idx="29">
                  <c:v>0.99874509803921574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0.99706274509803927</c:v>
                </c:pt>
                <c:pt idx="42">
                  <c:v>0.97726274509803923</c:v>
                </c:pt>
                <c:pt idx="43">
                  <c:v>0.89373333333333327</c:v>
                </c:pt>
                <c:pt idx="44">
                  <c:v>0.28184705882352939</c:v>
                </c:pt>
                <c:pt idx="45">
                  <c:v>0.2396627450980392</c:v>
                </c:pt>
                <c:pt idx="46">
                  <c:v>0.17905098039215686</c:v>
                </c:pt>
                <c:pt idx="47">
                  <c:v>9.8305882352941187E-2</c:v>
                </c:pt>
                <c:pt idx="48">
                  <c:v>0.11736470588235294</c:v>
                </c:pt>
                <c:pt idx="49">
                  <c:v>0.11551372549019608</c:v>
                </c:pt>
                <c:pt idx="50">
                  <c:v>0.14117647058823529</c:v>
                </c:pt>
                <c:pt idx="51">
                  <c:v>0.14012156862745098</c:v>
                </c:pt>
                <c:pt idx="52">
                  <c:v>0.15534901960784311</c:v>
                </c:pt>
                <c:pt idx="53">
                  <c:v>0.11844705882352942</c:v>
                </c:pt>
                <c:pt idx="54">
                  <c:v>0.11044705882352941</c:v>
                </c:pt>
                <c:pt idx="55">
                  <c:v>6.301960784313726E-2</c:v>
                </c:pt>
                <c:pt idx="56">
                  <c:v>7.3599999999999999E-2</c:v>
                </c:pt>
                <c:pt idx="57">
                  <c:v>8.0207843137254903E-2</c:v>
                </c:pt>
                <c:pt idx="58">
                  <c:v>0.15111764705882352</c:v>
                </c:pt>
                <c:pt idx="59">
                  <c:v>0.13736470588235294</c:v>
                </c:pt>
                <c:pt idx="60">
                  <c:v>8.5156862745098039E-2</c:v>
                </c:pt>
                <c:pt idx="61">
                  <c:v>9.9639215686274513E-2</c:v>
                </c:pt>
                <c:pt idx="62">
                  <c:v>9.06E-2</c:v>
                </c:pt>
                <c:pt idx="63">
                  <c:v>6.5250980392156863E-2</c:v>
                </c:pt>
                <c:pt idx="64">
                  <c:v>3.2839215686274514E-2</c:v>
                </c:pt>
                <c:pt idx="65">
                  <c:v>3.8399999999999997E-2</c:v>
                </c:pt>
                <c:pt idx="66">
                  <c:v>8.4780392156862741E-2</c:v>
                </c:pt>
                <c:pt idx="67">
                  <c:v>0.1990156862745098</c:v>
                </c:pt>
                <c:pt idx="68">
                  <c:v>0.17964313725490194</c:v>
                </c:pt>
                <c:pt idx="69">
                  <c:v>0.11200784313725491</c:v>
                </c:pt>
                <c:pt idx="70">
                  <c:v>0.22509019607843139</c:v>
                </c:pt>
                <c:pt idx="71">
                  <c:v>0.23473333333333332</c:v>
                </c:pt>
                <c:pt idx="72">
                  <c:v>0.26032941176470586</c:v>
                </c:pt>
                <c:pt idx="73">
                  <c:v>0.95149019607843133</c:v>
                </c:pt>
                <c:pt idx="74">
                  <c:v>0.99352549019607839</c:v>
                </c:pt>
                <c:pt idx="75">
                  <c:v>1</c:v>
                </c:pt>
                <c:pt idx="76">
                  <c:v>0.99346666666666672</c:v>
                </c:pt>
                <c:pt idx="77">
                  <c:v>0.99731372549019603</c:v>
                </c:pt>
                <c:pt idx="78">
                  <c:v>0.99960392156862743</c:v>
                </c:pt>
                <c:pt idx="79">
                  <c:v>0.95310980392156863</c:v>
                </c:pt>
                <c:pt idx="80">
                  <c:v>0.25259215686274511</c:v>
                </c:pt>
                <c:pt idx="81">
                  <c:v>0.20647843137254904</c:v>
                </c:pt>
                <c:pt idx="82">
                  <c:v>0.18014117647058822</c:v>
                </c:pt>
                <c:pt idx="83">
                  <c:v>0.21186666666666668</c:v>
                </c:pt>
                <c:pt idx="84">
                  <c:v>0.27530196078431374</c:v>
                </c:pt>
                <c:pt idx="85">
                  <c:v>0.93458823529411761</c:v>
                </c:pt>
                <c:pt idx="86">
                  <c:v>0.98919607843137258</c:v>
                </c:pt>
                <c:pt idx="87">
                  <c:v>0.99932156862745092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0.99894509803921572</c:v>
                </c:pt>
                <c:pt idx="102">
                  <c:v>0.99780392156862741</c:v>
                </c:pt>
                <c:pt idx="103">
                  <c:v>0.99960392156862743</c:v>
                </c:pt>
                <c:pt idx="104">
                  <c:v>0.99435294117647055</c:v>
                </c:pt>
                <c:pt idx="105">
                  <c:v>0.9844705882352941</c:v>
                </c:pt>
                <c:pt idx="106">
                  <c:v>0.93457647058823534</c:v>
                </c:pt>
                <c:pt idx="107">
                  <c:v>0.84352549019607836</c:v>
                </c:pt>
                <c:pt idx="108">
                  <c:v>0.87840784313725495</c:v>
                </c:pt>
                <c:pt idx="109">
                  <c:v>0.89064705882352946</c:v>
                </c:pt>
                <c:pt idx="110">
                  <c:v>0.87388235294117644</c:v>
                </c:pt>
                <c:pt idx="111">
                  <c:v>0.8235058823529412</c:v>
                </c:pt>
                <c:pt idx="112">
                  <c:v>0.27359607843137251</c:v>
                </c:pt>
                <c:pt idx="113">
                  <c:v>0.29103137254901956</c:v>
                </c:pt>
                <c:pt idx="114">
                  <c:v>0.27090196078431372</c:v>
                </c:pt>
                <c:pt idx="115">
                  <c:v>0.25191372549019608</c:v>
                </c:pt>
                <c:pt idx="116">
                  <c:v>0.27054901960784311</c:v>
                </c:pt>
                <c:pt idx="117">
                  <c:v>0.25471372549019605</c:v>
                </c:pt>
                <c:pt idx="118">
                  <c:v>0.22763529411764705</c:v>
                </c:pt>
                <c:pt idx="119">
                  <c:v>0.22244313725490195</c:v>
                </c:pt>
                <c:pt idx="120">
                  <c:v>0.20916862745098039</c:v>
                </c:pt>
                <c:pt idx="121">
                  <c:v>0.85582352941176476</c:v>
                </c:pt>
                <c:pt idx="122">
                  <c:v>0.91255294117647057</c:v>
                </c:pt>
                <c:pt idx="123">
                  <c:v>0.96372156862745095</c:v>
                </c:pt>
                <c:pt idx="124">
                  <c:v>0.9951803921568627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0.99701960784313726</c:v>
                </c:pt>
                <c:pt idx="132">
                  <c:v>0.97710588235294116</c:v>
                </c:pt>
                <c:pt idx="133">
                  <c:v>0.95639215686274504</c:v>
                </c:pt>
                <c:pt idx="134">
                  <c:v>0.91947843137254903</c:v>
                </c:pt>
                <c:pt idx="135">
                  <c:v>0.94133333333333336</c:v>
                </c:pt>
                <c:pt idx="136">
                  <c:v>0.94276470588235295</c:v>
                </c:pt>
                <c:pt idx="137">
                  <c:v>0.95445490196078431</c:v>
                </c:pt>
                <c:pt idx="138">
                  <c:v>0.98759607843137254</c:v>
                </c:pt>
                <c:pt idx="139">
                  <c:v>0.98556862745098039</c:v>
                </c:pt>
                <c:pt idx="140">
                  <c:v>0.98086274509803928</c:v>
                </c:pt>
                <c:pt idx="141">
                  <c:v>0.96927450980392149</c:v>
                </c:pt>
                <c:pt idx="142">
                  <c:v>0.98606274509803926</c:v>
                </c:pt>
                <c:pt idx="143">
                  <c:v>0.97202352941176473</c:v>
                </c:pt>
                <c:pt idx="144">
                  <c:v>0.95319215686274505</c:v>
                </c:pt>
                <c:pt idx="145">
                  <c:v>0.9780392156862745</c:v>
                </c:pt>
                <c:pt idx="146">
                  <c:v>0.99607058823529404</c:v>
                </c:pt>
                <c:pt idx="147">
                  <c:v>0.99278431372549014</c:v>
                </c:pt>
                <c:pt idx="148">
                  <c:v>0.99437254901960781</c:v>
                </c:pt>
                <c:pt idx="149">
                  <c:v>0.999956862745098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0.99729019607843139</c:v>
                </c:pt>
                <c:pt idx="158">
                  <c:v>0.9990470588235294</c:v>
                </c:pt>
                <c:pt idx="159">
                  <c:v>1</c:v>
                </c:pt>
                <c:pt idx="160">
                  <c:v>1</c:v>
                </c:pt>
                <c:pt idx="161">
                  <c:v>0.99982352941176478</c:v>
                </c:pt>
                <c:pt idx="162">
                  <c:v>0.99858823529411755</c:v>
                </c:pt>
                <c:pt idx="163">
                  <c:v>0.99131764705882353</c:v>
                </c:pt>
                <c:pt idx="164">
                  <c:v>0.97574117647058822</c:v>
                </c:pt>
                <c:pt idx="165">
                  <c:v>0.96454901960784312</c:v>
                </c:pt>
                <c:pt idx="166">
                  <c:v>0.885478431372549</c:v>
                </c:pt>
                <c:pt idx="167">
                  <c:v>0.24874117647058824</c:v>
                </c:pt>
                <c:pt idx="168">
                  <c:v>0.2497607843137255</c:v>
                </c:pt>
                <c:pt idx="169">
                  <c:v>0.17425882352941177</c:v>
                </c:pt>
                <c:pt idx="170">
                  <c:v>0.10204313725490197</c:v>
                </c:pt>
                <c:pt idx="171">
                  <c:v>0.11592941176470589</c:v>
                </c:pt>
                <c:pt idx="172">
                  <c:v>0.13356862745098039</c:v>
                </c:pt>
                <c:pt idx="173">
                  <c:v>0.10772941176470588</c:v>
                </c:pt>
                <c:pt idx="174">
                  <c:v>0.1200313725490196</c:v>
                </c:pt>
                <c:pt idx="175">
                  <c:v>4.3764705882352942E-2</c:v>
                </c:pt>
                <c:pt idx="176">
                  <c:v>6.7094117647058832E-2</c:v>
                </c:pt>
                <c:pt idx="177">
                  <c:v>0.10790980392156863</c:v>
                </c:pt>
                <c:pt idx="178">
                  <c:v>6.0482352941176473E-2</c:v>
                </c:pt>
                <c:pt idx="179">
                  <c:v>5.9156862745098043E-2</c:v>
                </c:pt>
                <c:pt idx="180">
                  <c:v>7.8776470588235295E-2</c:v>
                </c:pt>
                <c:pt idx="181">
                  <c:v>6.0611764705882351E-2</c:v>
                </c:pt>
                <c:pt idx="182">
                  <c:v>7.3407843137254902E-2</c:v>
                </c:pt>
                <c:pt idx="183">
                  <c:v>9.6341176470588236E-2</c:v>
                </c:pt>
                <c:pt idx="184">
                  <c:v>0.10925882352941177</c:v>
                </c:pt>
                <c:pt idx="185">
                  <c:v>5.9858823529411763E-2</c:v>
                </c:pt>
                <c:pt idx="186">
                  <c:v>5.0239215686274506E-2</c:v>
                </c:pt>
                <c:pt idx="187">
                  <c:v>5.9650980392156862E-2</c:v>
                </c:pt>
                <c:pt idx="188">
                  <c:v>6.1250980392156859E-2</c:v>
                </c:pt>
                <c:pt idx="189">
                  <c:v>4.0870588235294117E-2</c:v>
                </c:pt>
                <c:pt idx="190">
                  <c:v>4.6137254901960786E-2</c:v>
                </c:pt>
                <c:pt idx="191">
                  <c:v>3.8541176470588231E-2</c:v>
                </c:pt>
                <c:pt idx="192">
                  <c:v>4.0027450980392162E-2</c:v>
                </c:pt>
                <c:pt idx="193">
                  <c:v>2.6592156862745096E-2</c:v>
                </c:pt>
                <c:pt idx="194">
                  <c:v>2.9678431372549018E-2</c:v>
                </c:pt>
                <c:pt idx="195">
                  <c:v>4.0094117647058822E-2</c:v>
                </c:pt>
                <c:pt idx="196">
                  <c:v>2.4505882352941176E-2</c:v>
                </c:pt>
                <c:pt idx="197">
                  <c:v>2.7819607843137258E-2</c:v>
                </c:pt>
                <c:pt idx="198">
                  <c:v>2.6474509803921568E-2</c:v>
                </c:pt>
                <c:pt idx="199">
                  <c:v>2.4458823529411765E-2</c:v>
                </c:pt>
                <c:pt idx="200">
                  <c:v>3.137254901960784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9F8-4030-8CAB-4EFFD70D47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174240"/>
        <c:axId val="317174656"/>
      </c:scatterChart>
      <c:valAx>
        <c:axId val="317174240"/>
        <c:scaling>
          <c:orientation val="minMax"/>
          <c:max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656"/>
        <c:crosses val="autoZero"/>
        <c:crossBetween val="midCat"/>
        <c:majorUnit val="5"/>
      </c:valAx>
      <c:valAx>
        <c:axId val="317174656"/>
        <c:scaling>
          <c:orientation val="minMax"/>
          <c:max val="1"/>
          <c:min val="0"/>
        </c:scaling>
        <c:delete val="0"/>
        <c:axPos val="l"/>
        <c:numFmt formatCode="#,##0.0;\-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ED Fig. 4a'!$CK$3</c:f>
              <c:strCache>
                <c:ptCount val="1"/>
                <c:pt idx="0">
                  <c:v>red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ED Fig. 4a'!$CJ$4:$CJ$186</c:f>
              <c:numCache>
                <c:formatCode>General</c:formatCode>
                <c:ptCount val="183"/>
                <c:pt idx="0">
                  <c:v>0</c:v>
                </c:pt>
                <c:pt idx="1">
                  <c:v>0.14000000000000001</c:v>
                </c:pt>
                <c:pt idx="2">
                  <c:v>0.27</c:v>
                </c:pt>
                <c:pt idx="3">
                  <c:v>0.41</c:v>
                </c:pt>
                <c:pt idx="4">
                  <c:v>0.55000000000000004</c:v>
                </c:pt>
                <c:pt idx="5">
                  <c:v>0.69</c:v>
                </c:pt>
                <c:pt idx="6">
                  <c:v>0.82</c:v>
                </c:pt>
                <c:pt idx="7">
                  <c:v>0.96</c:v>
                </c:pt>
                <c:pt idx="8">
                  <c:v>1.1000000000000001</c:v>
                </c:pt>
                <c:pt idx="9">
                  <c:v>1.24</c:v>
                </c:pt>
                <c:pt idx="10">
                  <c:v>1.37</c:v>
                </c:pt>
                <c:pt idx="11">
                  <c:v>1.51</c:v>
                </c:pt>
                <c:pt idx="12">
                  <c:v>1.65</c:v>
                </c:pt>
                <c:pt idx="13">
                  <c:v>1.79</c:v>
                </c:pt>
                <c:pt idx="14">
                  <c:v>1.92</c:v>
                </c:pt>
                <c:pt idx="15">
                  <c:v>2.06</c:v>
                </c:pt>
                <c:pt idx="16">
                  <c:v>2.2000000000000002</c:v>
                </c:pt>
                <c:pt idx="17">
                  <c:v>2.34</c:v>
                </c:pt>
                <c:pt idx="18">
                  <c:v>2.4700000000000002</c:v>
                </c:pt>
                <c:pt idx="19">
                  <c:v>2.61</c:v>
                </c:pt>
                <c:pt idx="20">
                  <c:v>2.75</c:v>
                </c:pt>
                <c:pt idx="21">
                  <c:v>2.88</c:v>
                </c:pt>
                <c:pt idx="22">
                  <c:v>3.02</c:v>
                </c:pt>
                <c:pt idx="23">
                  <c:v>3.16</c:v>
                </c:pt>
                <c:pt idx="24">
                  <c:v>3.3</c:v>
                </c:pt>
                <c:pt idx="25">
                  <c:v>3.43</c:v>
                </c:pt>
                <c:pt idx="26">
                  <c:v>3.57</c:v>
                </c:pt>
                <c:pt idx="27">
                  <c:v>3.71</c:v>
                </c:pt>
                <c:pt idx="28">
                  <c:v>3.85</c:v>
                </c:pt>
                <c:pt idx="29">
                  <c:v>3.98</c:v>
                </c:pt>
                <c:pt idx="30">
                  <c:v>4.12</c:v>
                </c:pt>
                <c:pt idx="31">
                  <c:v>4.26</c:v>
                </c:pt>
                <c:pt idx="32">
                  <c:v>4.4000000000000004</c:v>
                </c:pt>
                <c:pt idx="33">
                  <c:v>4.53</c:v>
                </c:pt>
                <c:pt idx="34">
                  <c:v>4.67</c:v>
                </c:pt>
                <c:pt idx="35">
                  <c:v>4.8099999999999996</c:v>
                </c:pt>
                <c:pt idx="36">
                  <c:v>4.95</c:v>
                </c:pt>
                <c:pt idx="37">
                  <c:v>5.08</c:v>
                </c:pt>
                <c:pt idx="38">
                  <c:v>5.22</c:v>
                </c:pt>
                <c:pt idx="39">
                  <c:v>5.36</c:v>
                </c:pt>
                <c:pt idx="40">
                  <c:v>5.49</c:v>
                </c:pt>
                <c:pt idx="41">
                  <c:v>5.63</c:v>
                </c:pt>
                <c:pt idx="42">
                  <c:v>5.77</c:v>
                </c:pt>
                <c:pt idx="43">
                  <c:v>5.91</c:v>
                </c:pt>
                <c:pt idx="44">
                  <c:v>6.04</c:v>
                </c:pt>
                <c:pt idx="45">
                  <c:v>6.18</c:v>
                </c:pt>
                <c:pt idx="46">
                  <c:v>6.32</c:v>
                </c:pt>
                <c:pt idx="47">
                  <c:v>6.46</c:v>
                </c:pt>
                <c:pt idx="48">
                  <c:v>6.59</c:v>
                </c:pt>
                <c:pt idx="49">
                  <c:v>6.73</c:v>
                </c:pt>
                <c:pt idx="50">
                  <c:v>6.87</c:v>
                </c:pt>
                <c:pt idx="51">
                  <c:v>7.01</c:v>
                </c:pt>
                <c:pt idx="52">
                  <c:v>7.14</c:v>
                </c:pt>
                <c:pt idx="53">
                  <c:v>7.28</c:v>
                </c:pt>
                <c:pt idx="54">
                  <c:v>7.42</c:v>
                </c:pt>
                <c:pt idx="55">
                  <c:v>7.56</c:v>
                </c:pt>
                <c:pt idx="56">
                  <c:v>7.69</c:v>
                </c:pt>
                <c:pt idx="57">
                  <c:v>7.83</c:v>
                </c:pt>
                <c:pt idx="58">
                  <c:v>7.97</c:v>
                </c:pt>
                <c:pt idx="59">
                  <c:v>8.1</c:v>
                </c:pt>
                <c:pt idx="60">
                  <c:v>8.24</c:v>
                </c:pt>
                <c:pt idx="61">
                  <c:v>8.3800000000000008</c:v>
                </c:pt>
                <c:pt idx="62">
                  <c:v>8.52</c:v>
                </c:pt>
                <c:pt idx="63">
                  <c:v>8.65</c:v>
                </c:pt>
                <c:pt idx="64">
                  <c:v>8.7899999999999991</c:v>
                </c:pt>
                <c:pt idx="65">
                  <c:v>8.93</c:v>
                </c:pt>
                <c:pt idx="66">
                  <c:v>9.07</c:v>
                </c:pt>
                <c:pt idx="67">
                  <c:v>9.1999999999999993</c:v>
                </c:pt>
                <c:pt idx="68">
                  <c:v>9.34</c:v>
                </c:pt>
                <c:pt idx="69">
                  <c:v>9.48</c:v>
                </c:pt>
                <c:pt idx="70">
                  <c:v>9.6199999999999992</c:v>
                </c:pt>
                <c:pt idx="71">
                  <c:v>9.75</c:v>
                </c:pt>
                <c:pt idx="72">
                  <c:v>9.89</c:v>
                </c:pt>
                <c:pt idx="73">
                  <c:v>10.029999999999999</c:v>
                </c:pt>
                <c:pt idx="74">
                  <c:v>10.16</c:v>
                </c:pt>
                <c:pt idx="75">
                  <c:v>10.3</c:v>
                </c:pt>
                <c:pt idx="76">
                  <c:v>10.44</c:v>
                </c:pt>
                <c:pt idx="77">
                  <c:v>10.58</c:v>
                </c:pt>
                <c:pt idx="78">
                  <c:v>10.71</c:v>
                </c:pt>
                <c:pt idx="79">
                  <c:v>10.85</c:v>
                </c:pt>
                <c:pt idx="80">
                  <c:v>10.99</c:v>
                </c:pt>
                <c:pt idx="81">
                  <c:v>11.13</c:v>
                </c:pt>
                <c:pt idx="82">
                  <c:v>11.26</c:v>
                </c:pt>
                <c:pt idx="83">
                  <c:v>11.4</c:v>
                </c:pt>
                <c:pt idx="84">
                  <c:v>11.54</c:v>
                </c:pt>
                <c:pt idx="85">
                  <c:v>11.68</c:v>
                </c:pt>
                <c:pt idx="86">
                  <c:v>11.81</c:v>
                </c:pt>
                <c:pt idx="87">
                  <c:v>11.95</c:v>
                </c:pt>
                <c:pt idx="88">
                  <c:v>12.09</c:v>
                </c:pt>
                <c:pt idx="89">
                  <c:v>12.23</c:v>
                </c:pt>
                <c:pt idx="90">
                  <c:v>12.36</c:v>
                </c:pt>
                <c:pt idx="91">
                  <c:v>12.5</c:v>
                </c:pt>
                <c:pt idx="92">
                  <c:v>12.64</c:v>
                </c:pt>
                <c:pt idx="93">
                  <c:v>12.77</c:v>
                </c:pt>
                <c:pt idx="94">
                  <c:v>12.91</c:v>
                </c:pt>
                <c:pt idx="95">
                  <c:v>13.05</c:v>
                </c:pt>
                <c:pt idx="96">
                  <c:v>13.19</c:v>
                </c:pt>
                <c:pt idx="97">
                  <c:v>13.32</c:v>
                </c:pt>
                <c:pt idx="98">
                  <c:v>13.46</c:v>
                </c:pt>
                <c:pt idx="99">
                  <c:v>13.6</c:v>
                </c:pt>
                <c:pt idx="100">
                  <c:v>13.74</c:v>
                </c:pt>
                <c:pt idx="101">
                  <c:v>13.87</c:v>
                </c:pt>
                <c:pt idx="102">
                  <c:v>14.01</c:v>
                </c:pt>
                <c:pt idx="103">
                  <c:v>14.15</c:v>
                </c:pt>
                <c:pt idx="104">
                  <c:v>14.29</c:v>
                </c:pt>
                <c:pt idx="105">
                  <c:v>14.42</c:v>
                </c:pt>
                <c:pt idx="106">
                  <c:v>14.56</c:v>
                </c:pt>
                <c:pt idx="107">
                  <c:v>14.7</c:v>
                </c:pt>
                <c:pt idx="108">
                  <c:v>14.84</c:v>
                </c:pt>
                <c:pt idx="109">
                  <c:v>14.97</c:v>
                </c:pt>
                <c:pt idx="110">
                  <c:v>15.11</c:v>
                </c:pt>
                <c:pt idx="111">
                  <c:v>15.25</c:v>
                </c:pt>
                <c:pt idx="112">
                  <c:v>15.38</c:v>
                </c:pt>
                <c:pt idx="113">
                  <c:v>15.52</c:v>
                </c:pt>
                <c:pt idx="114">
                  <c:v>15.66</c:v>
                </c:pt>
                <c:pt idx="115">
                  <c:v>15.8</c:v>
                </c:pt>
                <c:pt idx="116">
                  <c:v>15.93</c:v>
                </c:pt>
                <c:pt idx="117">
                  <c:v>16.07</c:v>
                </c:pt>
                <c:pt idx="118">
                  <c:v>16.21</c:v>
                </c:pt>
                <c:pt idx="119">
                  <c:v>16.350000000000001</c:v>
                </c:pt>
                <c:pt idx="120">
                  <c:v>16.48</c:v>
                </c:pt>
                <c:pt idx="121">
                  <c:v>16.62</c:v>
                </c:pt>
                <c:pt idx="122">
                  <c:v>16.760000000000002</c:v>
                </c:pt>
                <c:pt idx="123">
                  <c:v>16.899999999999999</c:v>
                </c:pt>
                <c:pt idx="124">
                  <c:v>17.03</c:v>
                </c:pt>
                <c:pt idx="125">
                  <c:v>17.170000000000002</c:v>
                </c:pt>
                <c:pt idx="126">
                  <c:v>17.309999999999999</c:v>
                </c:pt>
                <c:pt idx="127">
                  <c:v>17.45</c:v>
                </c:pt>
                <c:pt idx="128">
                  <c:v>17.579999999999998</c:v>
                </c:pt>
                <c:pt idx="129">
                  <c:v>17.72</c:v>
                </c:pt>
                <c:pt idx="130">
                  <c:v>17.86</c:v>
                </c:pt>
                <c:pt idx="131">
                  <c:v>17.989999999999998</c:v>
                </c:pt>
                <c:pt idx="132">
                  <c:v>18.13</c:v>
                </c:pt>
                <c:pt idx="133">
                  <c:v>18.27</c:v>
                </c:pt>
                <c:pt idx="134">
                  <c:v>18.41</c:v>
                </c:pt>
                <c:pt idx="135">
                  <c:v>18.54</c:v>
                </c:pt>
                <c:pt idx="136">
                  <c:v>18.68</c:v>
                </c:pt>
                <c:pt idx="137">
                  <c:v>18.82</c:v>
                </c:pt>
                <c:pt idx="138">
                  <c:v>18.96</c:v>
                </c:pt>
                <c:pt idx="139">
                  <c:v>19.09</c:v>
                </c:pt>
                <c:pt idx="140">
                  <c:v>19.23</c:v>
                </c:pt>
                <c:pt idx="141">
                  <c:v>19.37</c:v>
                </c:pt>
                <c:pt idx="142">
                  <c:v>19.510000000000002</c:v>
                </c:pt>
                <c:pt idx="143">
                  <c:v>19.64</c:v>
                </c:pt>
                <c:pt idx="144">
                  <c:v>19.78</c:v>
                </c:pt>
                <c:pt idx="145">
                  <c:v>19.920000000000002</c:v>
                </c:pt>
                <c:pt idx="146">
                  <c:v>20.05</c:v>
                </c:pt>
                <c:pt idx="147">
                  <c:v>20.190000000000001</c:v>
                </c:pt>
                <c:pt idx="148">
                  <c:v>20.329999999999998</c:v>
                </c:pt>
                <c:pt idx="149">
                  <c:v>20.47</c:v>
                </c:pt>
                <c:pt idx="150">
                  <c:v>20.6</c:v>
                </c:pt>
                <c:pt idx="151">
                  <c:v>20.74</c:v>
                </c:pt>
                <c:pt idx="152">
                  <c:v>20.88</c:v>
                </c:pt>
                <c:pt idx="153">
                  <c:v>21.02</c:v>
                </c:pt>
                <c:pt idx="154">
                  <c:v>21.15</c:v>
                </c:pt>
                <c:pt idx="155">
                  <c:v>21.29</c:v>
                </c:pt>
                <c:pt idx="156">
                  <c:v>21.43</c:v>
                </c:pt>
                <c:pt idx="157">
                  <c:v>21.57</c:v>
                </c:pt>
                <c:pt idx="158">
                  <c:v>21.7</c:v>
                </c:pt>
                <c:pt idx="159">
                  <c:v>21.84</c:v>
                </c:pt>
                <c:pt idx="160">
                  <c:v>21.98</c:v>
                </c:pt>
                <c:pt idx="161">
                  <c:v>22.12</c:v>
                </c:pt>
                <c:pt idx="162">
                  <c:v>22.25</c:v>
                </c:pt>
                <c:pt idx="163">
                  <c:v>22.39</c:v>
                </c:pt>
                <c:pt idx="164">
                  <c:v>22.53</c:v>
                </c:pt>
                <c:pt idx="165">
                  <c:v>22.66</c:v>
                </c:pt>
                <c:pt idx="166">
                  <c:v>22.8</c:v>
                </c:pt>
                <c:pt idx="167">
                  <c:v>22.94</c:v>
                </c:pt>
                <c:pt idx="168">
                  <c:v>23.08</c:v>
                </c:pt>
                <c:pt idx="169">
                  <c:v>23.21</c:v>
                </c:pt>
                <c:pt idx="170">
                  <c:v>23.35</c:v>
                </c:pt>
                <c:pt idx="171">
                  <c:v>23.49</c:v>
                </c:pt>
                <c:pt idx="172">
                  <c:v>23.63</c:v>
                </c:pt>
                <c:pt idx="173">
                  <c:v>23.76</c:v>
                </c:pt>
                <c:pt idx="174">
                  <c:v>23.9</c:v>
                </c:pt>
                <c:pt idx="175">
                  <c:v>24.04</c:v>
                </c:pt>
                <c:pt idx="176">
                  <c:v>24.18</c:v>
                </c:pt>
                <c:pt idx="177">
                  <c:v>24.31</c:v>
                </c:pt>
                <c:pt idx="178">
                  <c:v>24.45</c:v>
                </c:pt>
                <c:pt idx="179">
                  <c:v>24.59</c:v>
                </c:pt>
                <c:pt idx="180">
                  <c:v>24.73</c:v>
                </c:pt>
                <c:pt idx="181">
                  <c:v>24.86</c:v>
                </c:pt>
                <c:pt idx="182">
                  <c:v>25</c:v>
                </c:pt>
              </c:numCache>
            </c:numRef>
          </c:xVal>
          <c:yVal>
            <c:numRef>
              <c:f>'ED Fig. 4a'!$CK$4:$CK$186</c:f>
              <c:numCache>
                <c:formatCode>General</c:formatCode>
                <c:ptCount val="183"/>
                <c:pt idx="0">
                  <c:v>7.8431372549019607E-3</c:v>
                </c:pt>
                <c:pt idx="1">
                  <c:v>2.3262745098039217E-2</c:v>
                </c:pt>
                <c:pt idx="2">
                  <c:v>8.7294117647058831E-3</c:v>
                </c:pt>
                <c:pt idx="3">
                  <c:v>2.0427450980392156E-2</c:v>
                </c:pt>
                <c:pt idx="4">
                  <c:v>1.1980392156862746E-2</c:v>
                </c:pt>
                <c:pt idx="5">
                  <c:v>1.1223529411764707E-2</c:v>
                </c:pt>
                <c:pt idx="6">
                  <c:v>4.1756862745098038E-2</c:v>
                </c:pt>
                <c:pt idx="7">
                  <c:v>9.456862745098038E-2</c:v>
                </c:pt>
                <c:pt idx="8">
                  <c:v>7.5549019607843146E-2</c:v>
                </c:pt>
                <c:pt idx="9">
                  <c:v>7.959999999999999E-2</c:v>
                </c:pt>
                <c:pt idx="10">
                  <c:v>0.13184313725490196</c:v>
                </c:pt>
                <c:pt idx="11">
                  <c:v>0.24684313725490195</c:v>
                </c:pt>
                <c:pt idx="12">
                  <c:v>0.30691764705882352</c:v>
                </c:pt>
                <c:pt idx="13">
                  <c:v>0.53545490196078427</c:v>
                </c:pt>
                <c:pt idx="14">
                  <c:v>0.75414901960784309</c:v>
                </c:pt>
                <c:pt idx="15">
                  <c:v>0.76482745098039218</c:v>
                </c:pt>
                <c:pt idx="16">
                  <c:v>0.86330980392156864</c:v>
                </c:pt>
                <c:pt idx="17">
                  <c:v>0.82422352941176469</c:v>
                </c:pt>
                <c:pt idx="18">
                  <c:v>0.7155607843137255</c:v>
                </c:pt>
                <c:pt idx="19">
                  <c:v>0.60872549019607836</c:v>
                </c:pt>
                <c:pt idx="20">
                  <c:v>0.48702745098039213</c:v>
                </c:pt>
                <c:pt idx="21">
                  <c:v>0.37405882352941178</c:v>
                </c:pt>
                <c:pt idx="22">
                  <c:v>0.23409411764705884</c:v>
                </c:pt>
                <c:pt idx="23">
                  <c:v>0.2868235294117647</c:v>
                </c:pt>
                <c:pt idx="24">
                  <c:v>0.24938039215686275</c:v>
                </c:pt>
                <c:pt idx="25">
                  <c:v>0.19993333333333332</c:v>
                </c:pt>
                <c:pt idx="26">
                  <c:v>0.20072156862745097</c:v>
                </c:pt>
                <c:pt idx="27">
                  <c:v>0.29797647058823529</c:v>
                </c:pt>
                <c:pt idx="28">
                  <c:v>0.16229411764705881</c:v>
                </c:pt>
                <c:pt idx="29">
                  <c:v>0.11239607843137256</c:v>
                </c:pt>
                <c:pt idx="30">
                  <c:v>0.20058431372549021</c:v>
                </c:pt>
                <c:pt idx="31">
                  <c:v>0.14463137254901962</c:v>
                </c:pt>
                <c:pt idx="32">
                  <c:v>0.26810588235294119</c:v>
                </c:pt>
                <c:pt idx="33">
                  <c:v>0.26613725490196077</c:v>
                </c:pt>
                <c:pt idx="34">
                  <c:v>0.20205098039215688</c:v>
                </c:pt>
                <c:pt idx="35">
                  <c:v>0.27028627450980391</c:v>
                </c:pt>
                <c:pt idx="36">
                  <c:v>0.27302745098039216</c:v>
                </c:pt>
                <c:pt idx="37">
                  <c:v>0.17538431372549018</c:v>
                </c:pt>
                <c:pt idx="38">
                  <c:v>0.19752941176470587</c:v>
                </c:pt>
                <c:pt idx="39">
                  <c:v>0.20972549019607842</c:v>
                </c:pt>
                <c:pt idx="40">
                  <c:v>0.21881960784313725</c:v>
                </c:pt>
                <c:pt idx="41">
                  <c:v>0.17869803921568628</c:v>
                </c:pt>
                <c:pt idx="42">
                  <c:v>0.13544313725490195</c:v>
                </c:pt>
                <c:pt idx="43">
                  <c:v>0.20682745098039215</c:v>
                </c:pt>
                <c:pt idx="44">
                  <c:v>0.11905098039215686</c:v>
                </c:pt>
                <c:pt idx="45">
                  <c:v>8.8270588235294115E-2</c:v>
                </c:pt>
                <c:pt idx="46">
                  <c:v>0.12382352941176471</c:v>
                </c:pt>
                <c:pt idx="47">
                  <c:v>0.11233333333333333</c:v>
                </c:pt>
                <c:pt idx="48">
                  <c:v>5.2968627450980389E-2</c:v>
                </c:pt>
                <c:pt idx="49">
                  <c:v>0.12775294117647057</c:v>
                </c:pt>
                <c:pt idx="50">
                  <c:v>0.1012392156862745</c:v>
                </c:pt>
                <c:pt idx="51">
                  <c:v>6.5164705882352944E-2</c:v>
                </c:pt>
                <c:pt idx="52">
                  <c:v>5.8262745098039213E-2</c:v>
                </c:pt>
                <c:pt idx="53">
                  <c:v>9.8733333333333326E-2</c:v>
                </c:pt>
                <c:pt idx="54">
                  <c:v>7.6207843137254899E-2</c:v>
                </c:pt>
                <c:pt idx="55">
                  <c:v>4.4627450980392162E-2</c:v>
                </c:pt>
                <c:pt idx="56">
                  <c:v>3.9819607843137254E-2</c:v>
                </c:pt>
                <c:pt idx="57">
                  <c:v>3.2568627450980388E-2</c:v>
                </c:pt>
                <c:pt idx="58">
                  <c:v>2.2729411764705883E-2</c:v>
                </c:pt>
                <c:pt idx="59">
                  <c:v>3.4294117647058822E-2</c:v>
                </c:pt>
                <c:pt idx="60">
                  <c:v>6.5172549019607839E-2</c:v>
                </c:pt>
                <c:pt idx="61">
                  <c:v>3.6698039215686276E-2</c:v>
                </c:pt>
                <c:pt idx="62">
                  <c:v>3.3909803921568629E-2</c:v>
                </c:pt>
                <c:pt idx="63">
                  <c:v>5.5807843137254905E-2</c:v>
                </c:pt>
                <c:pt idx="64">
                  <c:v>3.2062745098039219E-2</c:v>
                </c:pt>
                <c:pt idx="65">
                  <c:v>3.8094117647058827E-2</c:v>
                </c:pt>
                <c:pt idx="66">
                  <c:v>2.9047058823529412E-2</c:v>
                </c:pt>
                <c:pt idx="67">
                  <c:v>3.7235294117647054E-2</c:v>
                </c:pt>
                <c:pt idx="68">
                  <c:v>6.1478431372549019E-2</c:v>
                </c:pt>
                <c:pt idx="69">
                  <c:v>6.4945098039215693E-2</c:v>
                </c:pt>
                <c:pt idx="70">
                  <c:v>8.0843137254901956E-2</c:v>
                </c:pt>
                <c:pt idx="71">
                  <c:v>2.4792156862745097E-2</c:v>
                </c:pt>
                <c:pt idx="72">
                  <c:v>3.4658823529411763E-2</c:v>
                </c:pt>
                <c:pt idx="73">
                  <c:v>1.5274509803921569E-2</c:v>
                </c:pt>
                <c:pt idx="74">
                  <c:v>4.8658823529411761E-2</c:v>
                </c:pt>
                <c:pt idx="75">
                  <c:v>5.3800000000000001E-2</c:v>
                </c:pt>
                <c:pt idx="76">
                  <c:v>7.6003921568627453E-2</c:v>
                </c:pt>
                <c:pt idx="77">
                  <c:v>6.87764705882353E-2</c:v>
                </c:pt>
                <c:pt idx="78">
                  <c:v>8.6596078431372556E-2</c:v>
                </c:pt>
                <c:pt idx="79">
                  <c:v>7.6329411764705882E-2</c:v>
                </c:pt>
                <c:pt idx="80">
                  <c:v>6.3752941176470596E-2</c:v>
                </c:pt>
                <c:pt idx="81">
                  <c:v>5.3674509803921563E-2</c:v>
                </c:pt>
                <c:pt idx="82">
                  <c:v>5.7670588235294112E-2</c:v>
                </c:pt>
                <c:pt idx="83">
                  <c:v>6.3168627450980397E-2</c:v>
                </c:pt>
                <c:pt idx="84">
                  <c:v>8.3862745098039218E-2</c:v>
                </c:pt>
                <c:pt idx="85">
                  <c:v>7.3901960784313728E-2</c:v>
                </c:pt>
                <c:pt idx="86">
                  <c:v>7.5149019607843134E-2</c:v>
                </c:pt>
                <c:pt idx="87">
                  <c:v>4.5949019607843138E-2</c:v>
                </c:pt>
                <c:pt idx="88">
                  <c:v>5.868235294117647E-2</c:v>
                </c:pt>
                <c:pt idx="89">
                  <c:v>5.0756862745098039E-2</c:v>
                </c:pt>
                <c:pt idx="90">
                  <c:v>7.7298039215686273E-2</c:v>
                </c:pt>
                <c:pt idx="91">
                  <c:v>8.0392156862745104E-2</c:v>
                </c:pt>
                <c:pt idx="92">
                  <c:v>4.6333333333333331E-2</c:v>
                </c:pt>
                <c:pt idx="93">
                  <c:v>0.11913725490196078</c:v>
                </c:pt>
                <c:pt idx="94">
                  <c:v>8.4450980392156857E-2</c:v>
                </c:pt>
                <c:pt idx="95">
                  <c:v>4.6737254901960783E-2</c:v>
                </c:pt>
                <c:pt idx="96">
                  <c:v>0.11962745098039215</c:v>
                </c:pt>
                <c:pt idx="97">
                  <c:v>0.11701176470588236</c:v>
                </c:pt>
                <c:pt idx="98">
                  <c:v>0.12910980392156862</c:v>
                </c:pt>
                <c:pt idx="99">
                  <c:v>0.10858823529411765</c:v>
                </c:pt>
                <c:pt idx="100">
                  <c:v>0.11032549019607843</c:v>
                </c:pt>
                <c:pt idx="101">
                  <c:v>8.505882352941177E-2</c:v>
                </c:pt>
                <c:pt idx="102">
                  <c:v>9.3599999999999989E-2</c:v>
                </c:pt>
                <c:pt idx="103">
                  <c:v>6.5560784313725487E-2</c:v>
                </c:pt>
                <c:pt idx="104">
                  <c:v>0.10532156862745098</c:v>
                </c:pt>
                <c:pt idx="105">
                  <c:v>0.13695294117647058</c:v>
                </c:pt>
                <c:pt idx="106">
                  <c:v>0.10126666666666667</c:v>
                </c:pt>
                <c:pt idx="107">
                  <c:v>0.11080000000000001</c:v>
                </c:pt>
                <c:pt idx="108">
                  <c:v>0.15701568627450982</c:v>
                </c:pt>
                <c:pt idx="109">
                  <c:v>0.11265490196078431</c:v>
                </c:pt>
                <c:pt idx="110">
                  <c:v>8.3694117647058822E-2</c:v>
                </c:pt>
                <c:pt idx="111">
                  <c:v>0.14044705882352942</c:v>
                </c:pt>
                <c:pt idx="112">
                  <c:v>0.21719607843137254</c:v>
                </c:pt>
                <c:pt idx="113">
                  <c:v>0.19586274509803922</c:v>
                </c:pt>
                <c:pt idx="114">
                  <c:v>0.24354901960784311</c:v>
                </c:pt>
                <c:pt idx="115">
                  <c:v>0.30690588235294114</c:v>
                </c:pt>
                <c:pt idx="116">
                  <c:v>0.34159607843137257</c:v>
                </c:pt>
                <c:pt idx="117">
                  <c:v>0.42100784313725492</c:v>
                </c:pt>
                <c:pt idx="118">
                  <c:v>0.46680392156862743</c:v>
                </c:pt>
                <c:pt idx="119">
                  <c:v>0.66787450980392149</c:v>
                </c:pt>
                <c:pt idx="120">
                  <c:v>0.72852549019607848</c:v>
                </c:pt>
                <c:pt idx="121">
                  <c:v>0.59094901960784318</c:v>
                </c:pt>
                <c:pt idx="122">
                  <c:v>0.73531372549019602</c:v>
                </c:pt>
                <c:pt idx="123">
                  <c:v>0.65414901960784311</c:v>
                </c:pt>
                <c:pt idx="124">
                  <c:v>0.4999294117647059</c:v>
                </c:pt>
                <c:pt idx="125">
                  <c:v>0.44757254901960786</c:v>
                </c:pt>
                <c:pt idx="126">
                  <c:v>0.34057254901960787</c:v>
                </c:pt>
                <c:pt idx="127">
                  <c:v>0.24577647058823529</c:v>
                </c:pt>
                <c:pt idx="128">
                  <c:v>0.23702352941176472</c:v>
                </c:pt>
                <c:pt idx="129">
                  <c:v>0.19383921568627452</c:v>
                </c:pt>
                <c:pt idx="130">
                  <c:v>0.18959607843137255</c:v>
                </c:pt>
                <c:pt idx="131">
                  <c:v>0.21910980392156862</c:v>
                </c:pt>
                <c:pt idx="132">
                  <c:v>0.20059607843137256</c:v>
                </c:pt>
                <c:pt idx="133">
                  <c:v>0.19155294117647056</c:v>
                </c:pt>
                <c:pt idx="134">
                  <c:v>0.18985882352941177</c:v>
                </c:pt>
                <c:pt idx="135">
                  <c:v>0.14984705882352942</c:v>
                </c:pt>
                <c:pt idx="136">
                  <c:v>0.17035294117647057</c:v>
                </c:pt>
                <c:pt idx="137">
                  <c:v>0.27345490196078431</c:v>
                </c:pt>
                <c:pt idx="138">
                  <c:v>0.18236078431372549</c:v>
                </c:pt>
                <c:pt idx="139">
                  <c:v>0.24223529411764708</c:v>
                </c:pt>
                <c:pt idx="140">
                  <c:v>0.30467450980392152</c:v>
                </c:pt>
                <c:pt idx="141">
                  <c:v>0.28359607843137252</c:v>
                </c:pt>
                <c:pt idx="142">
                  <c:v>0.25048235294117643</c:v>
                </c:pt>
                <c:pt idx="143">
                  <c:v>0.17534901960784313</c:v>
                </c:pt>
                <c:pt idx="144">
                  <c:v>0.22555294117647059</c:v>
                </c:pt>
                <c:pt idx="145">
                  <c:v>0.23363529411764705</c:v>
                </c:pt>
                <c:pt idx="146">
                  <c:v>0.22522352941176471</c:v>
                </c:pt>
                <c:pt idx="147">
                  <c:v>0.17375686274509805</c:v>
                </c:pt>
                <c:pt idx="148">
                  <c:v>0.18896862745098039</c:v>
                </c:pt>
                <c:pt idx="149">
                  <c:v>0.26486666666666664</c:v>
                </c:pt>
                <c:pt idx="150">
                  <c:v>0.20870588235294119</c:v>
                </c:pt>
                <c:pt idx="151">
                  <c:v>0.19558431372549021</c:v>
                </c:pt>
                <c:pt idx="152">
                  <c:v>0.16453333333333334</c:v>
                </c:pt>
                <c:pt idx="153">
                  <c:v>0.20389411764705884</c:v>
                </c:pt>
                <c:pt idx="154">
                  <c:v>0.21629019607843139</c:v>
                </c:pt>
                <c:pt idx="155">
                  <c:v>0.22072156862745099</c:v>
                </c:pt>
                <c:pt idx="156">
                  <c:v>0.22857254901960786</c:v>
                </c:pt>
                <c:pt idx="157">
                  <c:v>0.22661176470588235</c:v>
                </c:pt>
                <c:pt idx="158">
                  <c:v>0.25221960784313724</c:v>
                </c:pt>
                <c:pt idx="159">
                  <c:v>0.37818039215686278</c:v>
                </c:pt>
                <c:pt idx="160">
                  <c:v>0.44446666666666668</c:v>
                </c:pt>
                <c:pt idx="161">
                  <c:v>0.59517254901960781</c:v>
                </c:pt>
                <c:pt idx="162">
                  <c:v>0.78102745098039217</c:v>
                </c:pt>
                <c:pt idx="163">
                  <c:v>0.92112156862745098</c:v>
                </c:pt>
                <c:pt idx="164">
                  <c:v>0.90684313725490195</c:v>
                </c:pt>
                <c:pt idx="165">
                  <c:v>0.96783137254901963</c:v>
                </c:pt>
                <c:pt idx="166">
                  <c:v>0.94736862745098038</c:v>
                </c:pt>
                <c:pt idx="167">
                  <c:v>0.92692941176470589</c:v>
                </c:pt>
                <c:pt idx="168">
                  <c:v>0.85158431372549015</c:v>
                </c:pt>
                <c:pt idx="169">
                  <c:v>0.66478431372549018</c:v>
                </c:pt>
                <c:pt idx="170">
                  <c:v>0.52270196078431364</c:v>
                </c:pt>
                <c:pt idx="171">
                  <c:v>0.42607058823529409</c:v>
                </c:pt>
                <c:pt idx="172">
                  <c:v>0.33235294117647057</c:v>
                </c:pt>
                <c:pt idx="173">
                  <c:v>0.23812156862745096</c:v>
                </c:pt>
                <c:pt idx="174">
                  <c:v>0.17707450980392159</c:v>
                </c:pt>
                <c:pt idx="175">
                  <c:v>0.13348235294117647</c:v>
                </c:pt>
                <c:pt idx="176">
                  <c:v>0.14090588235294116</c:v>
                </c:pt>
                <c:pt idx="177">
                  <c:v>0.13130196078431372</c:v>
                </c:pt>
                <c:pt idx="178">
                  <c:v>0.11360392156862746</c:v>
                </c:pt>
                <c:pt idx="179">
                  <c:v>9.7768627450980403E-2</c:v>
                </c:pt>
                <c:pt idx="180">
                  <c:v>0.11212941176470588</c:v>
                </c:pt>
                <c:pt idx="181">
                  <c:v>2.8231372549019609E-2</c:v>
                </c:pt>
                <c:pt idx="182">
                  <c:v>3.137254901960784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34B-451F-9BB0-19C176EE905B}"/>
            </c:ext>
          </c:extLst>
        </c:ser>
        <c:ser>
          <c:idx val="1"/>
          <c:order val="1"/>
          <c:tx>
            <c:strRef>
              <c:f>'ED Fig. 4a'!$CL$3</c:f>
              <c:strCache>
                <c:ptCount val="1"/>
                <c:pt idx="0">
                  <c:v>green</c:v>
                </c:pt>
              </c:strCache>
            </c:strRef>
          </c:tx>
          <c:spPr>
            <a:ln w="12700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'ED Fig. 4a'!$CJ$4:$CJ$186</c:f>
              <c:numCache>
                <c:formatCode>General</c:formatCode>
                <c:ptCount val="183"/>
                <c:pt idx="0">
                  <c:v>0</c:v>
                </c:pt>
                <c:pt idx="1">
                  <c:v>0.14000000000000001</c:v>
                </c:pt>
                <c:pt idx="2">
                  <c:v>0.27</c:v>
                </c:pt>
                <c:pt idx="3">
                  <c:v>0.41</c:v>
                </c:pt>
                <c:pt idx="4">
                  <c:v>0.55000000000000004</c:v>
                </c:pt>
                <c:pt idx="5">
                  <c:v>0.69</c:v>
                </c:pt>
                <c:pt idx="6">
                  <c:v>0.82</c:v>
                </c:pt>
                <c:pt idx="7">
                  <c:v>0.96</c:v>
                </c:pt>
                <c:pt idx="8">
                  <c:v>1.1000000000000001</c:v>
                </c:pt>
                <c:pt idx="9">
                  <c:v>1.24</c:v>
                </c:pt>
                <c:pt idx="10">
                  <c:v>1.37</c:v>
                </c:pt>
                <c:pt idx="11">
                  <c:v>1.51</c:v>
                </c:pt>
                <c:pt idx="12">
                  <c:v>1.65</c:v>
                </c:pt>
                <c:pt idx="13">
                  <c:v>1.79</c:v>
                </c:pt>
                <c:pt idx="14">
                  <c:v>1.92</c:v>
                </c:pt>
                <c:pt idx="15">
                  <c:v>2.06</c:v>
                </c:pt>
                <c:pt idx="16">
                  <c:v>2.2000000000000002</c:v>
                </c:pt>
                <c:pt idx="17">
                  <c:v>2.34</c:v>
                </c:pt>
                <c:pt idx="18">
                  <c:v>2.4700000000000002</c:v>
                </c:pt>
                <c:pt idx="19">
                  <c:v>2.61</c:v>
                </c:pt>
                <c:pt idx="20">
                  <c:v>2.75</c:v>
                </c:pt>
                <c:pt idx="21">
                  <c:v>2.88</c:v>
                </c:pt>
                <c:pt idx="22">
                  <c:v>3.02</c:v>
                </c:pt>
                <c:pt idx="23">
                  <c:v>3.16</c:v>
                </c:pt>
                <c:pt idx="24">
                  <c:v>3.3</c:v>
                </c:pt>
                <c:pt idx="25">
                  <c:v>3.43</c:v>
                </c:pt>
                <c:pt idx="26">
                  <c:v>3.57</c:v>
                </c:pt>
                <c:pt idx="27">
                  <c:v>3.71</c:v>
                </c:pt>
                <c:pt idx="28">
                  <c:v>3.85</c:v>
                </c:pt>
                <c:pt idx="29">
                  <c:v>3.98</c:v>
                </c:pt>
                <c:pt idx="30">
                  <c:v>4.12</c:v>
                </c:pt>
                <c:pt idx="31">
                  <c:v>4.26</c:v>
                </c:pt>
                <c:pt idx="32">
                  <c:v>4.4000000000000004</c:v>
                </c:pt>
                <c:pt idx="33">
                  <c:v>4.53</c:v>
                </c:pt>
                <c:pt idx="34">
                  <c:v>4.67</c:v>
                </c:pt>
                <c:pt idx="35">
                  <c:v>4.8099999999999996</c:v>
                </c:pt>
                <c:pt idx="36">
                  <c:v>4.95</c:v>
                </c:pt>
                <c:pt idx="37">
                  <c:v>5.08</c:v>
                </c:pt>
                <c:pt idx="38">
                  <c:v>5.22</c:v>
                </c:pt>
                <c:pt idx="39">
                  <c:v>5.36</c:v>
                </c:pt>
                <c:pt idx="40">
                  <c:v>5.49</c:v>
                </c:pt>
                <c:pt idx="41">
                  <c:v>5.63</c:v>
                </c:pt>
                <c:pt idx="42">
                  <c:v>5.77</c:v>
                </c:pt>
                <c:pt idx="43">
                  <c:v>5.91</c:v>
                </c:pt>
                <c:pt idx="44">
                  <c:v>6.04</c:v>
                </c:pt>
                <c:pt idx="45">
                  <c:v>6.18</c:v>
                </c:pt>
                <c:pt idx="46">
                  <c:v>6.32</c:v>
                </c:pt>
                <c:pt idx="47">
                  <c:v>6.46</c:v>
                </c:pt>
                <c:pt idx="48">
                  <c:v>6.59</c:v>
                </c:pt>
                <c:pt idx="49">
                  <c:v>6.73</c:v>
                </c:pt>
                <c:pt idx="50">
                  <c:v>6.87</c:v>
                </c:pt>
                <c:pt idx="51">
                  <c:v>7.01</c:v>
                </c:pt>
                <c:pt idx="52">
                  <c:v>7.14</c:v>
                </c:pt>
                <c:pt idx="53">
                  <c:v>7.28</c:v>
                </c:pt>
                <c:pt idx="54">
                  <c:v>7.42</c:v>
                </c:pt>
                <c:pt idx="55">
                  <c:v>7.56</c:v>
                </c:pt>
                <c:pt idx="56">
                  <c:v>7.69</c:v>
                </c:pt>
                <c:pt idx="57">
                  <c:v>7.83</c:v>
                </c:pt>
                <c:pt idx="58">
                  <c:v>7.97</c:v>
                </c:pt>
                <c:pt idx="59">
                  <c:v>8.1</c:v>
                </c:pt>
                <c:pt idx="60">
                  <c:v>8.24</c:v>
                </c:pt>
                <c:pt idx="61">
                  <c:v>8.3800000000000008</c:v>
                </c:pt>
                <c:pt idx="62">
                  <c:v>8.52</c:v>
                </c:pt>
                <c:pt idx="63">
                  <c:v>8.65</c:v>
                </c:pt>
                <c:pt idx="64">
                  <c:v>8.7899999999999991</c:v>
                </c:pt>
                <c:pt idx="65">
                  <c:v>8.93</c:v>
                </c:pt>
                <c:pt idx="66">
                  <c:v>9.07</c:v>
                </c:pt>
                <c:pt idx="67">
                  <c:v>9.1999999999999993</c:v>
                </c:pt>
                <c:pt idx="68">
                  <c:v>9.34</c:v>
                </c:pt>
                <c:pt idx="69">
                  <c:v>9.48</c:v>
                </c:pt>
                <c:pt idx="70">
                  <c:v>9.6199999999999992</c:v>
                </c:pt>
                <c:pt idx="71">
                  <c:v>9.75</c:v>
                </c:pt>
                <c:pt idx="72">
                  <c:v>9.89</c:v>
                </c:pt>
                <c:pt idx="73">
                  <c:v>10.029999999999999</c:v>
                </c:pt>
                <c:pt idx="74">
                  <c:v>10.16</c:v>
                </c:pt>
                <c:pt idx="75">
                  <c:v>10.3</c:v>
                </c:pt>
                <c:pt idx="76">
                  <c:v>10.44</c:v>
                </c:pt>
                <c:pt idx="77">
                  <c:v>10.58</c:v>
                </c:pt>
                <c:pt idx="78">
                  <c:v>10.71</c:v>
                </c:pt>
                <c:pt idx="79">
                  <c:v>10.85</c:v>
                </c:pt>
                <c:pt idx="80">
                  <c:v>10.99</c:v>
                </c:pt>
                <c:pt idx="81">
                  <c:v>11.13</c:v>
                </c:pt>
                <c:pt idx="82">
                  <c:v>11.26</c:v>
                </c:pt>
                <c:pt idx="83">
                  <c:v>11.4</c:v>
                </c:pt>
                <c:pt idx="84">
                  <c:v>11.54</c:v>
                </c:pt>
                <c:pt idx="85">
                  <c:v>11.68</c:v>
                </c:pt>
                <c:pt idx="86">
                  <c:v>11.81</c:v>
                </c:pt>
                <c:pt idx="87">
                  <c:v>11.95</c:v>
                </c:pt>
                <c:pt idx="88">
                  <c:v>12.09</c:v>
                </c:pt>
                <c:pt idx="89">
                  <c:v>12.23</c:v>
                </c:pt>
                <c:pt idx="90">
                  <c:v>12.36</c:v>
                </c:pt>
                <c:pt idx="91">
                  <c:v>12.5</c:v>
                </c:pt>
                <c:pt idx="92">
                  <c:v>12.64</c:v>
                </c:pt>
                <c:pt idx="93">
                  <c:v>12.77</c:v>
                </c:pt>
                <c:pt idx="94">
                  <c:v>12.91</c:v>
                </c:pt>
                <c:pt idx="95">
                  <c:v>13.05</c:v>
                </c:pt>
                <c:pt idx="96">
                  <c:v>13.19</c:v>
                </c:pt>
                <c:pt idx="97">
                  <c:v>13.32</c:v>
                </c:pt>
                <c:pt idx="98">
                  <c:v>13.46</c:v>
                </c:pt>
                <c:pt idx="99">
                  <c:v>13.6</c:v>
                </c:pt>
                <c:pt idx="100">
                  <c:v>13.74</c:v>
                </c:pt>
                <c:pt idx="101">
                  <c:v>13.87</c:v>
                </c:pt>
                <c:pt idx="102">
                  <c:v>14.01</c:v>
                </c:pt>
                <c:pt idx="103">
                  <c:v>14.15</c:v>
                </c:pt>
                <c:pt idx="104">
                  <c:v>14.29</c:v>
                </c:pt>
                <c:pt idx="105">
                  <c:v>14.42</c:v>
                </c:pt>
                <c:pt idx="106">
                  <c:v>14.56</c:v>
                </c:pt>
                <c:pt idx="107">
                  <c:v>14.7</c:v>
                </c:pt>
                <c:pt idx="108">
                  <c:v>14.84</c:v>
                </c:pt>
                <c:pt idx="109">
                  <c:v>14.97</c:v>
                </c:pt>
                <c:pt idx="110">
                  <c:v>15.11</c:v>
                </c:pt>
                <c:pt idx="111">
                  <c:v>15.25</c:v>
                </c:pt>
                <c:pt idx="112">
                  <c:v>15.38</c:v>
                </c:pt>
                <c:pt idx="113">
                  <c:v>15.52</c:v>
                </c:pt>
                <c:pt idx="114">
                  <c:v>15.66</c:v>
                </c:pt>
                <c:pt idx="115">
                  <c:v>15.8</c:v>
                </c:pt>
                <c:pt idx="116">
                  <c:v>15.93</c:v>
                </c:pt>
                <c:pt idx="117">
                  <c:v>16.07</c:v>
                </c:pt>
                <c:pt idx="118">
                  <c:v>16.21</c:v>
                </c:pt>
                <c:pt idx="119">
                  <c:v>16.350000000000001</c:v>
                </c:pt>
                <c:pt idx="120">
                  <c:v>16.48</c:v>
                </c:pt>
                <c:pt idx="121">
                  <c:v>16.62</c:v>
                </c:pt>
                <c:pt idx="122">
                  <c:v>16.760000000000002</c:v>
                </c:pt>
                <c:pt idx="123">
                  <c:v>16.899999999999999</c:v>
                </c:pt>
                <c:pt idx="124">
                  <c:v>17.03</c:v>
                </c:pt>
                <c:pt idx="125">
                  <c:v>17.170000000000002</c:v>
                </c:pt>
                <c:pt idx="126">
                  <c:v>17.309999999999999</c:v>
                </c:pt>
                <c:pt idx="127">
                  <c:v>17.45</c:v>
                </c:pt>
                <c:pt idx="128">
                  <c:v>17.579999999999998</c:v>
                </c:pt>
                <c:pt idx="129">
                  <c:v>17.72</c:v>
                </c:pt>
                <c:pt idx="130">
                  <c:v>17.86</c:v>
                </c:pt>
                <c:pt idx="131">
                  <c:v>17.989999999999998</c:v>
                </c:pt>
                <c:pt idx="132">
                  <c:v>18.13</c:v>
                </c:pt>
                <c:pt idx="133">
                  <c:v>18.27</c:v>
                </c:pt>
                <c:pt idx="134">
                  <c:v>18.41</c:v>
                </c:pt>
                <c:pt idx="135">
                  <c:v>18.54</c:v>
                </c:pt>
                <c:pt idx="136">
                  <c:v>18.68</c:v>
                </c:pt>
                <c:pt idx="137">
                  <c:v>18.82</c:v>
                </c:pt>
                <c:pt idx="138">
                  <c:v>18.96</c:v>
                </c:pt>
                <c:pt idx="139">
                  <c:v>19.09</c:v>
                </c:pt>
                <c:pt idx="140">
                  <c:v>19.23</c:v>
                </c:pt>
                <c:pt idx="141">
                  <c:v>19.37</c:v>
                </c:pt>
                <c:pt idx="142">
                  <c:v>19.510000000000002</c:v>
                </c:pt>
                <c:pt idx="143">
                  <c:v>19.64</c:v>
                </c:pt>
                <c:pt idx="144">
                  <c:v>19.78</c:v>
                </c:pt>
                <c:pt idx="145">
                  <c:v>19.920000000000002</c:v>
                </c:pt>
                <c:pt idx="146">
                  <c:v>20.05</c:v>
                </c:pt>
                <c:pt idx="147">
                  <c:v>20.190000000000001</c:v>
                </c:pt>
                <c:pt idx="148">
                  <c:v>20.329999999999998</c:v>
                </c:pt>
                <c:pt idx="149">
                  <c:v>20.47</c:v>
                </c:pt>
                <c:pt idx="150">
                  <c:v>20.6</c:v>
                </c:pt>
                <c:pt idx="151">
                  <c:v>20.74</c:v>
                </c:pt>
                <c:pt idx="152">
                  <c:v>20.88</c:v>
                </c:pt>
                <c:pt idx="153">
                  <c:v>21.02</c:v>
                </c:pt>
                <c:pt idx="154">
                  <c:v>21.15</c:v>
                </c:pt>
                <c:pt idx="155">
                  <c:v>21.29</c:v>
                </c:pt>
                <c:pt idx="156">
                  <c:v>21.43</c:v>
                </c:pt>
                <c:pt idx="157">
                  <c:v>21.57</c:v>
                </c:pt>
                <c:pt idx="158">
                  <c:v>21.7</c:v>
                </c:pt>
                <c:pt idx="159">
                  <c:v>21.84</c:v>
                </c:pt>
                <c:pt idx="160">
                  <c:v>21.98</c:v>
                </c:pt>
                <c:pt idx="161">
                  <c:v>22.12</c:v>
                </c:pt>
                <c:pt idx="162">
                  <c:v>22.25</c:v>
                </c:pt>
                <c:pt idx="163">
                  <c:v>22.39</c:v>
                </c:pt>
                <c:pt idx="164">
                  <c:v>22.53</c:v>
                </c:pt>
                <c:pt idx="165">
                  <c:v>22.66</c:v>
                </c:pt>
                <c:pt idx="166">
                  <c:v>22.8</c:v>
                </c:pt>
                <c:pt idx="167">
                  <c:v>22.94</c:v>
                </c:pt>
                <c:pt idx="168">
                  <c:v>23.08</c:v>
                </c:pt>
                <c:pt idx="169">
                  <c:v>23.21</c:v>
                </c:pt>
                <c:pt idx="170">
                  <c:v>23.35</c:v>
                </c:pt>
                <c:pt idx="171">
                  <c:v>23.49</c:v>
                </c:pt>
                <c:pt idx="172">
                  <c:v>23.63</c:v>
                </c:pt>
                <c:pt idx="173">
                  <c:v>23.76</c:v>
                </c:pt>
                <c:pt idx="174">
                  <c:v>23.9</c:v>
                </c:pt>
                <c:pt idx="175">
                  <c:v>24.04</c:v>
                </c:pt>
                <c:pt idx="176">
                  <c:v>24.18</c:v>
                </c:pt>
                <c:pt idx="177">
                  <c:v>24.31</c:v>
                </c:pt>
                <c:pt idx="178">
                  <c:v>24.45</c:v>
                </c:pt>
                <c:pt idx="179">
                  <c:v>24.59</c:v>
                </c:pt>
                <c:pt idx="180">
                  <c:v>24.73</c:v>
                </c:pt>
                <c:pt idx="181">
                  <c:v>24.86</c:v>
                </c:pt>
                <c:pt idx="182">
                  <c:v>25</c:v>
                </c:pt>
              </c:numCache>
            </c:numRef>
          </c:xVal>
          <c:yVal>
            <c:numRef>
              <c:f>'ED Fig. 4a'!$CL$4:$CL$186</c:f>
              <c:numCache>
                <c:formatCode>General</c:formatCode>
                <c:ptCount val="183"/>
                <c:pt idx="0">
                  <c:v>7.8431372549019607E-3</c:v>
                </c:pt>
                <c:pt idx="1">
                  <c:v>7.058823529411765E-3</c:v>
                </c:pt>
                <c:pt idx="2">
                  <c:v>7.058823529411765E-3</c:v>
                </c:pt>
                <c:pt idx="3">
                  <c:v>8.1019607843137251E-3</c:v>
                </c:pt>
                <c:pt idx="4">
                  <c:v>2.0533333333333334E-2</c:v>
                </c:pt>
                <c:pt idx="5">
                  <c:v>1.0403921568627451E-2</c:v>
                </c:pt>
                <c:pt idx="6">
                  <c:v>1.2270588235294118E-2</c:v>
                </c:pt>
                <c:pt idx="7">
                  <c:v>2.0090196078431374E-2</c:v>
                </c:pt>
                <c:pt idx="8">
                  <c:v>3.1074509803921572E-2</c:v>
                </c:pt>
                <c:pt idx="9">
                  <c:v>5.357254901960784E-2</c:v>
                </c:pt>
                <c:pt idx="10">
                  <c:v>6.7678431372549017E-2</c:v>
                </c:pt>
                <c:pt idx="11">
                  <c:v>0.10501960784313726</c:v>
                </c:pt>
                <c:pt idx="12">
                  <c:v>0.16929411764705882</c:v>
                </c:pt>
                <c:pt idx="13">
                  <c:v>0.36343137254901958</c:v>
                </c:pt>
                <c:pt idx="14">
                  <c:v>0.93122352941176467</c:v>
                </c:pt>
                <c:pt idx="15">
                  <c:v>0.91661176470588235</c:v>
                </c:pt>
                <c:pt idx="16">
                  <c:v>0.99590588235294109</c:v>
                </c:pt>
                <c:pt idx="17">
                  <c:v>0.98079215686274512</c:v>
                </c:pt>
                <c:pt idx="18">
                  <c:v>0.98655294117647063</c:v>
                </c:pt>
                <c:pt idx="19">
                  <c:v>0.82527058823529409</c:v>
                </c:pt>
                <c:pt idx="20">
                  <c:v>0.80212941176470587</c:v>
                </c:pt>
                <c:pt idx="21">
                  <c:v>0.31963921568627451</c:v>
                </c:pt>
                <c:pt idx="22">
                  <c:v>0.21709803921568627</c:v>
                </c:pt>
                <c:pt idx="23">
                  <c:v>0.15894509803921569</c:v>
                </c:pt>
                <c:pt idx="24">
                  <c:v>0.10286274509803922</c:v>
                </c:pt>
                <c:pt idx="25">
                  <c:v>9.1427450980392164E-2</c:v>
                </c:pt>
                <c:pt idx="26">
                  <c:v>8.8160784313725496E-2</c:v>
                </c:pt>
                <c:pt idx="27">
                  <c:v>9.2003921568627439E-2</c:v>
                </c:pt>
                <c:pt idx="28">
                  <c:v>9.7015686274509808E-2</c:v>
                </c:pt>
                <c:pt idx="29">
                  <c:v>0.12767450980392159</c:v>
                </c:pt>
                <c:pt idx="30">
                  <c:v>0.11308627450980392</c:v>
                </c:pt>
                <c:pt idx="31">
                  <c:v>9.2250980392156873E-2</c:v>
                </c:pt>
                <c:pt idx="32">
                  <c:v>9.5431372549019608E-2</c:v>
                </c:pt>
                <c:pt idx="33">
                  <c:v>0.10993333333333334</c:v>
                </c:pt>
                <c:pt idx="34">
                  <c:v>9.8443137254901961E-2</c:v>
                </c:pt>
                <c:pt idx="35">
                  <c:v>0.13692156862745097</c:v>
                </c:pt>
                <c:pt idx="36">
                  <c:v>0.20599607843137258</c:v>
                </c:pt>
                <c:pt idx="37">
                  <c:v>0.17849019607843136</c:v>
                </c:pt>
                <c:pt idx="38">
                  <c:v>0.11503921568627451</c:v>
                </c:pt>
                <c:pt idx="39">
                  <c:v>0.11443137254901961</c:v>
                </c:pt>
                <c:pt idx="40">
                  <c:v>0.11793333333333333</c:v>
                </c:pt>
                <c:pt idx="41">
                  <c:v>9.9498039215686271E-2</c:v>
                </c:pt>
                <c:pt idx="42">
                  <c:v>0.10968235294117648</c:v>
                </c:pt>
                <c:pt idx="43">
                  <c:v>9.9423529411764716E-2</c:v>
                </c:pt>
                <c:pt idx="44">
                  <c:v>6.6854901960784308E-2</c:v>
                </c:pt>
                <c:pt idx="45">
                  <c:v>7.2352941176470592E-2</c:v>
                </c:pt>
                <c:pt idx="46">
                  <c:v>8.8835294117647054E-2</c:v>
                </c:pt>
                <c:pt idx="47">
                  <c:v>4.7039215686274505E-2</c:v>
                </c:pt>
                <c:pt idx="48">
                  <c:v>3.8949019607843138E-2</c:v>
                </c:pt>
                <c:pt idx="49">
                  <c:v>3.5925490196078429E-2</c:v>
                </c:pt>
                <c:pt idx="50">
                  <c:v>2.096078431372549E-2</c:v>
                </c:pt>
                <c:pt idx="51">
                  <c:v>3.2592156862745095E-2</c:v>
                </c:pt>
                <c:pt idx="52">
                  <c:v>2.1945098039215686E-2</c:v>
                </c:pt>
                <c:pt idx="53">
                  <c:v>2.2403921568627451E-2</c:v>
                </c:pt>
                <c:pt idx="54">
                  <c:v>2.8047058823529411E-2</c:v>
                </c:pt>
                <c:pt idx="55">
                  <c:v>2.8090196078431374E-2</c:v>
                </c:pt>
                <c:pt idx="56">
                  <c:v>1.5203921568627449E-2</c:v>
                </c:pt>
                <c:pt idx="57">
                  <c:v>1.5513725490196079E-2</c:v>
                </c:pt>
                <c:pt idx="58">
                  <c:v>3.6454901960784311E-2</c:v>
                </c:pt>
                <c:pt idx="59">
                  <c:v>1.8984313725490198E-2</c:v>
                </c:pt>
                <c:pt idx="60">
                  <c:v>9.3098039215686271E-3</c:v>
                </c:pt>
                <c:pt idx="61">
                  <c:v>7.1098039215686274E-3</c:v>
                </c:pt>
                <c:pt idx="62">
                  <c:v>8.9764705882352941E-3</c:v>
                </c:pt>
                <c:pt idx="63">
                  <c:v>1.5925490196078432E-2</c:v>
                </c:pt>
                <c:pt idx="64">
                  <c:v>2.3717647058823531E-2</c:v>
                </c:pt>
                <c:pt idx="65">
                  <c:v>1.4380392156862744E-2</c:v>
                </c:pt>
                <c:pt idx="66">
                  <c:v>1.2474509803921568E-2</c:v>
                </c:pt>
                <c:pt idx="67">
                  <c:v>1.4996078431372548E-2</c:v>
                </c:pt>
                <c:pt idx="68">
                  <c:v>2.9011764705882351E-2</c:v>
                </c:pt>
                <c:pt idx="69">
                  <c:v>3.7450980392156864E-2</c:v>
                </c:pt>
                <c:pt idx="70">
                  <c:v>2.1537254901960783E-2</c:v>
                </c:pt>
                <c:pt idx="71">
                  <c:v>1.5309803921568627E-2</c:v>
                </c:pt>
                <c:pt idx="72">
                  <c:v>1.8839215686274512E-2</c:v>
                </c:pt>
                <c:pt idx="73">
                  <c:v>2.5101960784313725E-2</c:v>
                </c:pt>
                <c:pt idx="74">
                  <c:v>2.3380392156862745E-2</c:v>
                </c:pt>
                <c:pt idx="75">
                  <c:v>3.9090196078431373E-2</c:v>
                </c:pt>
                <c:pt idx="76">
                  <c:v>1.3399999999999999E-2</c:v>
                </c:pt>
                <c:pt idx="77">
                  <c:v>2.036078431372549E-2</c:v>
                </c:pt>
                <c:pt idx="78">
                  <c:v>3.0109803921568628E-2</c:v>
                </c:pt>
                <c:pt idx="79">
                  <c:v>2.0454901960784314E-2</c:v>
                </c:pt>
                <c:pt idx="80">
                  <c:v>2.0113725490196077E-2</c:v>
                </c:pt>
                <c:pt idx="81">
                  <c:v>2.8019607843137253E-2</c:v>
                </c:pt>
                <c:pt idx="82">
                  <c:v>2.3152941176470588E-2</c:v>
                </c:pt>
                <c:pt idx="83">
                  <c:v>1.7870588235294121E-2</c:v>
                </c:pt>
                <c:pt idx="84">
                  <c:v>2.063137254901961E-2</c:v>
                </c:pt>
                <c:pt idx="85">
                  <c:v>2.807843137254902E-2</c:v>
                </c:pt>
                <c:pt idx="86">
                  <c:v>2.6313725490196078E-2</c:v>
                </c:pt>
                <c:pt idx="87">
                  <c:v>3.0898039215686273E-2</c:v>
                </c:pt>
                <c:pt idx="88">
                  <c:v>2.6121568627450978E-2</c:v>
                </c:pt>
                <c:pt idx="89">
                  <c:v>2.8298039215686275E-2</c:v>
                </c:pt>
                <c:pt idx="90">
                  <c:v>1.1545098039215686E-2</c:v>
                </c:pt>
                <c:pt idx="91">
                  <c:v>3.0588235294117645E-2</c:v>
                </c:pt>
                <c:pt idx="92">
                  <c:v>2.2000000000000002E-2</c:v>
                </c:pt>
                <c:pt idx="93">
                  <c:v>4.5329411764705882E-2</c:v>
                </c:pt>
                <c:pt idx="94">
                  <c:v>4.6874509803921563E-2</c:v>
                </c:pt>
                <c:pt idx="95">
                  <c:v>1.7498039215686274E-2</c:v>
                </c:pt>
                <c:pt idx="96">
                  <c:v>1.0854901960784313E-2</c:v>
                </c:pt>
                <c:pt idx="97">
                  <c:v>2.8243137254901962E-2</c:v>
                </c:pt>
                <c:pt idx="98">
                  <c:v>2.896078431372549E-2</c:v>
                </c:pt>
                <c:pt idx="99">
                  <c:v>3.2321568627450982E-2</c:v>
                </c:pt>
                <c:pt idx="100">
                  <c:v>2.4866666666666669E-2</c:v>
                </c:pt>
                <c:pt idx="101">
                  <c:v>4.7713725490196077E-2</c:v>
                </c:pt>
                <c:pt idx="102">
                  <c:v>6.6686274509803911E-2</c:v>
                </c:pt>
                <c:pt idx="103">
                  <c:v>4.9058823529411766E-2</c:v>
                </c:pt>
                <c:pt idx="104">
                  <c:v>6.3866666666666669E-2</c:v>
                </c:pt>
                <c:pt idx="105">
                  <c:v>3.3121568627450977E-2</c:v>
                </c:pt>
                <c:pt idx="106">
                  <c:v>5.976862745098039E-2</c:v>
                </c:pt>
                <c:pt idx="107">
                  <c:v>7.8133333333333332E-2</c:v>
                </c:pt>
                <c:pt idx="108">
                  <c:v>6.6427450980392155E-2</c:v>
                </c:pt>
                <c:pt idx="109">
                  <c:v>6.0098039215686273E-2</c:v>
                </c:pt>
                <c:pt idx="110">
                  <c:v>3.8282352941176476E-2</c:v>
                </c:pt>
                <c:pt idx="111">
                  <c:v>4.4992156862745103E-2</c:v>
                </c:pt>
                <c:pt idx="112">
                  <c:v>6.2262745098039217E-2</c:v>
                </c:pt>
                <c:pt idx="113">
                  <c:v>0.10384313725490196</c:v>
                </c:pt>
                <c:pt idx="114">
                  <c:v>0.14316470588235294</c:v>
                </c:pt>
                <c:pt idx="115">
                  <c:v>0.18689019607843135</c:v>
                </c:pt>
                <c:pt idx="116">
                  <c:v>0.18543529411764706</c:v>
                </c:pt>
                <c:pt idx="117">
                  <c:v>0.18393725490196081</c:v>
                </c:pt>
                <c:pt idx="118">
                  <c:v>0.29893725490196077</c:v>
                </c:pt>
                <c:pt idx="119">
                  <c:v>0.31511372549019606</c:v>
                </c:pt>
                <c:pt idx="120">
                  <c:v>0.33146666666666669</c:v>
                </c:pt>
                <c:pt idx="121">
                  <c:v>0.45183529411764706</c:v>
                </c:pt>
                <c:pt idx="122">
                  <c:v>0.46469019607843137</c:v>
                </c:pt>
                <c:pt idx="123">
                  <c:v>0.46401960784313728</c:v>
                </c:pt>
                <c:pt idx="124">
                  <c:v>0.37910196078431374</c:v>
                </c:pt>
                <c:pt idx="125">
                  <c:v>0.3161686274509804</c:v>
                </c:pt>
                <c:pt idx="126">
                  <c:v>0.24108627450980391</c:v>
                </c:pt>
                <c:pt idx="127">
                  <c:v>0.17090196078431372</c:v>
                </c:pt>
                <c:pt idx="128">
                  <c:v>0.14159215686274509</c:v>
                </c:pt>
                <c:pt idx="129">
                  <c:v>0.10060392156862745</c:v>
                </c:pt>
                <c:pt idx="130">
                  <c:v>8.0576470588235291E-2</c:v>
                </c:pt>
                <c:pt idx="131">
                  <c:v>5.7172549019607846E-2</c:v>
                </c:pt>
                <c:pt idx="132">
                  <c:v>7.0615686274509815E-2</c:v>
                </c:pt>
                <c:pt idx="133">
                  <c:v>5.1674509803921569E-2</c:v>
                </c:pt>
                <c:pt idx="134">
                  <c:v>4.4537254901960782E-2</c:v>
                </c:pt>
                <c:pt idx="135">
                  <c:v>6.7784313725490195E-2</c:v>
                </c:pt>
                <c:pt idx="136">
                  <c:v>5.1654901960784316E-2</c:v>
                </c:pt>
                <c:pt idx="137">
                  <c:v>7.3050980392156864E-2</c:v>
                </c:pt>
                <c:pt idx="138">
                  <c:v>7.691372549019608E-2</c:v>
                </c:pt>
                <c:pt idx="139">
                  <c:v>8.1701960784313729E-2</c:v>
                </c:pt>
                <c:pt idx="140">
                  <c:v>9.1945098039215689E-2</c:v>
                </c:pt>
                <c:pt idx="141">
                  <c:v>9.0086274509803929E-2</c:v>
                </c:pt>
                <c:pt idx="142">
                  <c:v>0.10130980392156863</c:v>
                </c:pt>
                <c:pt idx="143">
                  <c:v>0.11709411764705883</c:v>
                </c:pt>
                <c:pt idx="144">
                  <c:v>0.12034901960784314</c:v>
                </c:pt>
                <c:pt idx="145">
                  <c:v>9.8262745098039214E-2</c:v>
                </c:pt>
                <c:pt idx="146">
                  <c:v>7.8356862745098052E-2</c:v>
                </c:pt>
                <c:pt idx="147">
                  <c:v>6.9956862745098033E-2</c:v>
                </c:pt>
                <c:pt idx="148">
                  <c:v>8.8878431372549027E-2</c:v>
                </c:pt>
                <c:pt idx="149">
                  <c:v>7.3407843137254902E-2</c:v>
                </c:pt>
                <c:pt idx="150">
                  <c:v>0.11520392156862745</c:v>
                </c:pt>
                <c:pt idx="151">
                  <c:v>5.6266666666666666E-2</c:v>
                </c:pt>
                <c:pt idx="152">
                  <c:v>8.2007843137254899E-2</c:v>
                </c:pt>
                <c:pt idx="153">
                  <c:v>9.350196078431372E-2</c:v>
                </c:pt>
                <c:pt idx="154">
                  <c:v>7.456862745098039E-2</c:v>
                </c:pt>
                <c:pt idx="155">
                  <c:v>8.6603921568627451E-2</c:v>
                </c:pt>
                <c:pt idx="156">
                  <c:v>0.12014509803921569</c:v>
                </c:pt>
                <c:pt idx="157">
                  <c:v>0.14510196078431373</c:v>
                </c:pt>
                <c:pt idx="158">
                  <c:v>0.11679607843137256</c:v>
                </c:pt>
                <c:pt idx="159">
                  <c:v>0.1276549019607843</c:v>
                </c:pt>
                <c:pt idx="160">
                  <c:v>0.2138078431372549</c:v>
                </c:pt>
                <c:pt idx="161">
                  <c:v>0.29719607843137252</c:v>
                </c:pt>
                <c:pt idx="162">
                  <c:v>0.42632156862745102</c:v>
                </c:pt>
                <c:pt idx="163">
                  <c:v>0.99246274509803922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0.9929960784313725</c:v>
                </c:pt>
                <c:pt idx="170">
                  <c:v>0.46756862745098043</c:v>
                </c:pt>
                <c:pt idx="171">
                  <c:v>0.30043137254901958</c:v>
                </c:pt>
                <c:pt idx="172">
                  <c:v>0.20451372549019609</c:v>
                </c:pt>
                <c:pt idx="173">
                  <c:v>0.17863137254901962</c:v>
                </c:pt>
                <c:pt idx="174">
                  <c:v>0.13753333333333331</c:v>
                </c:pt>
                <c:pt idx="175">
                  <c:v>0.11103921568627452</c:v>
                </c:pt>
                <c:pt idx="176">
                  <c:v>7.6682352941176465E-2</c:v>
                </c:pt>
                <c:pt idx="177">
                  <c:v>4.6631372549019605E-2</c:v>
                </c:pt>
                <c:pt idx="178">
                  <c:v>3.1552941176470589E-2</c:v>
                </c:pt>
                <c:pt idx="179">
                  <c:v>3.3239215686274512E-2</c:v>
                </c:pt>
                <c:pt idx="180">
                  <c:v>2.7278431372549022E-2</c:v>
                </c:pt>
                <c:pt idx="181">
                  <c:v>1.4380392156862744E-2</c:v>
                </c:pt>
                <c:pt idx="182">
                  <c:v>1.96078431372549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34B-451F-9BB0-19C176EE90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174240"/>
        <c:axId val="317174656"/>
      </c:scatterChart>
      <c:valAx>
        <c:axId val="317174240"/>
        <c:scaling>
          <c:orientation val="minMax"/>
          <c:max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656"/>
        <c:crosses val="autoZero"/>
        <c:crossBetween val="midCat"/>
        <c:majorUnit val="5"/>
      </c:valAx>
      <c:valAx>
        <c:axId val="317174656"/>
        <c:scaling>
          <c:orientation val="minMax"/>
          <c:max val="1"/>
          <c:min val="0"/>
        </c:scaling>
        <c:delete val="0"/>
        <c:axPos val="l"/>
        <c:numFmt formatCode="#,##0.0;\-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ED Fig. 4a'!$E$3</c:f>
              <c:strCache>
                <c:ptCount val="1"/>
                <c:pt idx="0">
                  <c:v>red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ED Fig. 4a'!$D$4:$D$172</c:f>
              <c:numCache>
                <c:formatCode>General</c:formatCode>
                <c:ptCount val="169"/>
                <c:pt idx="0">
                  <c:v>0</c:v>
                </c:pt>
                <c:pt idx="1">
                  <c:v>0.15</c:v>
                </c:pt>
                <c:pt idx="2">
                  <c:v>0.3</c:v>
                </c:pt>
                <c:pt idx="3">
                  <c:v>0.45</c:v>
                </c:pt>
                <c:pt idx="4">
                  <c:v>0.6</c:v>
                </c:pt>
                <c:pt idx="5">
                  <c:v>0.74</c:v>
                </c:pt>
                <c:pt idx="6">
                  <c:v>0.89</c:v>
                </c:pt>
                <c:pt idx="7">
                  <c:v>1.04</c:v>
                </c:pt>
                <c:pt idx="8">
                  <c:v>1.19</c:v>
                </c:pt>
                <c:pt idx="9">
                  <c:v>1.34</c:v>
                </c:pt>
                <c:pt idx="10">
                  <c:v>1.49</c:v>
                </c:pt>
                <c:pt idx="11">
                  <c:v>1.64</c:v>
                </c:pt>
                <c:pt idx="12">
                  <c:v>1.79</c:v>
                </c:pt>
                <c:pt idx="13">
                  <c:v>1.93</c:v>
                </c:pt>
                <c:pt idx="14">
                  <c:v>2.08</c:v>
                </c:pt>
                <c:pt idx="15">
                  <c:v>2.23</c:v>
                </c:pt>
                <c:pt idx="16">
                  <c:v>2.38</c:v>
                </c:pt>
                <c:pt idx="17">
                  <c:v>2.5299999999999998</c:v>
                </c:pt>
                <c:pt idx="18">
                  <c:v>2.68</c:v>
                </c:pt>
                <c:pt idx="19">
                  <c:v>2.83</c:v>
                </c:pt>
                <c:pt idx="20">
                  <c:v>2.98</c:v>
                </c:pt>
                <c:pt idx="21">
                  <c:v>3.13</c:v>
                </c:pt>
                <c:pt idx="22">
                  <c:v>3.27</c:v>
                </c:pt>
                <c:pt idx="23">
                  <c:v>3.42</c:v>
                </c:pt>
                <c:pt idx="24">
                  <c:v>3.57</c:v>
                </c:pt>
                <c:pt idx="25">
                  <c:v>3.72</c:v>
                </c:pt>
                <c:pt idx="26">
                  <c:v>3.87</c:v>
                </c:pt>
                <c:pt idx="27">
                  <c:v>4.0199999999999996</c:v>
                </c:pt>
                <c:pt idx="28">
                  <c:v>4.17</c:v>
                </c:pt>
                <c:pt idx="29">
                  <c:v>4.32</c:v>
                </c:pt>
                <c:pt idx="30">
                  <c:v>4.46</c:v>
                </c:pt>
                <c:pt idx="31">
                  <c:v>4.6100000000000003</c:v>
                </c:pt>
                <c:pt idx="32">
                  <c:v>4.76</c:v>
                </c:pt>
                <c:pt idx="33">
                  <c:v>4.91</c:v>
                </c:pt>
                <c:pt idx="34">
                  <c:v>5.0599999999999996</c:v>
                </c:pt>
                <c:pt idx="35">
                  <c:v>5.21</c:v>
                </c:pt>
                <c:pt idx="36">
                  <c:v>5.36</c:v>
                </c:pt>
                <c:pt idx="37">
                  <c:v>5.51</c:v>
                </c:pt>
                <c:pt idx="38">
                  <c:v>5.65</c:v>
                </c:pt>
                <c:pt idx="39">
                  <c:v>5.8</c:v>
                </c:pt>
                <c:pt idx="40">
                  <c:v>5.95</c:v>
                </c:pt>
                <c:pt idx="41">
                  <c:v>6.1</c:v>
                </c:pt>
                <c:pt idx="42">
                  <c:v>6.25</c:v>
                </c:pt>
                <c:pt idx="43">
                  <c:v>6.4</c:v>
                </c:pt>
                <c:pt idx="44">
                  <c:v>6.55</c:v>
                </c:pt>
                <c:pt idx="45">
                  <c:v>6.7</c:v>
                </c:pt>
                <c:pt idx="46">
                  <c:v>6.85</c:v>
                </c:pt>
                <c:pt idx="47">
                  <c:v>6.99</c:v>
                </c:pt>
                <c:pt idx="48">
                  <c:v>7.14</c:v>
                </c:pt>
                <c:pt idx="49">
                  <c:v>7.29</c:v>
                </c:pt>
                <c:pt idx="50">
                  <c:v>7.44</c:v>
                </c:pt>
                <c:pt idx="51">
                  <c:v>7.59</c:v>
                </c:pt>
                <c:pt idx="52">
                  <c:v>7.74</c:v>
                </c:pt>
                <c:pt idx="53">
                  <c:v>7.89</c:v>
                </c:pt>
                <c:pt idx="54">
                  <c:v>8.0399999999999991</c:v>
                </c:pt>
                <c:pt idx="55">
                  <c:v>8.18</c:v>
                </c:pt>
                <c:pt idx="56">
                  <c:v>8.33</c:v>
                </c:pt>
                <c:pt idx="57">
                  <c:v>8.48</c:v>
                </c:pt>
                <c:pt idx="58">
                  <c:v>8.6300000000000008</c:v>
                </c:pt>
                <c:pt idx="59">
                  <c:v>8.7799999999999994</c:v>
                </c:pt>
                <c:pt idx="60">
                  <c:v>8.93</c:v>
                </c:pt>
                <c:pt idx="61">
                  <c:v>9.08</c:v>
                </c:pt>
                <c:pt idx="62">
                  <c:v>9.23</c:v>
                </c:pt>
                <c:pt idx="63">
                  <c:v>9.3800000000000008</c:v>
                </c:pt>
                <c:pt idx="64">
                  <c:v>9.52</c:v>
                </c:pt>
                <c:pt idx="65">
                  <c:v>9.67</c:v>
                </c:pt>
                <c:pt idx="66">
                  <c:v>9.82</c:v>
                </c:pt>
                <c:pt idx="67">
                  <c:v>9.9700000000000006</c:v>
                </c:pt>
                <c:pt idx="68">
                  <c:v>10.119999999999999</c:v>
                </c:pt>
                <c:pt idx="69">
                  <c:v>10.27</c:v>
                </c:pt>
                <c:pt idx="70">
                  <c:v>10.42</c:v>
                </c:pt>
                <c:pt idx="71">
                  <c:v>10.57</c:v>
                </c:pt>
                <c:pt idx="72">
                  <c:v>10.71</c:v>
                </c:pt>
                <c:pt idx="73">
                  <c:v>10.86</c:v>
                </c:pt>
                <c:pt idx="74">
                  <c:v>11.01</c:v>
                </c:pt>
                <c:pt idx="75">
                  <c:v>11.16</c:v>
                </c:pt>
                <c:pt idx="76">
                  <c:v>11.31</c:v>
                </c:pt>
                <c:pt idx="77">
                  <c:v>11.46</c:v>
                </c:pt>
                <c:pt idx="78">
                  <c:v>11.61</c:v>
                </c:pt>
                <c:pt idx="79">
                  <c:v>11.76</c:v>
                </c:pt>
                <c:pt idx="80">
                  <c:v>11.9</c:v>
                </c:pt>
                <c:pt idx="81">
                  <c:v>12.05</c:v>
                </c:pt>
                <c:pt idx="82">
                  <c:v>12.2</c:v>
                </c:pt>
                <c:pt idx="83">
                  <c:v>12.35</c:v>
                </c:pt>
                <c:pt idx="84">
                  <c:v>12.5</c:v>
                </c:pt>
                <c:pt idx="85">
                  <c:v>12.65</c:v>
                </c:pt>
                <c:pt idx="86">
                  <c:v>12.8</c:v>
                </c:pt>
                <c:pt idx="87">
                  <c:v>12.95</c:v>
                </c:pt>
                <c:pt idx="88">
                  <c:v>13.1</c:v>
                </c:pt>
                <c:pt idx="89">
                  <c:v>13.24</c:v>
                </c:pt>
                <c:pt idx="90">
                  <c:v>13.39</c:v>
                </c:pt>
                <c:pt idx="91">
                  <c:v>13.54</c:v>
                </c:pt>
                <c:pt idx="92">
                  <c:v>13.69</c:v>
                </c:pt>
                <c:pt idx="93">
                  <c:v>13.84</c:v>
                </c:pt>
                <c:pt idx="94">
                  <c:v>13.99</c:v>
                </c:pt>
                <c:pt idx="95">
                  <c:v>14.14</c:v>
                </c:pt>
                <c:pt idx="96">
                  <c:v>14.29</c:v>
                </c:pt>
                <c:pt idx="97">
                  <c:v>14.43</c:v>
                </c:pt>
                <c:pt idx="98">
                  <c:v>14.58</c:v>
                </c:pt>
                <c:pt idx="99">
                  <c:v>14.73</c:v>
                </c:pt>
                <c:pt idx="100">
                  <c:v>14.88</c:v>
                </c:pt>
                <c:pt idx="101">
                  <c:v>15.03</c:v>
                </c:pt>
                <c:pt idx="102">
                  <c:v>15.18</c:v>
                </c:pt>
                <c:pt idx="103">
                  <c:v>15.33</c:v>
                </c:pt>
                <c:pt idx="104">
                  <c:v>15.48</c:v>
                </c:pt>
                <c:pt idx="105">
                  <c:v>15.63</c:v>
                </c:pt>
                <c:pt idx="106">
                  <c:v>15.77</c:v>
                </c:pt>
                <c:pt idx="107">
                  <c:v>15.92</c:v>
                </c:pt>
                <c:pt idx="108">
                  <c:v>16.07</c:v>
                </c:pt>
                <c:pt idx="109">
                  <c:v>16.22</c:v>
                </c:pt>
                <c:pt idx="110">
                  <c:v>16.37</c:v>
                </c:pt>
                <c:pt idx="111">
                  <c:v>16.52</c:v>
                </c:pt>
                <c:pt idx="112">
                  <c:v>16.670000000000002</c:v>
                </c:pt>
                <c:pt idx="113">
                  <c:v>16.82</c:v>
                </c:pt>
                <c:pt idx="114">
                  <c:v>16.96</c:v>
                </c:pt>
                <c:pt idx="115">
                  <c:v>17.11</c:v>
                </c:pt>
                <c:pt idx="116">
                  <c:v>17.260000000000002</c:v>
                </c:pt>
                <c:pt idx="117">
                  <c:v>17.41</c:v>
                </c:pt>
                <c:pt idx="118">
                  <c:v>17.559999999999999</c:v>
                </c:pt>
                <c:pt idx="119">
                  <c:v>17.71</c:v>
                </c:pt>
                <c:pt idx="120">
                  <c:v>17.86</c:v>
                </c:pt>
                <c:pt idx="121">
                  <c:v>18.010000000000002</c:v>
                </c:pt>
                <c:pt idx="122">
                  <c:v>18.149999999999999</c:v>
                </c:pt>
                <c:pt idx="123">
                  <c:v>18.3</c:v>
                </c:pt>
                <c:pt idx="124">
                  <c:v>18.45</c:v>
                </c:pt>
                <c:pt idx="125">
                  <c:v>18.600000000000001</c:v>
                </c:pt>
                <c:pt idx="126">
                  <c:v>18.75</c:v>
                </c:pt>
                <c:pt idx="127">
                  <c:v>18.899999999999999</c:v>
                </c:pt>
                <c:pt idx="128">
                  <c:v>19.05</c:v>
                </c:pt>
                <c:pt idx="129">
                  <c:v>19.2</c:v>
                </c:pt>
                <c:pt idx="130">
                  <c:v>19.350000000000001</c:v>
                </c:pt>
                <c:pt idx="131">
                  <c:v>19.489999999999998</c:v>
                </c:pt>
                <c:pt idx="132">
                  <c:v>19.64</c:v>
                </c:pt>
                <c:pt idx="133">
                  <c:v>19.79</c:v>
                </c:pt>
                <c:pt idx="134">
                  <c:v>19.940000000000001</c:v>
                </c:pt>
                <c:pt idx="135">
                  <c:v>20.09</c:v>
                </c:pt>
                <c:pt idx="136">
                  <c:v>20.239999999999998</c:v>
                </c:pt>
                <c:pt idx="137">
                  <c:v>20.39</c:v>
                </c:pt>
                <c:pt idx="138">
                  <c:v>20.54</c:v>
                </c:pt>
                <c:pt idx="139">
                  <c:v>20.68</c:v>
                </c:pt>
                <c:pt idx="140">
                  <c:v>20.83</c:v>
                </c:pt>
                <c:pt idx="141">
                  <c:v>20.98</c:v>
                </c:pt>
                <c:pt idx="142">
                  <c:v>21.13</c:v>
                </c:pt>
                <c:pt idx="143">
                  <c:v>21.28</c:v>
                </c:pt>
                <c:pt idx="144">
                  <c:v>21.43</c:v>
                </c:pt>
                <c:pt idx="145">
                  <c:v>21.58</c:v>
                </c:pt>
                <c:pt idx="146">
                  <c:v>21.73</c:v>
                </c:pt>
                <c:pt idx="147">
                  <c:v>21.88</c:v>
                </c:pt>
                <c:pt idx="148">
                  <c:v>22.02</c:v>
                </c:pt>
                <c:pt idx="149">
                  <c:v>22.17</c:v>
                </c:pt>
                <c:pt idx="150">
                  <c:v>22.32</c:v>
                </c:pt>
                <c:pt idx="151">
                  <c:v>22.47</c:v>
                </c:pt>
                <c:pt idx="152">
                  <c:v>22.62</c:v>
                </c:pt>
                <c:pt idx="153">
                  <c:v>22.77</c:v>
                </c:pt>
                <c:pt idx="154">
                  <c:v>22.92</c:v>
                </c:pt>
                <c:pt idx="155">
                  <c:v>23.07</c:v>
                </c:pt>
                <c:pt idx="156">
                  <c:v>23.21</c:v>
                </c:pt>
                <c:pt idx="157">
                  <c:v>23.36</c:v>
                </c:pt>
                <c:pt idx="158">
                  <c:v>23.51</c:v>
                </c:pt>
                <c:pt idx="159">
                  <c:v>23.66</c:v>
                </c:pt>
                <c:pt idx="160">
                  <c:v>23.81</c:v>
                </c:pt>
                <c:pt idx="161">
                  <c:v>23.96</c:v>
                </c:pt>
                <c:pt idx="162">
                  <c:v>24.11</c:v>
                </c:pt>
                <c:pt idx="163">
                  <c:v>24.26</c:v>
                </c:pt>
                <c:pt idx="164">
                  <c:v>24.4</c:v>
                </c:pt>
                <c:pt idx="165">
                  <c:v>24.55</c:v>
                </c:pt>
                <c:pt idx="166">
                  <c:v>24.7</c:v>
                </c:pt>
                <c:pt idx="167">
                  <c:v>24.85</c:v>
                </c:pt>
                <c:pt idx="168">
                  <c:v>25</c:v>
                </c:pt>
              </c:numCache>
            </c:numRef>
          </c:xVal>
          <c:yVal>
            <c:numRef>
              <c:f>'ED Fig. 4a'!$E$4:$E$172</c:f>
              <c:numCache>
                <c:formatCode>General</c:formatCode>
                <c:ptCount val="169"/>
                <c:pt idx="0">
                  <c:v>0</c:v>
                </c:pt>
                <c:pt idx="1">
                  <c:v>7.5015686274509816E-2</c:v>
                </c:pt>
                <c:pt idx="2">
                  <c:v>2.823529411764706E-2</c:v>
                </c:pt>
                <c:pt idx="3">
                  <c:v>2.823529411764706E-2</c:v>
                </c:pt>
                <c:pt idx="4">
                  <c:v>0</c:v>
                </c:pt>
                <c:pt idx="5">
                  <c:v>8.392156862745098E-4</c:v>
                </c:pt>
                <c:pt idx="6">
                  <c:v>1.7647058823529412E-3</c:v>
                </c:pt>
                <c:pt idx="7">
                  <c:v>2.823529411764706E-2</c:v>
                </c:pt>
                <c:pt idx="8">
                  <c:v>4.8403921568627453E-2</c:v>
                </c:pt>
                <c:pt idx="9">
                  <c:v>1.5137254901960784E-3</c:v>
                </c:pt>
                <c:pt idx="10">
                  <c:v>2.9411764705882353E-3</c:v>
                </c:pt>
                <c:pt idx="11">
                  <c:v>1.8509803921568627E-3</c:v>
                </c:pt>
                <c:pt idx="12">
                  <c:v>2.823529411764706E-2</c:v>
                </c:pt>
                <c:pt idx="13">
                  <c:v>7.3290196078431374E-2</c:v>
                </c:pt>
                <c:pt idx="14">
                  <c:v>7.3137254901960783E-2</c:v>
                </c:pt>
                <c:pt idx="15">
                  <c:v>2.5215686274509806E-3</c:v>
                </c:pt>
                <c:pt idx="16">
                  <c:v>3.2717647058823532E-2</c:v>
                </c:pt>
                <c:pt idx="17">
                  <c:v>9.5168627450980398E-2</c:v>
                </c:pt>
                <c:pt idx="18">
                  <c:v>7.8572549019607849E-2</c:v>
                </c:pt>
                <c:pt idx="19">
                  <c:v>3.0631372549019608E-2</c:v>
                </c:pt>
                <c:pt idx="20">
                  <c:v>3.7478431372549019E-2</c:v>
                </c:pt>
                <c:pt idx="21">
                  <c:v>6.0882352941176471E-2</c:v>
                </c:pt>
                <c:pt idx="22">
                  <c:v>3.6980392156862741E-3</c:v>
                </c:pt>
                <c:pt idx="23">
                  <c:v>6.3235294117647056E-2</c:v>
                </c:pt>
                <c:pt idx="24">
                  <c:v>4.9411764705882349E-2</c:v>
                </c:pt>
                <c:pt idx="25">
                  <c:v>0.13819215686274508</c:v>
                </c:pt>
                <c:pt idx="26">
                  <c:v>9.0364705882352944E-2</c:v>
                </c:pt>
                <c:pt idx="27">
                  <c:v>0.12958039215686273</c:v>
                </c:pt>
                <c:pt idx="28">
                  <c:v>0.24235294117647058</c:v>
                </c:pt>
                <c:pt idx="29">
                  <c:v>0.20907450980392156</c:v>
                </c:pt>
                <c:pt idx="30">
                  <c:v>0.14806666666666665</c:v>
                </c:pt>
                <c:pt idx="31">
                  <c:v>0.12890980392156862</c:v>
                </c:pt>
                <c:pt idx="32">
                  <c:v>7.5294117647058817E-2</c:v>
                </c:pt>
                <c:pt idx="33">
                  <c:v>0.1906313725490196</c:v>
                </c:pt>
                <c:pt idx="34">
                  <c:v>0.14016862745098041</c:v>
                </c:pt>
                <c:pt idx="35">
                  <c:v>0.24284313725490195</c:v>
                </c:pt>
                <c:pt idx="36">
                  <c:v>0.15630196078431371</c:v>
                </c:pt>
                <c:pt idx="37">
                  <c:v>8.2647058823529407E-2</c:v>
                </c:pt>
                <c:pt idx="38">
                  <c:v>0.1933607843137255</c:v>
                </c:pt>
                <c:pt idx="39">
                  <c:v>0.14214509803921568</c:v>
                </c:pt>
                <c:pt idx="40">
                  <c:v>0.14890980392156863</c:v>
                </c:pt>
                <c:pt idx="41">
                  <c:v>0.19747843137254903</c:v>
                </c:pt>
                <c:pt idx="42">
                  <c:v>0.21176470588235294</c:v>
                </c:pt>
                <c:pt idx="43">
                  <c:v>0.16827843137254903</c:v>
                </c:pt>
                <c:pt idx="44">
                  <c:v>0.16840392156862743</c:v>
                </c:pt>
                <c:pt idx="45">
                  <c:v>0.15479215686274511</c:v>
                </c:pt>
                <c:pt idx="46">
                  <c:v>0.20336078431372548</c:v>
                </c:pt>
                <c:pt idx="47">
                  <c:v>0.19512549019607842</c:v>
                </c:pt>
                <c:pt idx="48">
                  <c:v>0.12605098039215687</c:v>
                </c:pt>
                <c:pt idx="49">
                  <c:v>3.4411764705882357E-2</c:v>
                </c:pt>
                <c:pt idx="50">
                  <c:v>0.12571372549019608</c:v>
                </c:pt>
                <c:pt idx="51">
                  <c:v>0.13651372549019608</c:v>
                </c:pt>
                <c:pt idx="52">
                  <c:v>0.27019607843137255</c:v>
                </c:pt>
                <c:pt idx="53">
                  <c:v>0.28732549019607845</c:v>
                </c:pt>
                <c:pt idx="54">
                  <c:v>0.37369803921568628</c:v>
                </c:pt>
                <c:pt idx="55">
                  <c:v>0.34336078431372552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0.26487450980392158</c:v>
                </c:pt>
                <c:pt idx="63">
                  <c:v>0.22235294117647059</c:v>
                </c:pt>
                <c:pt idx="64">
                  <c:v>0.28425882352941179</c:v>
                </c:pt>
                <c:pt idx="65">
                  <c:v>0.1778156862745098</c:v>
                </c:pt>
                <c:pt idx="66">
                  <c:v>0.13411764705882354</c:v>
                </c:pt>
                <c:pt idx="67">
                  <c:v>0.18504313725490196</c:v>
                </c:pt>
                <c:pt idx="68">
                  <c:v>0.17378039215686275</c:v>
                </c:pt>
                <c:pt idx="69">
                  <c:v>0.21730980392156862</c:v>
                </c:pt>
                <c:pt idx="70">
                  <c:v>0.18588235294117647</c:v>
                </c:pt>
                <c:pt idx="71">
                  <c:v>0.16235294117647059</c:v>
                </c:pt>
                <c:pt idx="72">
                  <c:v>0.18655686274509806</c:v>
                </c:pt>
                <c:pt idx="73">
                  <c:v>0.22252156862745098</c:v>
                </c:pt>
                <c:pt idx="74">
                  <c:v>0.20302745098039215</c:v>
                </c:pt>
                <c:pt idx="75">
                  <c:v>0.13109019607843136</c:v>
                </c:pt>
                <c:pt idx="76">
                  <c:v>0.22151372549019607</c:v>
                </c:pt>
                <c:pt idx="77">
                  <c:v>0.18823529411764706</c:v>
                </c:pt>
                <c:pt idx="78">
                  <c:v>0.16638431372549017</c:v>
                </c:pt>
                <c:pt idx="79">
                  <c:v>0.14441176470588235</c:v>
                </c:pt>
                <c:pt idx="80">
                  <c:v>0.17949803921568627</c:v>
                </c:pt>
                <c:pt idx="81">
                  <c:v>0.21390980392156861</c:v>
                </c:pt>
                <c:pt idx="82">
                  <c:v>0.19193333333333332</c:v>
                </c:pt>
                <c:pt idx="83">
                  <c:v>0.14806666666666665</c:v>
                </c:pt>
                <c:pt idx="84">
                  <c:v>0.26235294117647062</c:v>
                </c:pt>
                <c:pt idx="85">
                  <c:v>0.10936862745098039</c:v>
                </c:pt>
                <c:pt idx="86">
                  <c:v>0.2509529411764706</c:v>
                </c:pt>
                <c:pt idx="87">
                  <c:v>0.20230980392156861</c:v>
                </c:pt>
                <c:pt idx="88">
                  <c:v>0.22409019607843136</c:v>
                </c:pt>
                <c:pt idx="89">
                  <c:v>0.19226666666666667</c:v>
                </c:pt>
                <c:pt idx="90">
                  <c:v>0.31899215686274512</c:v>
                </c:pt>
                <c:pt idx="91">
                  <c:v>0.16470588235294117</c:v>
                </c:pt>
                <c:pt idx="92">
                  <c:v>0.18252156862745098</c:v>
                </c:pt>
                <c:pt idx="93">
                  <c:v>0.10155686274509804</c:v>
                </c:pt>
                <c:pt idx="94">
                  <c:v>0.19966274509803922</c:v>
                </c:pt>
                <c:pt idx="95">
                  <c:v>0.21394901960784315</c:v>
                </c:pt>
                <c:pt idx="96">
                  <c:v>0.24705882352941178</c:v>
                </c:pt>
                <c:pt idx="97">
                  <c:v>0.27345882352941175</c:v>
                </c:pt>
                <c:pt idx="98">
                  <c:v>0.19058823529411764</c:v>
                </c:pt>
                <c:pt idx="99">
                  <c:v>0.23041960784313725</c:v>
                </c:pt>
                <c:pt idx="100">
                  <c:v>0.17378039215686275</c:v>
                </c:pt>
                <c:pt idx="101">
                  <c:v>0.3615411764705882</c:v>
                </c:pt>
                <c:pt idx="102">
                  <c:v>0.14016862745098041</c:v>
                </c:pt>
                <c:pt idx="103">
                  <c:v>0.25034901960784312</c:v>
                </c:pt>
                <c:pt idx="104">
                  <c:v>0.28347450980392158</c:v>
                </c:pt>
                <c:pt idx="105">
                  <c:v>0.3985294117647059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0.86923529411764711</c:v>
                </c:pt>
                <c:pt idx="111">
                  <c:v>0.29449803921568624</c:v>
                </c:pt>
                <c:pt idx="112">
                  <c:v>0.26745098039215687</c:v>
                </c:pt>
                <c:pt idx="113">
                  <c:v>0.20958039215686275</c:v>
                </c:pt>
                <c:pt idx="114">
                  <c:v>0.24159607843137254</c:v>
                </c:pt>
                <c:pt idx="115">
                  <c:v>0.20100784313725489</c:v>
                </c:pt>
                <c:pt idx="116">
                  <c:v>0.1798313725490196</c:v>
                </c:pt>
                <c:pt idx="117">
                  <c:v>0.23596862745098038</c:v>
                </c:pt>
                <c:pt idx="118">
                  <c:v>0.24473333333333333</c:v>
                </c:pt>
                <c:pt idx="119">
                  <c:v>0.16705882352941176</c:v>
                </c:pt>
                <c:pt idx="120">
                  <c:v>0.22285490196078434</c:v>
                </c:pt>
                <c:pt idx="121">
                  <c:v>0.2233607843137255</c:v>
                </c:pt>
                <c:pt idx="122">
                  <c:v>9.1399999999999995E-2</c:v>
                </c:pt>
                <c:pt idx="123">
                  <c:v>0.32100784313725489</c:v>
                </c:pt>
                <c:pt idx="124">
                  <c:v>0.2040313725490196</c:v>
                </c:pt>
                <c:pt idx="125">
                  <c:v>0.1912627450980392</c:v>
                </c:pt>
                <c:pt idx="126">
                  <c:v>0.23294117647058823</c:v>
                </c:pt>
                <c:pt idx="127">
                  <c:v>0.24773333333333333</c:v>
                </c:pt>
                <c:pt idx="128">
                  <c:v>0.12605098039215687</c:v>
                </c:pt>
                <c:pt idx="129">
                  <c:v>0.21025098039215684</c:v>
                </c:pt>
                <c:pt idx="130">
                  <c:v>0.16235294117647059</c:v>
                </c:pt>
                <c:pt idx="131">
                  <c:v>0.21596862745098042</c:v>
                </c:pt>
                <c:pt idx="132">
                  <c:v>0.293278431372549</c:v>
                </c:pt>
                <c:pt idx="133">
                  <c:v>0.28166666666666668</c:v>
                </c:pt>
                <c:pt idx="134">
                  <c:v>0.17378039215686275</c:v>
                </c:pt>
                <c:pt idx="135">
                  <c:v>0.16185098039215687</c:v>
                </c:pt>
                <c:pt idx="136">
                  <c:v>0.24840392156862748</c:v>
                </c:pt>
                <c:pt idx="137">
                  <c:v>0.34326274509803922</c:v>
                </c:pt>
                <c:pt idx="138">
                  <c:v>0.25210196078431374</c:v>
                </c:pt>
                <c:pt idx="139">
                  <c:v>0.28598039215686272</c:v>
                </c:pt>
                <c:pt idx="140">
                  <c:v>0.34313725490196079</c:v>
                </c:pt>
                <c:pt idx="141">
                  <c:v>0.34836078431372547</c:v>
                </c:pt>
                <c:pt idx="142">
                  <c:v>0.30316470588235295</c:v>
                </c:pt>
                <c:pt idx="143">
                  <c:v>0.28825098039215691</c:v>
                </c:pt>
                <c:pt idx="144">
                  <c:v>0.41041960784313725</c:v>
                </c:pt>
                <c:pt idx="145">
                  <c:v>0.38370980392156862</c:v>
                </c:pt>
                <c:pt idx="146">
                  <c:v>0.11697254901960784</c:v>
                </c:pt>
                <c:pt idx="147">
                  <c:v>0.14117647058823529</c:v>
                </c:pt>
                <c:pt idx="148">
                  <c:v>0.23697254901960782</c:v>
                </c:pt>
                <c:pt idx="149">
                  <c:v>0.16554509803921569</c:v>
                </c:pt>
                <c:pt idx="150">
                  <c:v>0.12730980392156863</c:v>
                </c:pt>
                <c:pt idx="151">
                  <c:v>0.126121568627451</c:v>
                </c:pt>
                <c:pt idx="152">
                  <c:v>0.15406274509803922</c:v>
                </c:pt>
                <c:pt idx="153">
                  <c:v>0.18806666666666666</c:v>
                </c:pt>
                <c:pt idx="154">
                  <c:v>1.8235294117647061E-2</c:v>
                </c:pt>
                <c:pt idx="155">
                  <c:v>0.18621960784313724</c:v>
                </c:pt>
                <c:pt idx="156">
                  <c:v>0.10420392156862744</c:v>
                </c:pt>
                <c:pt idx="157">
                  <c:v>7.2211764705882364E-2</c:v>
                </c:pt>
                <c:pt idx="158">
                  <c:v>2.9498039215686275E-2</c:v>
                </c:pt>
                <c:pt idx="159">
                  <c:v>2.6721568627450981E-2</c:v>
                </c:pt>
                <c:pt idx="160">
                  <c:v>2.6890196078431374E-2</c:v>
                </c:pt>
                <c:pt idx="161">
                  <c:v>2.823529411764706E-2</c:v>
                </c:pt>
                <c:pt idx="162">
                  <c:v>0</c:v>
                </c:pt>
                <c:pt idx="163">
                  <c:v>8.392156862745098E-4</c:v>
                </c:pt>
                <c:pt idx="164">
                  <c:v>6.7450980392156853E-4</c:v>
                </c:pt>
                <c:pt idx="165">
                  <c:v>2.7733333333333332E-2</c:v>
                </c:pt>
                <c:pt idx="166">
                  <c:v>0</c:v>
                </c:pt>
                <c:pt idx="167">
                  <c:v>0</c:v>
                </c:pt>
                <c:pt idx="168">
                  <c:v>2.745098039215686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90A-4DFB-97F5-A70318160741}"/>
            </c:ext>
          </c:extLst>
        </c:ser>
        <c:ser>
          <c:idx val="1"/>
          <c:order val="1"/>
          <c:tx>
            <c:strRef>
              <c:f>'ED Fig. 4a'!$F$3</c:f>
              <c:strCache>
                <c:ptCount val="1"/>
                <c:pt idx="0">
                  <c:v>green</c:v>
                </c:pt>
              </c:strCache>
            </c:strRef>
          </c:tx>
          <c:spPr>
            <a:ln w="12700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'ED Fig. 4a'!$D$4:$D$172</c:f>
              <c:numCache>
                <c:formatCode>General</c:formatCode>
                <c:ptCount val="169"/>
                <c:pt idx="0">
                  <c:v>0</c:v>
                </c:pt>
                <c:pt idx="1">
                  <c:v>0.15</c:v>
                </c:pt>
                <c:pt idx="2">
                  <c:v>0.3</c:v>
                </c:pt>
                <c:pt idx="3">
                  <c:v>0.45</c:v>
                </c:pt>
                <c:pt idx="4">
                  <c:v>0.6</c:v>
                </c:pt>
                <c:pt idx="5">
                  <c:v>0.74</c:v>
                </c:pt>
                <c:pt idx="6">
                  <c:v>0.89</c:v>
                </c:pt>
                <c:pt idx="7">
                  <c:v>1.04</c:v>
                </c:pt>
                <c:pt idx="8">
                  <c:v>1.19</c:v>
                </c:pt>
                <c:pt idx="9">
                  <c:v>1.34</c:v>
                </c:pt>
                <c:pt idx="10">
                  <c:v>1.49</c:v>
                </c:pt>
                <c:pt idx="11">
                  <c:v>1.64</c:v>
                </c:pt>
                <c:pt idx="12">
                  <c:v>1.79</c:v>
                </c:pt>
                <c:pt idx="13">
                  <c:v>1.93</c:v>
                </c:pt>
                <c:pt idx="14">
                  <c:v>2.08</c:v>
                </c:pt>
                <c:pt idx="15">
                  <c:v>2.23</c:v>
                </c:pt>
                <c:pt idx="16">
                  <c:v>2.38</c:v>
                </c:pt>
                <c:pt idx="17">
                  <c:v>2.5299999999999998</c:v>
                </c:pt>
                <c:pt idx="18">
                  <c:v>2.68</c:v>
                </c:pt>
                <c:pt idx="19">
                  <c:v>2.83</c:v>
                </c:pt>
                <c:pt idx="20">
                  <c:v>2.98</c:v>
                </c:pt>
                <c:pt idx="21">
                  <c:v>3.13</c:v>
                </c:pt>
                <c:pt idx="22">
                  <c:v>3.27</c:v>
                </c:pt>
                <c:pt idx="23">
                  <c:v>3.42</c:v>
                </c:pt>
                <c:pt idx="24">
                  <c:v>3.57</c:v>
                </c:pt>
                <c:pt idx="25">
                  <c:v>3.72</c:v>
                </c:pt>
                <c:pt idx="26">
                  <c:v>3.87</c:v>
                </c:pt>
                <c:pt idx="27">
                  <c:v>4.0199999999999996</c:v>
                </c:pt>
                <c:pt idx="28">
                  <c:v>4.17</c:v>
                </c:pt>
                <c:pt idx="29">
                  <c:v>4.32</c:v>
                </c:pt>
                <c:pt idx="30">
                  <c:v>4.46</c:v>
                </c:pt>
                <c:pt idx="31">
                  <c:v>4.6100000000000003</c:v>
                </c:pt>
                <c:pt idx="32">
                  <c:v>4.76</c:v>
                </c:pt>
                <c:pt idx="33">
                  <c:v>4.91</c:v>
                </c:pt>
                <c:pt idx="34">
                  <c:v>5.0599999999999996</c:v>
                </c:pt>
                <c:pt idx="35">
                  <c:v>5.21</c:v>
                </c:pt>
                <c:pt idx="36">
                  <c:v>5.36</c:v>
                </c:pt>
                <c:pt idx="37">
                  <c:v>5.51</c:v>
                </c:pt>
                <c:pt idx="38">
                  <c:v>5.65</c:v>
                </c:pt>
                <c:pt idx="39">
                  <c:v>5.8</c:v>
                </c:pt>
                <c:pt idx="40">
                  <c:v>5.95</c:v>
                </c:pt>
                <c:pt idx="41">
                  <c:v>6.1</c:v>
                </c:pt>
                <c:pt idx="42">
                  <c:v>6.25</c:v>
                </c:pt>
                <c:pt idx="43">
                  <c:v>6.4</c:v>
                </c:pt>
                <c:pt idx="44">
                  <c:v>6.55</c:v>
                </c:pt>
                <c:pt idx="45">
                  <c:v>6.7</c:v>
                </c:pt>
                <c:pt idx="46">
                  <c:v>6.85</c:v>
                </c:pt>
                <c:pt idx="47">
                  <c:v>6.99</c:v>
                </c:pt>
                <c:pt idx="48">
                  <c:v>7.14</c:v>
                </c:pt>
                <c:pt idx="49">
                  <c:v>7.29</c:v>
                </c:pt>
                <c:pt idx="50">
                  <c:v>7.44</c:v>
                </c:pt>
                <c:pt idx="51">
                  <c:v>7.59</c:v>
                </c:pt>
                <c:pt idx="52">
                  <c:v>7.74</c:v>
                </c:pt>
                <c:pt idx="53">
                  <c:v>7.89</c:v>
                </c:pt>
                <c:pt idx="54">
                  <c:v>8.0399999999999991</c:v>
                </c:pt>
                <c:pt idx="55">
                  <c:v>8.18</c:v>
                </c:pt>
                <c:pt idx="56">
                  <c:v>8.33</c:v>
                </c:pt>
                <c:pt idx="57">
                  <c:v>8.48</c:v>
                </c:pt>
                <c:pt idx="58">
                  <c:v>8.6300000000000008</c:v>
                </c:pt>
                <c:pt idx="59">
                  <c:v>8.7799999999999994</c:v>
                </c:pt>
                <c:pt idx="60">
                  <c:v>8.93</c:v>
                </c:pt>
                <c:pt idx="61">
                  <c:v>9.08</c:v>
                </c:pt>
                <c:pt idx="62">
                  <c:v>9.23</c:v>
                </c:pt>
                <c:pt idx="63">
                  <c:v>9.3800000000000008</c:v>
                </c:pt>
                <c:pt idx="64">
                  <c:v>9.52</c:v>
                </c:pt>
                <c:pt idx="65">
                  <c:v>9.67</c:v>
                </c:pt>
                <c:pt idx="66">
                  <c:v>9.82</c:v>
                </c:pt>
                <c:pt idx="67">
                  <c:v>9.9700000000000006</c:v>
                </c:pt>
                <c:pt idx="68">
                  <c:v>10.119999999999999</c:v>
                </c:pt>
                <c:pt idx="69">
                  <c:v>10.27</c:v>
                </c:pt>
                <c:pt idx="70">
                  <c:v>10.42</c:v>
                </c:pt>
                <c:pt idx="71">
                  <c:v>10.57</c:v>
                </c:pt>
                <c:pt idx="72">
                  <c:v>10.71</c:v>
                </c:pt>
                <c:pt idx="73">
                  <c:v>10.86</c:v>
                </c:pt>
                <c:pt idx="74">
                  <c:v>11.01</c:v>
                </c:pt>
                <c:pt idx="75">
                  <c:v>11.16</c:v>
                </c:pt>
                <c:pt idx="76">
                  <c:v>11.31</c:v>
                </c:pt>
                <c:pt idx="77">
                  <c:v>11.46</c:v>
                </c:pt>
                <c:pt idx="78">
                  <c:v>11.61</c:v>
                </c:pt>
                <c:pt idx="79">
                  <c:v>11.76</c:v>
                </c:pt>
                <c:pt idx="80">
                  <c:v>11.9</c:v>
                </c:pt>
                <c:pt idx="81">
                  <c:v>12.05</c:v>
                </c:pt>
                <c:pt idx="82">
                  <c:v>12.2</c:v>
                </c:pt>
                <c:pt idx="83">
                  <c:v>12.35</c:v>
                </c:pt>
                <c:pt idx="84">
                  <c:v>12.5</c:v>
                </c:pt>
                <c:pt idx="85">
                  <c:v>12.65</c:v>
                </c:pt>
                <c:pt idx="86">
                  <c:v>12.8</c:v>
                </c:pt>
                <c:pt idx="87">
                  <c:v>12.95</c:v>
                </c:pt>
                <c:pt idx="88">
                  <c:v>13.1</c:v>
                </c:pt>
                <c:pt idx="89">
                  <c:v>13.24</c:v>
                </c:pt>
                <c:pt idx="90">
                  <c:v>13.39</c:v>
                </c:pt>
                <c:pt idx="91">
                  <c:v>13.54</c:v>
                </c:pt>
                <c:pt idx="92">
                  <c:v>13.69</c:v>
                </c:pt>
                <c:pt idx="93">
                  <c:v>13.84</c:v>
                </c:pt>
                <c:pt idx="94">
                  <c:v>13.99</c:v>
                </c:pt>
                <c:pt idx="95">
                  <c:v>14.14</c:v>
                </c:pt>
                <c:pt idx="96">
                  <c:v>14.29</c:v>
                </c:pt>
                <c:pt idx="97">
                  <c:v>14.43</c:v>
                </c:pt>
                <c:pt idx="98">
                  <c:v>14.58</c:v>
                </c:pt>
                <c:pt idx="99">
                  <c:v>14.73</c:v>
                </c:pt>
                <c:pt idx="100">
                  <c:v>14.88</c:v>
                </c:pt>
                <c:pt idx="101">
                  <c:v>15.03</c:v>
                </c:pt>
                <c:pt idx="102">
                  <c:v>15.18</c:v>
                </c:pt>
                <c:pt idx="103">
                  <c:v>15.33</c:v>
                </c:pt>
                <c:pt idx="104">
                  <c:v>15.48</c:v>
                </c:pt>
                <c:pt idx="105">
                  <c:v>15.63</c:v>
                </c:pt>
                <c:pt idx="106">
                  <c:v>15.77</c:v>
                </c:pt>
                <c:pt idx="107">
                  <c:v>15.92</c:v>
                </c:pt>
                <c:pt idx="108">
                  <c:v>16.07</c:v>
                </c:pt>
                <c:pt idx="109">
                  <c:v>16.22</c:v>
                </c:pt>
                <c:pt idx="110">
                  <c:v>16.37</c:v>
                </c:pt>
                <c:pt idx="111">
                  <c:v>16.52</c:v>
                </c:pt>
                <c:pt idx="112">
                  <c:v>16.670000000000002</c:v>
                </c:pt>
                <c:pt idx="113">
                  <c:v>16.82</c:v>
                </c:pt>
                <c:pt idx="114">
                  <c:v>16.96</c:v>
                </c:pt>
                <c:pt idx="115">
                  <c:v>17.11</c:v>
                </c:pt>
                <c:pt idx="116">
                  <c:v>17.260000000000002</c:v>
                </c:pt>
                <c:pt idx="117">
                  <c:v>17.41</c:v>
                </c:pt>
                <c:pt idx="118">
                  <c:v>17.559999999999999</c:v>
                </c:pt>
                <c:pt idx="119">
                  <c:v>17.71</c:v>
                </c:pt>
                <c:pt idx="120">
                  <c:v>17.86</c:v>
                </c:pt>
                <c:pt idx="121">
                  <c:v>18.010000000000002</c:v>
                </c:pt>
                <c:pt idx="122">
                  <c:v>18.149999999999999</c:v>
                </c:pt>
                <c:pt idx="123">
                  <c:v>18.3</c:v>
                </c:pt>
                <c:pt idx="124">
                  <c:v>18.45</c:v>
                </c:pt>
                <c:pt idx="125">
                  <c:v>18.600000000000001</c:v>
                </c:pt>
                <c:pt idx="126">
                  <c:v>18.75</c:v>
                </c:pt>
                <c:pt idx="127">
                  <c:v>18.899999999999999</c:v>
                </c:pt>
                <c:pt idx="128">
                  <c:v>19.05</c:v>
                </c:pt>
                <c:pt idx="129">
                  <c:v>19.2</c:v>
                </c:pt>
                <c:pt idx="130">
                  <c:v>19.350000000000001</c:v>
                </c:pt>
                <c:pt idx="131">
                  <c:v>19.489999999999998</c:v>
                </c:pt>
                <c:pt idx="132">
                  <c:v>19.64</c:v>
                </c:pt>
                <c:pt idx="133">
                  <c:v>19.79</c:v>
                </c:pt>
                <c:pt idx="134">
                  <c:v>19.940000000000001</c:v>
                </c:pt>
                <c:pt idx="135">
                  <c:v>20.09</c:v>
                </c:pt>
                <c:pt idx="136">
                  <c:v>20.239999999999998</c:v>
                </c:pt>
                <c:pt idx="137">
                  <c:v>20.39</c:v>
                </c:pt>
                <c:pt idx="138">
                  <c:v>20.54</c:v>
                </c:pt>
                <c:pt idx="139">
                  <c:v>20.68</c:v>
                </c:pt>
                <c:pt idx="140">
                  <c:v>20.83</c:v>
                </c:pt>
                <c:pt idx="141">
                  <c:v>20.98</c:v>
                </c:pt>
                <c:pt idx="142">
                  <c:v>21.13</c:v>
                </c:pt>
                <c:pt idx="143">
                  <c:v>21.28</c:v>
                </c:pt>
                <c:pt idx="144">
                  <c:v>21.43</c:v>
                </c:pt>
                <c:pt idx="145">
                  <c:v>21.58</c:v>
                </c:pt>
                <c:pt idx="146">
                  <c:v>21.73</c:v>
                </c:pt>
                <c:pt idx="147">
                  <c:v>21.88</c:v>
                </c:pt>
                <c:pt idx="148">
                  <c:v>22.02</c:v>
                </c:pt>
                <c:pt idx="149">
                  <c:v>22.17</c:v>
                </c:pt>
                <c:pt idx="150">
                  <c:v>22.32</c:v>
                </c:pt>
                <c:pt idx="151">
                  <c:v>22.47</c:v>
                </c:pt>
                <c:pt idx="152">
                  <c:v>22.62</c:v>
                </c:pt>
                <c:pt idx="153">
                  <c:v>22.77</c:v>
                </c:pt>
                <c:pt idx="154">
                  <c:v>22.92</c:v>
                </c:pt>
                <c:pt idx="155">
                  <c:v>23.07</c:v>
                </c:pt>
                <c:pt idx="156">
                  <c:v>23.21</c:v>
                </c:pt>
                <c:pt idx="157">
                  <c:v>23.36</c:v>
                </c:pt>
                <c:pt idx="158">
                  <c:v>23.51</c:v>
                </c:pt>
                <c:pt idx="159">
                  <c:v>23.66</c:v>
                </c:pt>
                <c:pt idx="160">
                  <c:v>23.81</c:v>
                </c:pt>
                <c:pt idx="161">
                  <c:v>23.96</c:v>
                </c:pt>
                <c:pt idx="162">
                  <c:v>24.11</c:v>
                </c:pt>
                <c:pt idx="163">
                  <c:v>24.26</c:v>
                </c:pt>
                <c:pt idx="164">
                  <c:v>24.4</c:v>
                </c:pt>
                <c:pt idx="165">
                  <c:v>24.55</c:v>
                </c:pt>
                <c:pt idx="166">
                  <c:v>24.7</c:v>
                </c:pt>
                <c:pt idx="167">
                  <c:v>24.85</c:v>
                </c:pt>
                <c:pt idx="168">
                  <c:v>25</c:v>
                </c:pt>
              </c:numCache>
            </c:numRef>
          </c:xVal>
          <c:yVal>
            <c:numRef>
              <c:f>'ED Fig. 4a'!$F$4:$F$172</c:f>
              <c:numCache>
                <c:formatCode>General</c:formatCode>
                <c:ptCount val="169"/>
                <c:pt idx="0">
                  <c:v>2.7450980392156862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739607843137255E-2</c:v>
                </c:pt>
                <c:pt idx="6">
                  <c:v>0</c:v>
                </c:pt>
                <c:pt idx="7">
                  <c:v>2.7058823529411767E-2</c:v>
                </c:pt>
                <c:pt idx="8">
                  <c:v>0</c:v>
                </c:pt>
                <c:pt idx="9">
                  <c:v>0</c:v>
                </c:pt>
                <c:pt idx="10">
                  <c:v>5.3109803921568624E-2</c:v>
                </c:pt>
                <c:pt idx="11">
                  <c:v>5.4619607843137255E-2</c:v>
                </c:pt>
                <c:pt idx="12">
                  <c:v>2.823529411764706E-2</c:v>
                </c:pt>
                <c:pt idx="13">
                  <c:v>0</c:v>
                </c:pt>
                <c:pt idx="14">
                  <c:v>0</c:v>
                </c:pt>
                <c:pt idx="15">
                  <c:v>2.823529411764706E-2</c:v>
                </c:pt>
                <c:pt idx="16">
                  <c:v>2.5545098039215688E-2</c:v>
                </c:pt>
                <c:pt idx="17">
                  <c:v>0</c:v>
                </c:pt>
                <c:pt idx="18">
                  <c:v>2.823529411764706E-2</c:v>
                </c:pt>
                <c:pt idx="19">
                  <c:v>2.5043137254901961E-2</c:v>
                </c:pt>
                <c:pt idx="20">
                  <c:v>7.4619607843137245E-2</c:v>
                </c:pt>
                <c:pt idx="21">
                  <c:v>3.5294117647058825E-3</c:v>
                </c:pt>
                <c:pt idx="22">
                  <c:v>3.6980392156862741E-3</c:v>
                </c:pt>
                <c:pt idx="23">
                  <c:v>2.823529411764706E-2</c:v>
                </c:pt>
                <c:pt idx="24">
                  <c:v>8.2690196078431366E-2</c:v>
                </c:pt>
                <c:pt idx="25">
                  <c:v>0.10634509803921569</c:v>
                </c:pt>
                <c:pt idx="26">
                  <c:v>3.2603921568627452E-2</c:v>
                </c:pt>
                <c:pt idx="27">
                  <c:v>3.2772549019607841E-2</c:v>
                </c:pt>
                <c:pt idx="28">
                  <c:v>5.1764705882352942E-2</c:v>
                </c:pt>
                <c:pt idx="29">
                  <c:v>5.1596078431372552E-2</c:v>
                </c:pt>
                <c:pt idx="30">
                  <c:v>5.647058823529412E-2</c:v>
                </c:pt>
                <c:pt idx="31">
                  <c:v>6.9074509803921574E-2</c:v>
                </c:pt>
                <c:pt idx="32">
                  <c:v>2.2854901960784314E-2</c:v>
                </c:pt>
                <c:pt idx="33">
                  <c:v>7.3615686274509803E-2</c:v>
                </c:pt>
                <c:pt idx="34">
                  <c:v>2.823529411764706E-2</c:v>
                </c:pt>
                <c:pt idx="35">
                  <c:v>5.0588235294117649E-2</c:v>
                </c:pt>
                <c:pt idx="36">
                  <c:v>4.033725490196078E-2</c:v>
                </c:pt>
                <c:pt idx="37">
                  <c:v>7.2266666666666673E-2</c:v>
                </c:pt>
                <c:pt idx="38">
                  <c:v>5.0086274509803921E-2</c:v>
                </c:pt>
                <c:pt idx="39">
                  <c:v>6.3027450980392155E-2</c:v>
                </c:pt>
                <c:pt idx="40">
                  <c:v>2.823529411764706E-2</c:v>
                </c:pt>
                <c:pt idx="41">
                  <c:v>6.4031372549019611E-2</c:v>
                </c:pt>
                <c:pt idx="42">
                  <c:v>2.1176470588235297E-2</c:v>
                </c:pt>
                <c:pt idx="43">
                  <c:v>6.3698039215686272E-2</c:v>
                </c:pt>
                <c:pt idx="44">
                  <c:v>2.823529411764706E-2</c:v>
                </c:pt>
                <c:pt idx="45">
                  <c:v>2.823529411764706E-2</c:v>
                </c:pt>
                <c:pt idx="46">
                  <c:v>4.8737254901960785E-2</c:v>
                </c:pt>
                <c:pt idx="47">
                  <c:v>2.3698039215686275E-2</c:v>
                </c:pt>
                <c:pt idx="48">
                  <c:v>8.4705882352941186E-2</c:v>
                </c:pt>
                <c:pt idx="49">
                  <c:v>6.6764705882352934E-2</c:v>
                </c:pt>
                <c:pt idx="50">
                  <c:v>3.6639215686274512E-2</c:v>
                </c:pt>
                <c:pt idx="51">
                  <c:v>3.6807843137254902E-2</c:v>
                </c:pt>
                <c:pt idx="52">
                  <c:v>3.6972549019607844E-2</c:v>
                </c:pt>
                <c:pt idx="53">
                  <c:v>0.1297058823529412</c:v>
                </c:pt>
                <c:pt idx="54">
                  <c:v>0.13789803921568627</c:v>
                </c:pt>
                <c:pt idx="55">
                  <c:v>7.5462745098039213E-2</c:v>
                </c:pt>
                <c:pt idx="56">
                  <c:v>0.21411764705882352</c:v>
                </c:pt>
                <c:pt idx="57">
                  <c:v>0.4410509803921569</c:v>
                </c:pt>
                <c:pt idx="58">
                  <c:v>0.97091372549019606</c:v>
                </c:pt>
                <c:pt idx="59">
                  <c:v>0.98505882352941176</c:v>
                </c:pt>
                <c:pt idx="60">
                  <c:v>0.99327843137254901</c:v>
                </c:pt>
                <c:pt idx="61">
                  <c:v>0.91951372549019605</c:v>
                </c:pt>
                <c:pt idx="62">
                  <c:v>0.27145490196078431</c:v>
                </c:pt>
                <c:pt idx="63">
                  <c:v>0.18705882352941178</c:v>
                </c:pt>
                <c:pt idx="64">
                  <c:v>8.4705882352941186E-2</c:v>
                </c:pt>
                <c:pt idx="65">
                  <c:v>3.9160784313725494E-2</c:v>
                </c:pt>
                <c:pt idx="66">
                  <c:v>2.823529411764706E-2</c:v>
                </c:pt>
                <c:pt idx="67">
                  <c:v>1.1262745098039215E-2</c:v>
                </c:pt>
                <c:pt idx="68">
                  <c:v>0.10033725490196078</c:v>
                </c:pt>
                <c:pt idx="69">
                  <c:v>5.647058823529412E-2</c:v>
                </c:pt>
                <c:pt idx="70">
                  <c:v>6.8235294117647047E-2</c:v>
                </c:pt>
                <c:pt idx="71">
                  <c:v>6.2647058823529417E-2</c:v>
                </c:pt>
                <c:pt idx="72">
                  <c:v>1.6133333333333333E-2</c:v>
                </c:pt>
                <c:pt idx="73">
                  <c:v>1.5968627450980391E-2</c:v>
                </c:pt>
                <c:pt idx="74">
                  <c:v>4.4031372549019607E-2</c:v>
                </c:pt>
                <c:pt idx="75">
                  <c:v>0.11685098039215687</c:v>
                </c:pt>
                <c:pt idx="76">
                  <c:v>7.4619607843137245E-2</c:v>
                </c:pt>
                <c:pt idx="77">
                  <c:v>7.7941176470588236E-2</c:v>
                </c:pt>
                <c:pt idx="78">
                  <c:v>5.647058823529412E-2</c:v>
                </c:pt>
                <c:pt idx="79">
                  <c:v>5.647058823529412E-2</c:v>
                </c:pt>
                <c:pt idx="80">
                  <c:v>7.1262745098039218E-2</c:v>
                </c:pt>
                <c:pt idx="81">
                  <c:v>4.1850980392156865E-2</c:v>
                </c:pt>
                <c:pt idx="82">
                  <c:v>0.11789803921568627</c:v>
                </c:pt>
                <c:pt idx="83">
                  <c:v>0.10571372549019609</c:v>
                </c:pt>
                <c:pt idx="84">
                  <c:v>5.647058823529412E-2</c:v>
                </c:pt>
                <c:pt idx="85">
                  <c:v>8.8615686274509803E-2</c:v>
                </c:pt>
                <c:pt idx="86">
                  <c:v>7.0925490196078425E-2</c:v>
                </c:pt>
                <c:pt idx="87">
                  <c:v>5.7478431372549023E-2</c:v>
                </c:pt>
                <c:pt idx="88">
                  <c:v>5.512549019607843E-2</c:v>
                </c:pt>
                <c:pt idx="89">
                  <c:v>0.11667843137254902</c:v>
                </c:pt>
                <c:pt idx="90">
                  <c:v>8.2690196078431366E-2</c:v>
                </c:pt>
                <c:pt idx="91">
                  <c:v>0.17882352941176471</c:v>
                </c:pt>
                <c:pt idx="92">
                  <c:v>0.22672156862745099</c:v>
                </c:pt>
                <c:pt idx="93">
                  <c:v>0.16083921568627452</c:v>
                </c:pt>
                <c:pt idx="94">
                  <c:v>0.13834901960784315</c:v>
                </c:pt>
                <c:pt idx="95">
                  <c:v>0.1615843137254902</c:v>
                </c:pt>
                <c:pt idx="96">
                  <c:v>7.2603921568627452E-2</c:v>
                </c:pt>
                <c:pt idx="97">
                  <c:v>5.647058823529412E-2</c:v>
                </c:pt>
                <c:pt idx="98">
                  <c:v>4.4705882352941179E-2</c:v>
                </c:pt>
                <c:pt idx="99">
                  <c:v>0.11054509803921568</c:v>
                </c:pt>
                <c:pt idx="100">
                  <c:v>1.1427450980392157E-2</c:v>
                </c:pt>
                <c:pt idx="101">
                  <c:v>9.5968627450980393E-2</c:v>
                </c:pt>
                <c:pt idx="102">
                  <c:v>7.5380392156862749E-2</c:v>
                </c:pt>
                <c:pt idx="103">
                  <c:v>7.3780392156862745E-2</c:v>
                </c:pt>
                <c:pt idx="104">
                  <c:v>3.8992156862745098E-2</c:v>
                </c:pt>
                <c:pt idx="105">
                  <c:v>0.13411764705882354</c:v>
                </c:pt>
                <c:pt idx="106">
                  <c:v>0.21352941176470588</c:v>
                </c:pt>
                <c:pt idx="107">
                  <c:v>0.22466274509803921</c:v>
                </c:pt>
                <c:pt idx="108">
                  <c:v>0.41882352941176471</c:v>
                </c:pt>
                <c:pt idx="109">
                  <c:v>0.29821960784313728</c:v>
                </c:pt>
                <c:pt idx="110">
                  <c:v>0.24369803921568628</c:v>
                </c:pt>
                <c:pt idx="111">
                  <c:v>0.23659607843137256</c:v>
                </c:pt>
                <c:pt idx="112">
                  <c:v>0.15529411764705883</c:v>
                </c:pt>
                <c:pt idx="113">
                  <c:v>4.6721568627450978E-2</c:v>
                </c:pt>
                <c:pt idx="114">
                  <c:v>8.5713725490196083E-2</c:v>
                </c:pt>
                <c:pt idx="115">
                  <c:v>6.5380392156862741E-2</c:v>
                </c:pt>
                <c:pt idx="116">
                  <c:v>7.6133333333333345E-2</c:v>
                </c:pt>
                <c:pt idx="117">
                  <c:v>4.7898039215686278E-2</c:v>
                </c:pt>
                <c:pt idx="118">
                  <c:v>5.647058823529412E-2</c:v>
                </c:pt>
                <c:pt idx="119">
                  <c:v>2.823529411764706E-2</c:v>
                </c:pt>
                <c:pt idx="120">
                  <c:v>4.8403921568627453E-2</c:v>
                </c:pt>
                <c:pt idx="121">
                  <c:v>1.5796078431372547E-2</c:v>
                </c:pt>
                <c:pt idx="122">
                  <c:v>0.11538039215686274</c:v>
                </c:pt>
                <c:pt idx="123">
                  <c:v>5.647058823529412E-2</c:v>
                </c:pt>
                <c:pt idx="124">
                  <c:v>5.647058823529412E-2</c:v>
                </c:pt>
                <c:pt idx="125">
                  <c:v>5.647058823529412E-2</c:v>
                </c:pt>
                <c:pt idx="126">
                  <c:v>0.10058823529411764</c:v>
                </c:pt>
                <c:pt idx="127">
                  <c:v>0.16096862745098037</c:v>
                </c:pt>
                <c:pt idx="128">
                  <c:v>8.3360784313725497E-2</c:v>
                </c:pt>
                <c:pt idx="129">
                  <c:v>0.22050196078431372</c:v>
                </c:pt>
                <c:pt idx="130">
                  <c:v>8.0925490196078434E-2</c:v>
                </c:pt>
                <c:pt idx="131">
                  <c:v>3.2647058823529411E-2</c:v>
                </c:pt>
                <c:pt idx="132">
                  <c:v>7.6133333333333345E-2</c:v>
                </c:pt>
                <c:pt idx="133">
                  <c:v>8.4411764705882353E-2</c:v>
                </c:pt>
                <c:pt idx="134">
                  <c:v>8.6470588235294119E-2</c:v>
                </c:pt>
                <c:pt idx="135">
                  <c:v>7.9160784313725488E-2</c:v>
                </c:pt>
                <c:pt idx="136">
                  <c:v>2.2854901960784314E-2</c:v>
                </c:pt>
                <c:pt idx="137">
                  <c:v>7.4286274509803921E-2</c:v>
                </c:pt>
                <c:pt idx="138">
                  <c:v>9.2772549019607839E-2</c:v>
                </c:pt>
                <c:pt idx="139">
                  <c:v>0.13239607843137255</c:v>
                </c:pt>
                <c:pt idx="140">
                  <c:v>4.3529411764705879E-2</c:v>
                </c:pt>
                <c:pt idx="141">
                  <c:v>8.1556862745098047E-2</c:v>
                </c:pt>
                <c:pt idx="142">
                  <c:v>0.13403137254901959</c:v>
                </c:pt>
                <c:pt idx="143">
                  <c:v>0.11579607843137255</c:v>
                </c:pt>
                <c:pt idx="144">
                  <c:v>0.15529411764705883</c:v>
                </c:pt>
                <c:pt idx="145">
                  <c:v>6.0337254901960784E-2</c:v>
                </c:pt>
                <c:pt idx="146">
                  <c:v>0.16814901960784315</c:v>
                </c:pt>
                <c:pt idx="147">
                  <c:v>6.0000000000000005E-2</c:v>
                </c:pt>
                <c:pt idx="148">
                  <c:v>8.4705882352941186E-2</c:v>
                </c:pt>
                <c:pt idx="149">
                  <c:v>5.3278431372549021E-2</c:v>
                </c:pt>
                <c:pt idx="150">
                  <c:v>4.1090196078431375E-2</c:v>
                </c:pt>
                <c:pt idx="151">
                  <c:v>5.9325490196078433E-2</c:v>
                </c:pt>
                <c:pt idx="152">
                  <c:v>3.6301960784313726E-2</c:v>
                </c:pt>
                <c:pt idx="153">
                  <c:v>5.0431372549019611E-3</c:v>
                </c:pt>
                <c:pt idx="154">
                  <c:v>2.5882352941176471E-2</c:v>
                </c:pt>
                <c:pt idx="155">
                  <c:v>8.9031372549019605E-2</c:v>
                </c:pt>
                <c:pt idx="156">
                  <c:v>5.4454901960784313E-2</c:v>
                </c:pt>
                <c:pt idx="157">
                  <c:v>5.4619607843137255E-2</c:v>
                </c:pt>
                <c:pt idx="158">
                  <c:v>2.6556862745098039E-2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90A-4DFB-97F5-A703181607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174240"/>
        <c:axId val="317174656"/>
      </c:scatterChart>
      <c:valAx>
        <c:axId val="317174240"/>
        <c:scaling>
          <c:orientation val="minMax"/>
          <c:max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656"/>
        <c:crosses val="autoZero"/>
        <c:crossBetween val="midCat"/>
        <c:majorUnit val="5"/>
      </c:valAx>
      <c:valAx>
        <c:axId val="317174656"/>
        <c:scaling>
          <c:orientation val="minMax"/>
          <c:max val="1"/>
          <c:min val="0"/>
        </c:scaling>
        <c:delete val="0"/>
        <c:axPos val="l"/>
        <c:numFmt formatCode="#,##0.0;\-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17174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forward val="5"/>
            <c:backward val="5"/>
            <c:dispRSqr val="1"/>
            <c:dispEq val="0"/>
            <c:trendlineLbl>
              <c:layout>
                <c:manualLayout>
                  <c:x val="-0.21094236111111112"/>
                  <c:y val="-8.231489103230650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7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ED Fig. 4a'!$AH$4:$AH$63</c:f>
              <c:numCache>
                <c:formatCode>General</c:formatCode>
                <c:ptCount val="60"/>
                <c:pt idx="0">
                  <c:v>47</c:v>
                </c:pt>
                <c:pt idx="1">
                  <c:v>62</c:v>
                </c:pt>
                <c:pt idx="2">
                  <c:v>51</c:v>
                </c:pt>
                <c:pt idx="3">
                  <c:v>69</c:v>
                </c:pt>
                <c:pt idx="4">
                  <c:v>56</c:v>
                </c:pt>
                <c:pt idx="5">
                  <c:v>65</c:v>
                </c:pt>
                <c:pt idx="6">
                  <c:v>37</c:v>
                </c:pt>
                <c:pt idx="7">
                  <c:v>44</c:v>
                </c:pt>
                <c:pt idx="8">
                  <c:v>73</c:v>
                </c:pt>
                <c:pt idx="9">
                  <c:v>40</c:v>
                </c:pt>
                <c:pt idx="10">
                  <c:v>47</c:v>
                </c:pt>
                <c:pt idx="11">
                  <c:v>71</c:v>
                </c:pt>
                <c:pt idx="12">
                  <c:v>47</c:v>
                </c:pt>
                <c:pt idx="13">
                  <c:v>58</c:v>
                </c:pt>
                <c:pt idx="14">
                  <c:v>62</c:v>
                </c:pt>
                <c:pt idx="15">
                  <c:v>62</c:v>
                </c:pt>
                <c:pt idx="16">
                  <c:v>63</c:v>
                </c:pt>
                <c:pt idx="17">
                  <c:v>41</c:v>
                </c:pt>
                <c:pt idx="18">
                  <c:v>60</c:v>
                </c:pt>
                <c:pt idx="19">
                  <c:v>50</c:v>
                </c:pt>
                <c:pt idx="20">
                  <c:v>39</c:v>
                </c:pt>
                <c:pt idx="21">
                  <c:v>39</c:v>
                </c:pt>
                <c:pt idx="22">
                  <c:v>55</c:v>
                </c:pt>
                <c:pt idx="23">
                  <c:v>79</c:v>
                </c:pt>
                <c:pt idx="24">
                  <c:v>59</c:v>
                </c:pt>
                <c:pt idx="25">
                  <c:v>61</c:v>
                </c:pt>
                <c:pt idx="26">
                  <c:v>45</c:v>
                </c:pt>
                <c:pt idx="27">
                  <c:v>65</c:v>
                </c:pt>
                <c:pt idx="28">
                  <c:v>40</c:v>
                </c:pt>
                <c:pt idx="29">
                  <c:v>49</c:v>
                </c:pt>
                <c:pt idx="30">
                  <c:v>70</c:v>
                </c:pt>
                <c:pt idx="31">
                  <c:v>54</c:v>
                </c:pt>
                <c:pt idx="32">
                  <c:v>72</c:v>
                </c:pt>
                <c:pt idx="33">
                  <c:v>36</c:v>
                </c:pt>
                <c:pt idx="34">
                  <c:v>71</c:v>
                </c:pt>
                <c:pt idx="35">
                  <c:v>56</c:v>
                </c:pt>
                <c:pt idx="36">
                  <c:v>44</c:v>
                </c:pt>
                <c:pt idx="37">
                  <c:v>75</c:v>
                </c:pt>
                <c:pt idx="38">
                  <c:v>57</c:v>
                </c:pt>
                <c:pt idx="39">
                  <c:v>59</c:v>
                </c:pt>
                <c:pt idx="40">
                  <c:v>48</c:v>
                </c:pt>
                <c:pt idx="41">
                  <c:v>47</c:v>
                </c:pt>
                <c:pt idx="42">
                  <c:v>33</c:v>
                </c:pt>
                <c:pt idx="43">
                  <c:v>31</c:v>
                </c:pt>
                <c:pt idx="44">
                  <c:v>65</c:v>
                </c:pt>
                <c:pt idx="45">
                  <c:v>37</c:v>
                </c:pt>
                <c:pt idx="46">
                  <c:v>70</c:v>
                </c:pt>
                <c:pt idx="47">
                  <c:v>66</c:v>
                </c:pt>
                <c:pt idx="48">
                  <c:v>77</c:v>
                </c:pt>
                <c:pt idx="49">
                  <c:v>68</c:v>
                </c:pt>
                <c:pt idx="50">
                  <c:v>48</c:v>
                </c:pt>
                <c:pt idx="51">
                  <c:v>63</c:v>
                </c:pt>
                <c:pt idx="52">
                  <c:v>63</c:v>
                </c:pt>
                <c:pt idx="53">
                  <c:v>46</c:v>
                </c:pt>
                <c:pt idx="54">
                  <c:v>79</c:v>
                </c:pt>
                <c:pt idx="55">
                  <c:v>79</c:v>
                </c:pt>
                <c:pt idx="56">
                  <c:v>44</c:v>
                </c:pt>
                <c:pt idx="57">
                  <c:v>58</c:v>
                </c:pt>
                <c:pt idx="58">
                  <c:v>53</c:v>
                </c:pt>
                <c:pt idx="59">
                  <c:v>44</c:v>
                </c:pt>
              </c:numCache>
            </c:numRef>
          </c:xVal>
          <c:yVal>
            <c:numRef>
              <c:f>'ED Fig. 4a'!$AI$4:$AI$63</c:f>
              <c:numCache>
                <c:formatCode>General</c:formatCode>
                <c:ptCount val="60"/>
                <c:pt idx="0">
                  <c:v>42</c:v>
                </c:pt>
                <c:pt idx="1">
                  <c:v>58</c:v>
                </c:pt>
                <c:pt idx="2">
                  <c:v>53</c:v>
                </c:pt>
                <c:pt idx="3">
                  <c:v>72</c:v>
                </c:pt>
                <c:pt idx="4">
                  <c:v>54</c:v>
                </c:pt>
                <c:pt idx="5">
                  <c:v>58</c:v>
                </c:pt>
                <c:pt idx="6">
                  <c:v>45</c:v>
                </c:pt>
                <c:pt idx="7">
                  <c:v>46</c:v>
                </c:pt>
                <c:pt idx="8">
                  <c:v>75</c:v>
                </c:pt>
                <c:pt idx="9">
                  <c:v>48</c:v>
                </c:pt>
                <c:pt idx="10">
                  <c:v>38</c:v>
                </c:pt>
                <c:pt idx="11">
                  <c:v>67</c:v>
                </c:pt>
                <c:pt idx="12">
                  <c:v>47</c:v>
                </c:pt>
                <c:pt idx="13">
                  <c:v>52</c:v>
                </c:pt>
                <c:pt idx="14">
                  <c:v>71</c:v>
                </c:pt>
                <c:pt idx="15">
                  <c:v>57</c:v>
                </c:pt>
                <c:pt idx="16">
                  <c:v>67</c:v>
                </c:pt>
                <c:pt idx="17">
                  <c:v>41</c:v>
                </c:pt>
                <c:pt idx="18">
                  <c:v>55</c:v>
                </c:pt>
                <c:pt idx="19">
                  <c:v>47</c:v>
                </c:pt>
                <c:pt idx="20">
                  <c:v>37</c:v>
                </c:pt>
                <c:pt idx="21">
                  <c:v>48</c:v>
                </c:pt>
                <c:pt idx="22">
                  <c:v>51</c:v>
                </c:pt>
                <c:pt idx="23">
                  <c:v>85</c:v>
                </c:pt>
                <c:pt idx="24">
                  <c:v>66</c:v>
                </c:pt>
                <c:pt idx="25">
                  <c:v>64</c:v>
                </c:pt>
                <c:pt idx="26">
                  <c:v>43</c:v>
                </c:pt>
                <c:pt idx="27">
                  <c:v>61</c:v>
                </c:pt>
                <c:pt idx="28">
                  <c:v>43</c:v>
                </c:pt>
                <c:pt idx="29">
                  <c:v>53</c:v>
                </c:pt>
                <c:pt idx="30">
                  <c:v>66</c:v>
                </c:pt>
                <c:pt idx="31">
                  <c:v>52</c:v>
                </c:pt>
                <c:pt idx="32">
                  <c:v>75</c:v>
                </c:pt>
                <c:pt idx="33">
                  <c:v>32</c:v>
                </c:pt>
                <c:pt idx="34">
                  <c:v>77</c:v>
                </c:pt>
                <c:pt idx="35">
                  <c:v>63</c:v>
                </c:pt>
                <c:pt idx="36">
                  <c:v>51</c:v>
                </c:pt>
                <c:pt idx="37">
                  <c:v>81</c:v>
                </c:pt>
                <c:pt idx="38">
                  <c:v>49</c:v>
                </c:pt>
                <c:pt idx="39">
                  <c:v>53</c:v>
                </c:pt>
                <c:pt idx="40">
                  <c:v>52</c:v>
                </c:pt>
                <c:pt idx="41">
                  <c:v>54</c:v>
                </c:pt>
                <c:pt idx="42">
                  <c:v>35</c:v>
                </c:pt>
                <c:pt idx="43">
                  <c:v>40</c:v>
                </c:pt>
                <c:pt idx="44">
                  <c:v>64</c:v>
                </c:pt>
                <c:pt idx="45">
                  <c:v>30</c:v>
                </c:pt>
                <c:pt idx="46">
                  <c:v>72</c:v>
                </c:pt>
                <c:pt idx="47">
                  <c:v>74</c:v>
                </c:pt>
                <c:pt idx="48">
                  <c:v>81</c:v>
                </c:pt>
                <c:pt idx="49">
                  <c:v>74</c:v>
                </c:pt>
                <c:pt idx="50">
                  <c:v>46</c:v>
                </c:pt>
                <c:pt idx="51">
                  <c:v>56</c:v>
                </c:pt>
                <c:pt idx="52">
                  <c:v>60</c:v>
                </c:pt>
                <c:pt idx="53">
                  <c:v>52</c:v>
                </c:pt>
                <c:pt idx="54">
                  <c:v>87</c:v>
                </c:pt>
                <c:pt idx="55">
                  <c:v>78</c:v>
                </c:pt>
                <c:pt idx="56">
                  <c:v>42</c:v>
                </c:pt>
                <c:pt idx="57">
                  <c:v>65</c:v>
                </c:pt>
                <c:pt idx="58">
                  <c:v>51</c:v>
                </c:pt>
                <c:pt idx="59">
                  <c:v>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E4-4EDD-BF0C-1ADEDE5369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0415528"/>
        <c:axId val="340419792"/>
      </c:scatterChart>
      <c:valAx>
        <c:axId val="340415528"/>
        <c:scaling>
          <c:orientation val="minMax"/>
          <c:max val="8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9792"/>
        <c:crosses val="autoZero"/>
        <c:crossBetween val="midCat"/>
        <c:majorUnit val="20"/>
      </c:valAx>
      <c:valAx>
        <c:axId val="340419792"/>
        <c:scaling>
          <c:orientation val="minMax"/>
          <c:max val="8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40415528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4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00529</xdr:colOff>
      <xdr:row>5</xdr:row>
      <xdr:rowOff>0</xdr:rowOff>
    </xdr:from>
    <xdr:to>
      <xdr:col>17</xdr:col>
      <xdr:colOff>55101</xdr:colOff>
      <xdr:row>10</xdr:row>
      <xdr:rowOff>59700</xdr:rowOff>
    </xdr:to>
    <xdr:graphicFrame macro="">
      <xdr:nvGraphicFramePr>
        <xdr:cNvPr id="4" name="图表 2">
          <a:extLst>
            <a:ext uri="{FF2B5EF4-FFF2-40B4-BE49-F238E27FC236}">
              <a16:creationId xmlns:a16="http://schemas.microsoft.com/office/drawing/2014/main" id="{92D95413-B0C2-406D-92FC-EF0E11FB21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0</xdr:colOff>
      <xdr:row>5</xdr:row>
      <xdr:rowOff>0</xdr:rowOff>
    </xdr:from>
    <xdr:to>
      <xdr:col>29</xdr:col>
      <xdr:colOff>258941</xdr:colOff>
      <xdr:row>10</xdr:row>
      <xdr:rowOff>59700</xdr:rowOff>
    </xdr:to>
    <xdr:graphicFrame macro="">
      <xdr:nvGraphicFramePr>
        <xdr:cNvPr id="5" name="图表 2">
          <a:extLst>
            <a:ext uri="{FF2B5EF4-FFF2-40B4-BE49-F238E27FC236}">
              <a16:creationId xmlns:a16="http://schemas.microsoft.com/office/drawing/2014/main" id="{6CE40D7D-F55A-4B2E-9515-640875317B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8</xdr:col>
      <xdr:colOff>500528</xdr:colOff>
      <xdr:row>5</xdr:row>
      <xdr:rowOff>0</xdr:rowOff>
    </xdr:from>
    <xdr:to>
      <xdr:col>41</xdr:col>
      <xdr:colOff>258940</xdr:colOff>
      <xdr:row>10</xdr:row>
      <xdr:rowOff>59700</xdr:rowOff>
    </xdr:to>
    <xdr:graphicFrame macro="">
      <xdr:nvGraphicFramePr>
        <xdr:cNvPr id="6" name="图表 2">
          <a:extLst>
            <a:ext uri="{FF2B5EF4-FFF2-40B4-BE49-F238E27FC236}">
              <a16:creationId xmlns:a16="http://schemas.microsoft.com/office/drawing/2014/main" id="{E307234E-5F4F-41E3-AE5A-F2B5810E98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1</xdr:col>
      <xdr:colOff>-1</xdr:colOff>
      <xdr:row>5</xdr:row>
      <xdr:rowOff>0</xdr:rowOff>
    </xdr:from>
    <xdr:to>
      <xdr:col>53</xdr:col>
      <xdr:colOff>258941</xdr:colOff>
      <xdr:row>10</xdr:row>
      <xdr:rowOff>59700</xdr:rowOff>
    </xdr:to>
    <xdr:graphicFrame macro="">
      <xdr:nvGraphicFramePr>
        <xdr:cNvPr id="7" name="图表 2">
          <a:extLst>
            <a:ext uri="{FF2B5EF4-FFF2-40B4-BE49-F238E27FC236}">
              <a16:creationId xmlns:a16="http://schemas.microsoft.com/office/drawing/2014/main" id="{1908DE2F-EF08-416A-ACC8-B5480D74DA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3</xdr:col>
      <xdr:colOff>0</xdr:colOff>
      <xdr:row>5</xdr:row>
      <xdr:rowOff>0</xdr:rowOff>
    </xdr:from>
    <xdr:to>
      <xdr:col>65</xdr:col>
      <xdr:colOff>258941</xdr:colOff>
      <xdr:row>10</xdr:row>
      <xdr:rowOff>59700</xdr:rowOff>
    </xdr:to>
    <xdr:graphicFrame macro="">
      <xdr:nvGraphicFramePr>
        <xdr:cNvPr id="8" name="图表 2">
          <a:extLst>
            <a:ext uri="{FF2B5EF4-FFF2-40B4-BE49-F238E27FC236}">
              <a16:creationId xmlns:a16="http://schemas.microsoft.com/office/drawing/2014/main" id="{AFE30F64-9DB4-4BA1-A3A6-2662CF4252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4</xdr:col>
      <xdr:colOff>498927</xdr:colOff>
      <xdr:row>5</xdr:row>
      <xdr:rowOff>0</xdr:rowOff>
    </xdr:from>
    <xdr:to>
      <xdr:col>77</xdr:col>
      <xdr:colOff>262141</xdr:colOff>
      <xdr:row>10</xdr:row>
      <xdr:rowOff>597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A51D4DC8-4041-4049-93DD-EE9F569E28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6</xdr:col>
      <xdr:colOff>498928</xdr:colOff>
      <xdr:row>5</xdr:row>
      <xdr:rowOff>0</xdr:rowOff>
    </xdr:from>
    <xdr:to>
      <xdr:col>89</xdr:col>
      <xdr:colOff>262142</xdr:colOff>
      <xdr:row>10</xdr:row>
      <xdr:rowOff>59700</xdr:rowOff>
    </xdr:to>
    <xdr:graphicFrame macro="">
      <xdr:nvGraphicFramePr>
        <xdr:cNvPr id="9" name="图表 2">
          <a:extLst>
            <a:ext uri="{FF2B5EF4-FFF2-40B4-BE49-F238E27FC236}">
              <a16:creationId xmlns:a16="http://schemas.microsoft.com/office/drawing/2014/main" id="{832152F9-53C5-49EC-A68D-F15B33F954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0</xdr:colOff>
      <xdr:row>5</xdr:row>
      <xdr:rowOff>0</xdr:rowOff>
    </xdr:from>
    <xdr:to>
      <xdr:col>5</xdr:col>
      <xdr:colOff>244000</xdr:colOff>
      <xdr:row>10</xdr:row>
      <xdr:rowOff>59700</xdr:rowOff>
    </xdr:to>
    <xdr:graphicFrame macro="">
      <xdr:nvGraphicFramePr>
        <xdr:cNvPr id="10" name="图表 2">
          <a:extLst>
            <a:ext uri="{FF2B5EF4-FFF2-40B4-BE49-F238E27FC236}">
              <a16:creationId xmlns:a16="http://schemas.microsoft.com/office/drawing/2014/main" id="{E729B1AF-7900-4712-B797-1B1D4B264C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2</xdr:col>
      <xdr:colOff>-1</xdr:colOff>
      <xdr:row>5</xdr:row>
      <xdr:rowOff>0</xdr:rowOff>
    </xdr:from>
    <xdr:to>
      <xdr:col>34</xdr:col>
      <xdr:colOff>351428</xdr:colOff>
      <xdr:row>10</xdr:row>
      <xdr:rowOff>172856</xdr:rowOff>
    </xdr:to>
    <xdr:graphicFrame macro="">
      <xdr:nvGraphicFramePr>
        <xdr:cNvPr id="13" name="图表 16">
          <a:extLst>
            <a:ext uri="{FF2B5EF4-FFF2-40B4-BE49-F238E27FC236}">
              <a16:creationId xmlns:a16="http://schemas.microsoft.com/office/drawing/2014/main" id="{DA520FFB-5D06-4705-AA43-D37FD04C70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0</xdr:col>
      <xdr:colOff>0</xdr:colOff>
      <xdr:row>5</xdr:row>
      <xdr:rowOff>0</xdr:rowOff>
    </xdr:from>
    <xdr:to>
      <xdr:col>22</xdr:col>
      <xdr:colOff>333286</xdr:colOff>
      <xdr:row>10</xdr:row>
      <xdr:rowOff>172857</xdr:rowOff>
    </xdr:to>
    <xdr:graphicFrame macro="">
      <xdr:nvGraphicFramePr>
        <xdr:cNvPr id="16" name="图表 3">
          <a:extLst>
            <a:ext uri="{FF2B5EF4-FFF2-40B4-BE49-F238E27FC236}">
              <a16:creationId xmlns:a16="http://schemas.microsoft.com/office/drawing/2014/main" id="{BA96B5CE-78FC-46CE-AAF5-73927A4576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6</xdr:col>
      <xdr:colOff>0</xdr:colOff>
      <xdr:row>5</xdr:row>
      <xdr:rowOff>0</xdr:rowOff>
    </xdr:from>
    <xdr:to>
      <xdr:col>58</xdr:col>
      <xdr:colOff>306072</xdr:colOff>
      <xdr:row>10</xdr:row>
      <xdr:rowOff>154714</xdr:rowOff>
    </xdr:to>
    <xdr:graphicFrame macro="">
      <xdr:nvGraphicFramePr>
        <xdr:cNvPr id="17" name="图表 4">
          <a:extLst>
            <a:ext uri="{FF2B5EF4-FFF2-40B4-BE49-F238E27FC236}">
              <a16:creationId xmlns:a16="http://schemas.microsoft.com/office/drawing/2014/main" id="{C498A39B-FB13-417D-9E32-607522E220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8</xdr:col>
      <xdr:colOff>0</xdr:colOff>
      <xdr:row>5</xdr:row>
      <xdr:rowOff>0</xdr:rowOff>
    </xdr:from>
    <xdr:to>
      <xdr:col>70</xdr:col>
      <xdr:colOff>351429</xdr:colOff>
      <xdr:row>10</xdr:row>
      <xdr:rowOff>154714</xdr:rowOff>
    </xdr:to>
    <xdr:graphicFrame macro="">
      <xdr:nvGraphicFramePr>
        <xdr:cNvPr id="18" name="图表 3">
          <a:extLst>
            <a:ext uri="{FF2B5EF4-FFF2-40B4-BE49-F238E27FC236}">
              <a16:creationId xmlns:a16="http://schemas.microsoft.com/office/drawing/2014/main" id="{C8E1C2FB-2E1C-4A28-BF60-E46CECD066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0</xdr:col>
      <xdr:colOff>0</xdr:colOff>
      <xdr:row>5</xdr:row>
      <xdr:rowOff>0</xdr:rowOff>
    </xdr:from>
    <xdr:to>
      <xdr:col>82</xdr:col>
      <xdr:colOff>333286</xdr:colOff>
      <xdr:row>11</xdr:row>
      <xdr:rowOff>4234</xdr:rowOff>
    </xdr:to>
    <xdr:graphicFrame macro="">
      <xdr:nvGraphicFramePr>
        <xdr:cNvPr id="19" name="图表 7">
          <a:extLst>
            <a:ext uri="{FF2B5EF4-FFF2-40B4-BE49-F238E27FC236}">
              <a16:creationId xmlns:a16="http://schemas.microsoft.com/office/drawing/2014/main" id="{0ACF182A-6CF8-46BA-9066-68F762C3F4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92</xdr:col>
      <xdr:colOff>-1</xdr:colOff>
      <xdr:row>5</xdr:row>
      <xdr:rowOff>0</xdr:rowOff>
    </xdr:from>
    <xdr:to>
      <xdr:col>94</xdr:col>
      <xdr:colOff>333285</xdr:colOff>
      <xdr:row>11</xdr:row>
      <xdr:rowOff>4235</xdr:rowOff>
    </xdr:to>
    <xdr:graphicFrame macro="">
      <xdr:nvGraphicFramePr>
        <xdr:cNvPr id="20" name="图表 8">
          <a:extLst>
            <a:ext uri="{FF2B5EF4-FFF2-40B4-BE49-F238E27FC236}">
              <a16:creationId xmlns:a16="http://schemas.microsoft.com/office/drawing/2014/main" id="{B1FB3BAF-BB53-4926-BEE1-FB434EBF30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4</xdr:col>
      <xdr:colOff>0</xdr:colOff>
      <xdr:row>5</xdr:row>
      <xdr:rowOff>0</xdr:rowOff>
    </xdr:from>
    <xdr:to>
      <xdr:col>46</xdr:col>
      <xdr:colOff>297000</xdr:colOff>
      <xdr:row>10</xdr:row>
      <xdr:rowOff>160156</xdr:rowOff>
    </xdr:to>
    <xdr:graphicFrame macro="">
      <xdr:nvGraphicFramePr>
        <xdr:cNvPr id="21" name="图表 17">
          <a:extLst>
            <a:ext uri="{FF2B5EF4-FFF2-40B4-BE49-F238E27FC236}">
              <a16:creationId xmlns:a16="http://schemas.microsoft.com/office/drawing/2014/main" id="{432502C1-9031-4B7E-AA93-900815B370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</xdr:col>
      <xdr:colOff>0</xdr:colOff>
      <xdr:row>5</xdr:row>
      <xdr:rowOff>0</xdr:rowOff>
    </xdr:from>
    <xdr:to>
      <xdr:col>10</xdr:col>
      <xdr:colOff>269786</xdr:colOff>
      <xdr:row>10</xdr:row>
      <xdr:rowOff>160157</xdr:rowOff>
    </xdr:to>
    <xdr:graphicFrame macro="">
      <xdr:nvGraphicFramePr>
        <xdr:cNvPr id="22" name="图表 4">
          <a:extLst>
            <a:ext uri="{FF2B5EF4-FFF2-40B4-BE49-F238E27FC236}">
              <a16:creationId xmlns:a16="http://schemas.microsoft.com/office/drawing/2014/main" id="{51ECC893-4283-4FBB-AB68-112266BC68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0</xdr:row>
      <xdr:rowOff>0</xdr:rowOff>
    </xdr:from>
    <xdr:to>
      <xdr:col>4</xdr:col>
      <xdr:colOff>7471</xdr:colOff>
      <xdr:row>29</xdr:row>
      <xdr:rowOff>12790</xdr:rowOff>
    </xdr:to>
    <xdr:graphicFrame macro="">
      <xdr:nvGraphicFramePr>
        <xdr:cNvPr id="4" name="图表 2">
          <a:extLst>
            <a:ext uri="{FF2B5EF4-FFF2-40B4-BE49-F238E27FC236}">
              <a16:creationId xmlns:a16="http://schemas.microsoft.com/office/drawing/2014/main" id="{DCB5EC04-B733-453E-832B-C0BA7CBAE0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0</xdr:row>
      <xdr:rowOff>0</xdr:rowOff>
    </xdr:from>
    <xdr:to>
      <xdr:col>4</xdr:col>
      <xdr:colOff>7471</xdr:colOff>
      <xdr:row>39</xdr:row>
      <xdr:rowOff>12790</xdr:rowOff>
    </xdr:to>
    <xdr:graphicFrame macro="">
      <xdr:nvGraphicFramePr>
        <xdr:cNvPr id="5" name="图表 3">
          <a:extLst>
            <a:ext uri="{FF2B5EF4-FFF2-40B4-BE49-F238E27FC236}">
              <a16:creationId xmlns:a16="http://schemas.microsoft.com/office/drawing/2014/main" id="{0370E37C-6D39-45CF-9F53-9E732A51F9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0</xdr:row>
      <xdr:rowOff>119529</xdr:rowOff>
    </xdr:from>
    <xdr:to>
      <xdr:col>4</xdr:col>
      <xdr:colOff>114412</xdr:colOff>
      <xdr:row>26</xdr:row>
      <xdr:rowOff>126569</xdr:rowOff>
    </xdr:to>
    <xdr:graphicFrame macro="">
      <xdr:nvGraphicFramePr>
        <xdr:cNvPr id="6" name="图表 8">
          <a:extLst>
            <a:ext uri="{FF2B5EF4-FFF2-40B4-BE49-F238E27FC236}">
              <a16:creationId xmlns:a16="http://schemas.microsoft.com/office/drawing/2014/main" id="{A93C0F2A-7CDE-4FE2-B927-F0A72141A1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30</xdr:row>
      <xdr:rowOff>112059</xdr:rowOff>
    </xdr:from>
    <xdr:to>
      <xdr:col>4</xdr:col>
      <xdr:colOff>114412</xdr:colOff>
      <xdr:row>36</xdr:row>
      <xdr:rowOff>119099</xdr:rowOff>
    </xdr:to>
    <xdr:graphicFrame macro="">
      <xdr:nvGraphicFramePr>
        <xdr:cNvPr id="7" name="图表 8">
          <a:extLst>
            <a:ext uri="{FF2B5EF4-FFF2-40B4-BE49-F238E27FC236}">
              <a16:creationId xmlns:a16="http://schemas.microsoft.com/office/drawing/2014/main" id="{8907A710-006E-AB80-F952-EDD93AD978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Q226"/>
  <sheetViews>
    <sheetView zoomScale="70" zoomScaleNormal="70" workbookViewId="0">
      <pane ySplit="11" topLeftCell="A12" activePane="bottomLeft" state="frozen"/>
      <selection pane="bottomLeft" activeCell="H1" sqref="H1:I39"/>
    </sheetView>
  </sheetViews>
  <sheetFormatPr defaultColWidth="6.58203125" defaultRowHeight="12.5" x14ac:dyDescent="0.3"/>
  <cols>
    <col min="1" max="2" width="6.6640625" style="2" bestFit="1" customWidth="1"/>
    <col min="3" max="3" width="8.6640625" style="2" bestFit="1" customWidth="1"/>
    <col min="4" max="6" width="6.6640625" style="2" bestFit="1" customWidth="1"/>
    <col min="7" max="7" width="2.6640625" style="2" customWidth="1"/>
    <col min="8" max="8" width="6.58203125" style="2"/>
    <col min="9" max="9" width="6.6640625" style="2" bestFit="1" customWidth="1"/>
    <col min="10" max="11" width="8.83203125" style="2" customWidth="1"/>
    <col min="12" max="12" width="2.75" style="2" customWidth="1"/>
    <col min="13" max="14" width="6.6640625" style="2" bestFit="1" customWidth="1"/>
    <col min="15" max="15" width="9" style="2" bestFit="1" customWidth="1"/>
    <col min="16" max="18" width="6.6640625" style="2" bestFit="1" customWidth="1"/>
    <col min="19" max="19" width="2.6640625" style="2" customWidth="1"/>
    <col min="20" max="20" width="6.58203125" style="2"/>
    <col min="21" max="21" width="6.6640625" style="2" bestFit="1" customWidth="1"/>
    <col min="22" max="23" width="8" style="2" customWidth="1"/>
    <col min="24" max="24" width="2.33203125" style="2" customWidth="1"/>
    <col min="25" max="26" width="6.6640625" style="2" bestFit="1" customWidth="1"/>
    <col min="27" max="27" width="9" style="2" bestFit="1" customWidth="1"/>
    <col min="28" max="30" width="6.6640625" style="2" bestFit="1" customWidth="1"/>
    <col min="31" max="31" width="2.6640625" style="2" customWidth="1"/>
    <col min="32" max="32" width="6.58203125" style="2"/>
    <col min="33" max="33" width="6.6640625" style="2" bestFit="1" customWidth="1"/>
    <col min="34" max="35" width="7.75" style="2" customWidth="1"/>
    <col min="36" max="36" width="2.75" style="2" customWidth="1"/>
    <col min="37" max="38" width="6.6640625" style="2" bestFit="1" customWidth="1"/>
    <col min="39" max="39" width="9" style="2" bestFit="1" customWidth="1"/>
    <col min="40" max="42" width="6.6640625" style="2" bestFit="1" customWidth="1"/>
    <col min="43" max="43" width="2.6640625" style="2" customWidth="1"/>
    <col min="44" max="44" width="6.58203125" style="2"/>
    <col min="45" max="45" width="6.6640625" style="2" bestFit="1" customWidth="1"/>
    <col min="46" max="47" width="8.33203125" style="2" customWidth="1"/>
    <col min="48" max="48" width="3.08203125" style="2" customWidth="1"/>
    <col min="49" max="50" width="6.6640625" style="2" bestFit="1" customWidth="1"/>
    <col min="51" max="51" width="9" style="2" bestFit="1" customWidth="1"/>
    <col min="52" max="54" width="6.6640625" style="2" bestFit="1" customWidth="1"/>
    <col min="55" max="55" width="2.6640625" style="2" customWidth="1"/>
    <col min="56" max="56" width="6.58203125" style="2"/>
    <col min="57" max="57" width="6.6640625" style="2" bestFit="1" customWidth="1"/>
    <col min="58" max="59" width="8.33203125" style="2" customWidth="1"/>
    <col min="60" max="60" width="3" style="2" customWidth="1"/>
    <col min="61" max="62" width="6.6640625" style="2" bestFit="1" customWidth="1"/>
    <col min="63" max="63" width="6.9140625" style="2" customWidth="1"/>
    <col min="64" max="66" width="6.6640625" style="2" bestFit="1" customWidth="1"/>
    <col min="67" max="67" width="2.6640625" style="2" customWidth="1"/>
    <col min="68" max="68" width="6.58203125" style="2"/>
    <col min="69" max="69" width="6.6640625" style="2" bestFit="1" customWidth="1"/>
    <col min="70" max="71" width="7.75" style="2" customWidth="1"/>
    <col min="72" max="72" width="2.4140625" style="2" customWidth="1"/>
    <col min="73" max="74" width="6.6640625" style="2" bestFit="1" customWidth="1"/>
    <col min="75" max="75" width="9" style="2" bestFit="1" customWidth="1"/>
    <col min="76" max="78" width="6.6640625" style="2" bestFit="1" customWidth="1"/>
    <col min="79" max="79" width="2.6640625" style="2" customWidth="1"/>
    <col min="80" max="80" width="6.58203125" style="2"/>
    <col min="81" max="81" width="6.6640625" style="2" bestFit="1" customWidth="1"/>
    <col min="82" max="83" width="8" style="2" customWidth="1"/>
    <col min="84" max="84" width="3.5" style="2" customWidth="1"/>
    <col min="85" max="86" width="6.6640625" style="2" bestFit="1" customWidth="1"/>
    <col min="87" max="87" width="9" style="2" bestFit="1" customWidth="1"/>
    <col min="88" max="90" width="6.6640625" style="2" bestFit="1" customWidth="1"/>
    <col min="91" max="91" width="2.6640625" style="2" customWidth="1"/>
    <col min="92" max="92" width="6.58203125" style="2"/>
    <col min="93" max="93" width="6.6640625" style="2" bestFit="1" customWidth="1"/>
    <col min="94" max="95" width="7.9140625" style="2" customWidth="1"/>
    <col min="96" max="16384" width="6.58203125" style="2"/>
  </cols>
  <sheetData>
    <row r="1" spans="1:95" x14ac:dyDescent="0.3">
      <c r="A1" s="6" t="s">
        <v>7</v>
      </c>
      <c r="B1" s="6"/>
      <c r="C1" s="6"/>
      <c r="D1" s="6"/>
      <c r="E1" s="6"/>
      <c r="F1" s="6"/>
      <c r="H1" s="1"/>
      <c r="I1" s="1" t="s">
        <v>8</v>
      </c>
      <c r="J1" s="11" t="s">
        <v>45</v>
      </c>
      <c r="K1" s="12"/>
      <c r="M1" s="6" t="s">
        <v>35</v>
      </c>
      <c r="N1" s="6"/>
      <c r="O1" s="6"/>
      <c r="P1" s="6"/>
      <c r="Q1" s="6"/>
      <c r="R1" s="6"/>
      <c r="T1" s="1"/>
      <c r="U1" s="1" t="s">
        <v>8</v>
      </c>
      <c r="V1" s="11" t="s">
        <v>45</v>
      </c>
      <c r="W1" s="12"/>
      <c r="Y1" s="6" t="s">
        <v>36</v>
      </c>
      <c r="Z1" s="6"/>
      <c r="AA1" s="6"/>
      <c r="AB1" s="6"/>
      <c r="AC1" s="6"/>
      <c r="AD1" s="6"/>
      <c r="AF1" s="1"/>
      <c r="AG1" s="1" t="s">
        <v>8</v>
      </c>
      <c r="AH1" s="11" t="s">
        <v>45</v>
      </c>
      <c r="AI1" s="12"/>
      <c r="AK1" s="6" t="s">
        <v>37</v>
      </c>
      <c r="AL1" s="6"/>
      <c r="AM1" s="6"/>
      <c r="AN1" s="6"/>
      <c r="AO1" s="6"/>
      <c r="AP1" s="6"/>
      <c r="AR1" s="1"/>
      <c r="AS1" s="1" t="s">
        <v>8</v>
      </c>
      <c r="AT1" s="11" t="s">
        <v>45</v>
      </c>
      <c r="AU1" s="12"/>
      <c r="AW1" s="6" t="s">
        <v>38</v>
      </c>
      <c r="AX1" s="6"/>
      <c r="AY1" s="6"/>
      <c r="AZ1" s="6"/>
      <c r="BA1" s="6"/>
      <c r="BB1" s="6"/>
      <c r="BD1" s="1"/>
      <c r="BE1" s="1" t="s">
        <v>8</v>
      </c>
      <c r="BF1" s="11" t="s">
        <v>45</v>
      </c>
      <c r="BG1" s="12"/>
      <c r="BI1" s="6" t="s">
        <v>39</v>
      </c>
      <c r="BJ1" s="6"/>
      <c r="BK1" s="6"/>
      <c r="BL1" s="6"/>
      <c r="BM1" s="6"/>
      <c r="BN1" s="6"/>
      <c r="BP1" s="1"/>
      <c r="BQ1" s="1" t="s">
        <v>8</v>
      </c>
      <c r="BR1" s="11" t="s">
        <v>45</v>
      </c>
      <c r="BS1" s="12"/>
      <c r="BU1" s="6" t="s">
        <v>40</v>
      </c>
      <c r="BV1" s="6"/>
      <c r="BW1" s="6"/>
      <c r="BX1" s="6"/>
      <c r="BY1" s="6"/>
      <c r="BZ1" s="6"/>
      <c r="CB1" s="1"/>
      <c r="CC1" s="1" t="s">
        <v>8</v>
      </c>
      <c r="CD1" s="11" t="s">
        <v>45</v>
      </c>
      <c r="CE1" s="12"/>
      <c r="CG1" s="6" t="s">
        <v>41</v>
      </c>
      <c r="CH1" s="6"/>
      <c r="CI1" s="6"/>
      <c r="CJ1" s="6"/>
      <c r="CK1" s="6"/>
      <c r="CL1" s="6"/>
      <c r="CN1" s="1"/>
      <c r="CO1" s="1" t="s">
        <v>8</v>
      </c>
      <c r="CP1" s="11" t="s">
        <v>45</v>
      </c>
      <c r="CQ1" s="12"/>
    </row>
    <row r="2" spans="1:95" x14ac:dyDescent="0.3">
      <c r="A2" s="6" t="s">
        <v>4</v>
      </c>
      <c r="B2" s="6" t="s">
        <v>5</v>
      </c>
      <c r="C2" s="6"/>
      <c r="D2" s="6" t="s">
        <v>4</v>
      </c>
      <c r="E2" s="6" t="s">
        <v>6</v>
      </c>
      <c r="F2" s="6"/>
      <c r="H2" s="1" t="s">
        <v>9</v>
      </c>
      <c r="I2" s="1">
        <f>AVERAGE(I4:I39)</f>
        <v>0.64</v>
      </c>
      <c r="J2" s="13" t="s">
        <v>55</v>
      </c>
      <c r="K2" s="13"/>
      <c r="M2" s="6" t="s">
        <v>4</v>
      </c>
      <c r="N2" s="6" t="s">
        <v>5</v>
      </c>
      <c r="O2" s="6"/>
      <c r="P2" s="6" t="s">
        <v>4</v>
      </c>
      <c r="Q2" s="6" t="s">
        <v>6</v>
      </c>
      <c r="R2" s="6"/>
      <c r="T2" s="1" t="s">
        <v>9</v>
      </c>
      <c r="U2" s="1">
        <f>AVERAGE(U4:U51)</f>
        <v>0.74562500000000009</v>
      </c>
      <c r="V2" s="13" t="s">
        <v>54</v>
      </c>
      <c r="W2" s="13"/>
      <c r="Y2" s="6" t="s">
        <v>4</v>
      </c>
      <c r="Z2" s="6" t="s">
        <v>5</v>
      </c>
      <c r="AA2" s="6"/>
      <c r="AB2" s="6" t="s">
        <v>4</v>
      </c>
      <c r="AC2" s="6" t="s">
        <v>6</v>
      </c>
      <c r="AD2" s="6"/>
      <c r="AF2" s="1" t="s">
        <v>9</v>
      </c>
      <c r="AG2" s="1">
        <f>AVERAGE(AG4:AG63)</f>
        <v>0.71350000000000025</v>
      </c>
      <c r="AH2" s="13" t="s">
        <v>53</v>
      </c>
      <c r="AI2" s="13"/>
      <c r="AK2" s="6" t="s">
        <v>4</v>
      </c>
      <c r="AL2" s="6" t="s">
        <v>5</v>
      </c>
      <c r="AM2" s="6"/>
      <c r="AN2" s="6" t="s">
        <v>4</v>
      </c>
      <c r="AO2" s="6" t="s">
        <v>6</v>
      </c>
      <c r="AP2" s="6"/>
      <c r="AR2" s="1" t="s">
        <v>9</v>
      </c>
      <c r="AS2" s="1">
        <f>AVERAGE(AS4:AS79)</f>
        <v>0.72171052631578947</v>
      </c>
      <c r="AT2" s="13" t="s">
        <v>52</v>
      </c>
      <c r="AU2" s="13"/>
      <c r="AW2" s="6" t="s">
        <v>4</v>
      </c>
      <c r="AX2" s="6" t="s">
        <v>5</v>
      </c>
      <c r="AY2" s="6"/>
      <c r="AZ2" s="6" t="s">
        <v>4</v>
      </c>
      <c r="BA2" s="6" t="s">
        <v>6</v>
      </c>
      <c r="BB2" s="6"/>
      <c r="BD2" s="1" t="s">
        <v>9</v>
      </c>
      <c r="BE2" s="1">
        <f>AVERAGE(BE4:BE51)</f>
        <v>0.62352941176470578</v>
      </c>
      <c r="BF2" s="10" t="s">
        <v>51</v>
      </c>
      <c r="BG2" s="10"/>
      <c r="BI2" s="6" t="s">
        <v>4</v>
      </c>
      <c r="BJ2" s="6" t="s">
        <v>5</v>
      </c>
      <c r="BK2" s="6"/>
      <c r="BL2" s="6" t="s">
        <v>4</v>
      </c>
      <c r="BM2" s="6" t="s">
        <v>6</v>
      </c>
      <c r="BN2" s="6"/>
      <c r="BP2" s="1" t="s">
        <v>9</v>
      </c>
      <c r="BQ2" s="1">
        <f>AVERAGE(BQ4:BQ49)</f>
        <v>0.72630434782608688</v>
      </c>
      <c r="BR2" s="10" t="s">
        <v>50</v>
      </c>
      <c r="BS2" s="10"/>
      <c r="BU2" s="6" t="s">
        <v>4</v>
      </c>
      <c r="BV2" s="6" t="s">
        <v>5</v>
      </c>
      <c r="BW2" s="6"/>
      <c r="BX2" s="6" t="s">
        <v>4</v>
      </c>
      <c r="BY2" s="6" t="s">
        <v>6</v>
      </c>
      <c r="BZ2" s="6"/>
      <c r="CB2" s="1" t="s">
        <v>9</v>
      </c>
      <c r="CC2" s="1">
        <f>AVERAGE(CC4:CC59)</f>
        <v>0.70678571428571435</v>
      </c>
      <c r="CD2" s="14" t="s">
        <v>49</v>
      </c>
      <c r="CE2" s="15"/>
      <c r="CG2" s="6" t="s">
        <v>4</v>
      </c>
      <c r="CH2" s="6" t="s">
        <v>5</v>
      </c>
      <c r="CI2" s="6"/>
      <c r="CJ2" s="6" t="s">
        <v>4</v>
      </c>
      <c r="CK2" s="6" t="s">
        <v>6</v>
      </c>
      <c r="CL2" s="6"/>
      <c r="CN2" s="1" t="s">
        <v>9</v>
      </c>
      <c r="CO2" s="1">
        <f>AVERAGE(CO4:CO75)</f>
        <v>0.71708333333333352</v>
      </c>
      <c r="CP2" s="14" t="s">
        <v>48</v>
      </c>
      <c r="CQ2" s="15"/>
    </row>
    <row r="3" spans="1:95" x14ac:dyDescent="0.3">
      <c r="A3" s="6"/>
      <c r="B3" s="1" t="s">
        <v>3</v>
      </c>
      <c r="C3" s="1" t="s">
        <v>2</v>
      </c>
      <c r="D3" s="6"/>
      <c r="E3" s="1" t="s">
        <v>1</v>
      </c>
      <c r="F3" s="1" t="s">
        <v>0</v>
      </c>
      <c r="H3" s="1" t="s">
        <v>10</v>
      </c>
      <c r="I3" s="1">
        <f>STDEV(I4:I39)</f>
        <v>7.8485667481394059E-2</v>
      </c>
      <c r="J3" s="3" t="s">
        <v>42</v>
      </c>
      <c r="K3" s="3" t="s">
        <v>43</v>
      </c>
      <c r="M3" s="6"/>
      <c r="N3" s="1" t="s">
        <v>3</v>
      </c>
      <c r="O3" s="1" t="s">
        <v>2</v>
      </c>
      <c r="P3" s="6"/>
      <c r="Q3" s="1" t="s">
        <v>1</v>
      </c>
      <c r="R3" s="1" t="s">
        <v>0</v>
      </c>
      <c r="T3" s="1" t="s">
        <v>10</v>
      </c>
      <c r="U3" s="1">
        <f>STDEV(U4:U51)</f>
        <v>0.11010451997601564</v>
      </c>
      <c r="V3" s="3" t="s">
        <v>42</v>
      </c>
      <c r="W3" s="3" t="s">
        <v>43</v>
      </c>
      <c r="Y3" s="6"/>
      <c r="Z3" s="1" t="s">
        <v>3</v>
      </c>
      <c r="AA3" s="1" t="s">
        <v>2</v>
      </c>
      <c r="AB3" s="6"/>
      <c r="AC3" s="1" t="s">
        <v>1</v>
      </c>
      <c r="AD3" s="1" t="s">
        <v>0</v>
      </c>
      <c r="AF3" s="1" t="s">
        <v>10</v>
      </c>
      <c r="AG3" s="1">
        <f>STDEV(AG4:AG63)</f>
        <v>0.11593137946976362</v>
      </c>
      <c r="AH3" s="3" t="s">
        <v>42</v>
      </c>
      <c r="AI3" s="3" t="s">
        <v>43</v>
      </c>
      <c r="AK3" s="6"/>
      <c r="AL3" s="1" t="s">
        <v>3</v>
      </c>
      <c r="AM3" s="1" t="s">
        <v>2</v>
      </c>
      <c r="AN3" s="6"/>
      <c r="AO3" s="1" t="s">
        <v>1</v>
      </c>
      <c r="AP3" s="1" t="s">
        <v>0</v>
      </c>
      <c r="AR3" s="1" t="s">
        <v>10</v>
      </c>
      <c r="AS3" s="1">
        <f>STDEV(AS4:AS79)</f>
        <v>6.8670967332534097E-2</v>
      </c>
      <c r="AT3" s="3" t="s">
        <v>42</v>
      </c>
      <c r="AU3" s="3" t="s">
        <v>43</v>
      </c>
      <c r="AW3" s="6"/>
      <c r="AX3" s="1" t="s">
        <v>3</v>
      </c>
      <c r="AY3" s="1" t="s">
        <v>2</v>
      </c>
      <c r="AZ3" s="6"/>
      <c r="BA3" s="1" t="s">
        <v>1</v>
      </c>
      <c r="BB3" s="1" t="s">
        <v>0</v>
      </c>
      <c r="BD3" s="1" t="s">
        <v>10</v>
      </c>
      <c r="BE3" s="1">
        <f>STDEV(BE4:BE51)</f>
        <v>8.1682398717531385E-2</v>
      </c>
      <c r="BF3" s="4" t="s">
        <v>46</v>
      </c>
      <c r="BG3" s="4" t="s">
        <v>43</v>
      </c>
      <c r="BI3" s="6"/>
      <c r="BJ3" s="1" t="s">
        <v>3</v>
      </c>
      <c r="BK3" s="1" t="s">
        <v>2</v>
      </c>
      <c r="BL3" s="6"/>
      <c r="BM3" s="1" t="s">
        <v>1</v>
      </c>
      <c r="BN3" s="1" t="s">
        <v>0</v>
      </c>
      <c r="BP3" s="1" t="s">
        <v>10</v>
      </c>
      <c r="BQ3" s="1">
        <f>STDEV(BQ4:BQ49)</f>
        <v>0.11499485390712472</v>
      </c>
      <c r="BR3" s="4" t="s">
        <v>46</v>
      </c>
      <c r="BS3" s="4" t="s">
        <v>43</v>
      </c>
      <c r="BU3" s="6"/>
      <c r="BV3" s="1" t="s">
        <v>3</v>
      </c>
      <c r="BW3" s="1" t="s">
        <v>2</v>
      </c>
      <c r="BX3" s="6"/>
      <c r="BY3" s="1" t="s">
        <v>1</v>
      </c>
      <c r="BZ3" s="1" t="s">
        <v>0</v>
      </c>
      <c r="CB3" s="1" t="s">
        <v>10</v>
      </c>
      <c r="CC3" s="1">
        <f>STDEV(CC4:CC59)</f>
        <v>0.14077844802586548</v>
      </c>
      <c r="CD3" s="4" t="s">
        <v>46</v>
      </c>
      <c r="CE3" s="4" t="s">
        <v>43</v>
      </c>
      <c r="CG3" s="6"/>
      <c r="CH3" s="1" t="s">
        <v>3</v>
      </c>
      <c r="CI3" s="1" t="s">
        <v>2</v>
      </c>
      <c r="CJ3" s="6"/>
      <c r="CK3" s="1" t="s">
        <v>1</v>
      </c>
      <c r="CL3" s="1" t="s">
        <v>0</v>
      </c>
      <c r="CN3" s="1" t="s">
        <v>10</v>
      </c>
      <c r="CO3" s="1">
        <f>STDEV(CO4:CO75)</f>
        <v>0.11462661367841404</v>
      </c>
      <c r="CP3" s="4" t="s">
        <v>46</v>
      </c>
      <c r="CQ3" s="4" t="s">
        <v>43</v>
      </c>
    </row>
    <row r="4" spans="1:95" x14ac:dyDescent="0.3">
      <c r="A4" s="1">
        <v>0</v>
      </c>
      <c r="B4" s="1">
        <v>0</v>
      </c>
      <c r="C4" s="1">
        <v>7</v>
      </c>
      <c r="D4" s="1">
        <v>0</v>
      </c>
      <c r="E4" s="1">
        <f>B4/255</f>
        <v>0</v>
      </c>
      <c r="F4" s="1">
        <f>C4/255</f>
        <v>2.7450980392156862E-2</v>
      </c>
      <c r="H4" s="6" t="s">
        <v>11</v>
      </c>
      <c r="I4" s="1">
        <v>0.61</v>
      </c>
      <c r="J4" s="3">
        <v>4</v>
      </c>
      <c r="K4" s="3">
        <v>4</v>
      </c>
      <c r="M4" s="1">
        <v>0</v>
      </c>
      <c r="N4" s="1">
        <v>13</v>
      </c>
      <c r="O4" s="1">
        <v>25</v>
      </c>
      <c r="P4" s="1">
        <v>0</v>
      </c>
      <c r="Q4" s="1">
        <f t="shared" ref="Q4:Q67" si="0">N4/255</f>
        <v>5.0980392156862744E-2</v>
      </c>
      <c r="R4" s="1">
        <f t="shared" ref="R4:R67" si="1">O4/255</f>
        <v>9.8039215686274508E-2</v>
      </c>
      <c r="T4" s="6" t="s">
        <v>11</v>
      </c>
      <c r="U4" s="1">
        <v>0.64</v>
      </c>
      <c r="V4" s="3">
        <v>20</v>
      </c>
      <c r="W4" s="3">
        <v>14</v>
      </c>
      <c r="Y4" s="1">
        <v>0</v>
      </c>
      <c r="Z4" s="1">
        <v>17</v>
      </c>
      <c r="AA4" s="1">
        <v>5</v>
      </c>
      <c r="AB4" s="1">
        <v>0</v>
      </c>
      <c r="AC4" s="1">
        <f t="shared" ref="AC4:AC67" si="2">Z4/255</f>
        <v>6.6666666666666666E-2</v>
      </c>
      <c r="AD4" s="1">
        <f t="shared" ref="AD4:AD67" si="3">AA4/255</f>
        <v>1.9607843137254902E-2</v>
      </c>
      <c r="AF4" s="7" t="s">
        <v>11</v>
      </c>
      <c r="AG4" s="1">
        <v>0.67</v>
      </c>
      <c r="AH4" s="3">
        <v>47</v>
      </c>
      <c r="AI4" s="3">
        <v>42</v>
      </c>
      <c r="AK4" s="1">
        <v>0</v>
      </c>
      <c r="AL4" s="1">
        <v>18</v>
      </c>
      <c r="AM4" s="1">
        <v>3</v>
      </c>
      <c r="AN4" s="1">
        <v>0</v>
      </c>
      <c r="AO4" s="1">
        <f t="shared" ref="AO4:AO35" si="4">AL4/255</f>
        <v>7.0588235294117646E-2</v>
      </c>
      <c r="AP4" s="1">
        <f t="shared" ref="AP4:AP35" si="5">AM4/255</f>
        <v>1.1764705882352941E-2</v>
      </c>
      <c r="AR4" s="7" t="s">
        <v>11</v>
      </c>
      <c r="AS4" s="1">
        <v>0.7</v>
      </c>
      <c r="AT4" s="3">
        <v>5</v>
      </c>
      <c r="AU4" s="3">
        <v>11</v>
      </c>
      <c r="AW4" s="1">
        <v>0</v>
      </c>
      <c r="AX4" s="1">
        <v>5</v>
      </c>
      <c r="AY4" s="1">
        <v>0</v>
      </c>
      <c r="AZ4" s="1">
        <v>0</v>
      </c>
      <c r="BA4" s="1">
        <f t="shared" ref="BA4:BA67" si="6">AX4/255</f>
        <v>1.9607843137254902E-2</v>
      </c>
      <c r="BB4" s="1">
        <f t="shared" ref="BB4:BB67" si="7">AY4/255</f>
        <v>0</v>
      </c>
      <c r="BD4" s="6" t="s">
        <v>11</v>
      </c>
      <c r="BE4" s="1">
        <v>0.53</v>
      </c>
      <c r="BF4" s="4">
        <v>6</v>
      </c>
      <c r="BG4" s="4">
        <v>3</v>
      </c>
      <c r="BI4" s="1">
        <v>0</v>
      </c>
      <c r="BJ4" s="1">
        <v>9</v>
      </c>
      <c r="BK4" s="1">
        <v>0</v>
      </c>
      <c r="BL4" s="1">
        <v>0</v>
      </c>
      <c r="BM4" s="1">
        <f t="shared" ref="BM4:BM35" si="8">BJ4/255</f>
        <v>3.5294117647058823E-2</v>
      </c>
      <c r="BN4" s="1">
        <f t="shared" ref="BN4:BN35" si="9">BK4/255</f>
        <v>0</v>
      </c>
      <c r="BP4" s="6" t="s">
        <v>11</v>
      </c>
      <c r="BQ4" s="1">
        <v>0.65</v>
      </c>
      <c r="BR4" s="4">
        <v>24</v>
      </c>
      <c r="BS4" s="4">
        <v>27</v>
      </c>
      <c r="BU4" s="1">
        <v>0</v>
      </c>
      <c r="BV4" s="1">
        <v>8</v>
      </c>
      <c r="BW4" s="1">
        <v>16</v>
      </c>
      <c r="BX4" s="1">
        <v>0</v>
      </c>
      <c r="BY4" s="1">
        <f t="shared" ref="BY4:BY67" si="10">BV4/255</f>
        <v>3.1372549019607843E-2</v>
      </c>
      <c r="BZ4" s="1">
        <f t="shared" ref="BZ4:BZ67" si="11">BW4/255</f>
        <v>6.2745098039215685E-2</v>
      </c>
      <c r="CB4" s="7" t="s">
        <v>11</v>
      </c>
      <c r="CC4" s="1">
        <v>0.84</v>
      </c>
      <c r="CD4" s="3">
        <v>61</v>
      </c>
      <c r="CE4" s="3">
        <v>53</v>
      </c>
      <c r="CG4" s="1">
        <v>0</v>
      </c>
      <c r="CH4" s="1">
        <v>2</v>
      </c>
      <c r="CI4" s="1">
        <v>2</v>
      </c>
      <c r="CJ4" s="1">
        <v>0</v>
      </c>
      <c r="CK4" s="1">
        <f t="shared" ref="CK4:CK35" si="12">CH4/255</f>
        <v>7.8431372549019607E-3</v>
      </c>
      <c r="CL4" s="1">
        <f t="shared" ref="CL4:CL35" si="13">CI4/255</f>
        <v>7.8431372549019607E-3</v>
      </c>
      <c r="CN4" s="7" t="s">
        <v>11</v>
      </c>
      <c r="CO4" s="1">
        <v>0.89</v>
      </c>
      <c r="CP4" s="3">
        <v>6</v>
      </c>
      <c r="CQ4" s="3">
        <v>3</v>
      </c>
    </row>
    <row r="5" spans="1:95" x14ac:dyDescent="0.3">
      <c r="A5" s="1">
        <v>0.15</v>
      </c>
      <c r="B5" s="1">
        <v>19.129000000000001</v>
      </c>
      <c r="C5" s="1">
        <v>0</v>
      </c>
      <c r="D5" s="1">
        <v>0.15</v>
      </c>
      <c r="E5" s="1">
        <f t="shared" ref="E5:E36" si="14">B5/255</f>
        <v>7.5015686274509816E-2</v>
      </c>
      <c r="F5" s="1">
        <f t="shared" ref="F5:F68" si="15">C5/255</f>
        <v>0</v>
      </c>
      <c r="H5" s="6"/>
      <c r="I5" s="1">
        <v>0.72</v>
      </c>
      <c r="J5" s="3">
        <v>8</v>
      </c>
      <c r="K5" s="3">
        <v>5</v>
      </c>
      <c r="M5" s="1">
        <v>0.11</v>
      </c>
      <c r="N5" s="1">
        <v>4.6630000000000003</v>
      </c>
      <c r="O5" s="1">
        <v>17.463999999999999</v>
      </c>
      <c r="P5" s="1">
        <v>0.11</v>
      </c>
      <c r="Q5" s="1">
        <f t="shared" si="0"/>
        <v>1.8286274509803923E-2</v>
      </c>
      <c r="R5" s="1">
        <f t="shared" si="1"/>
        <v>6.8486274509803921E-2</v>
      </c>
      <c r="T5" s="6"/>
      <c r="U5" s="1">
        <v>0.9</v>
      </c>
      <c r="V5" s="3">
        <v>29</v>
      </c>
      <c r="W5" s="3">
        <v>28</v>
      </c>
      <c r="Y5" s="1">
        <v>0.12</v>
      </c>
      <c r="Z5" s="1">
        <v>19.670000000000002</v>
      </c>
      <c r="AA5" s="1">
        <v>7.2869999999999999</v>
      </c>
      <c r="AB5" s="1">
        <v>0.12</v>
      </c>
      <c r="AC5" s="1">
        <f t="shared" si="2"/>
        <v>7.7137254901960786E-2</v>
      </c>
      <c r="AD5" s="1">
        <f t="shared" si="3"/>
        <v>2.8576470588235293E-2</v>
      </c>
      <c r="AF5" s="8"/>
      <c r="AG5" s="1">
        <v>0.78</v>
      </c>
      <c r="AH5" s="3">
        <v>62</v>
      </c>
      <c r="AI5" s="3">
        <v>58</v>
      </c>
      <c r="AK5" s="1">
        <v>0.13</v>
      </c>
      <c r="AL5" s="1">
        <v>4.32</v>
      </c>
      <c r="AM5" s="1">
        <v>3.3690000000000002</v>
      </c>
      <c r="AN5" s="1">
        <v>0.13</v>
      </c>
      <c r="AO5" s="1">
        <f t="shared" si="4"/>
        <v>1.6941176470588237E-2</v>
      </c>
      <c r="AP5" s="1">
        <f t="shared" si="5"/>
        <v>1.3211764705882353E-2</v>
      </c>
      <c r="AR5" s="8"/>
      <c r="AS5" s="1">
        <v>0.87</v>
      </c>
      <c r="AT5" s="3">
        <v>5</v>
      </c>
      <c r="AU5" s="3">
        <v>12</v>
      </c>
      <c r="AW5" s="1">
        <v>0.12</v>
      </c>
      <c r="AX5" s="1">
        <v>18.251999999999999</v>
      </c>
      <c r="AY5" s="1">
        <v>7.0679999999999996</v>
      </c>
      <c r="AZ5" s="1">
        <v>0.12</v>
      </c>
      <c r="BA5" s="1">
        <f t="shared" si="6"/>
        <v>7.1576470588235283E-2</v>
      </c>
      <c r="BB5" s="1">
        <f t="shared" si="7"/>
        <v>2.7717647058823527E-2</v>
      </c>
      <c r="BD5" s="6"/>
      <c r="BE5" s="1">
        <v>0.49</v>
      </c>
      <c r="BF5" s="4">
        <v>4</v>
      </c>
      <c r="BG5" s="4">
        <v>5</v>
      </c>
      <c r="BI5" s="1">
        <v>0.13</v>
      </c>
      <c r="BJ5" s="1">
        <v>13.948</v>
      </c>
      <c r="BK5" s="1">
        <v>0.13800000000000001</v>
      </c>
      <c r="BL5" s="1">
        <v>0.13</v>
      </c>
      <c r="BM5" s="1">
        <f t="shared" si="8"/>
        <v>5.4698039215686278E-2</v>
      </c>
      <c r="BN5" s="1">
        <f t="shared" si="9"/>
        <v>5.4117647058823536E-4</v>
      </c>
      <c r="BP5" s="6"/>
      <c r="BQ5" s="1">
        <v>0.78</v>
      </c>
      <c r="BR5" s="4">
        <v>37</v>
      </c>
      <c r="BS5" s="4">
        <v>39</v>
      </c>
      <c r="BU5" s="1">
        <v>0.13</v>
      </c>
      <c r="BV5" s="1">
        <v>12.648</v>
      </c>
      <c r="BW5" s="1">
        <v>7.2469999999999999</v>
      </c>
      <c r="BX5" s="1">
        <v>0.13</v>
      </c>
      <c r="BY5" s="1">
        <f t="shared" si="10"/>
        <v>4.9599999999999998E-2</v>
      </c>
      <c r="BZ5" s="1">
        <f t="shared" si="11"/>
        <v>2.8419607843137254E-2</v>
      </c>
      <c r="CB5" s="8"/>
      <c r="CC5" s="1">
        <v>0.66</v>
      </c>
      <c r="CD5" s="3">
        <v>36</v>
      </c>
      <c r="CE5" s="3">
        <v>33</v>
      </c>
      <c r="CG5" s="1">
        <v>0.14000000000000001</v>
      </c>
      <c r="CH5" s="1">
        <v>5.9320000000000004</v>
      </c>
      <c r="CI5" s="1">
        <v>1.8</v>
      </c>
      <c r="CJ5" s="1">
        <v>0.14000000000000001</v>
      </c>
      <c r="CK5" s="1">
        <f t="shared" si="12"/>
        <v>2.3262745098039217E-2</v>
      </c>
      <c r="CL5" s="1">
        <f t="shared" si="13"/>
        <v>7.058823529411765E-3</v>
      </c>
      <c r="CN5" s="8"/>
      <c r="CO5" s="1">
        <v>0.61</v>
      </c>
      <c r="CP5" s="3">
        <v>17</v>
      </c>
      <c r="CQ5" s="3">
        <v>21</v>
      </c>
    </row>
    <row r="6" spans="1:95" x14ac:dyDescent="0.3">
      <c r="A6" s="1">
        <v>0.3</v>
      </c>
      <c r="B6" s="1">
        <v>7.2</v>
      </c>
      <c r="C6" s="1">
        <v>0</v>
      </c>
      <c r="D6" s="1">
        <v>0.3</v>
      </c>
      <c r="E6" s="1">
        <f t="shared" si="14"/>
        <v>2.823529411764706E-2</v>
      </c>
      <c r="F6" s="1">
        <f t="shared" si="15"/>
        <v>0</v>
      </c>
      <c r="H6" s="6" t="s">
        <v>12</v>
      </c>
      <c r="I6" s="1">
        <v>0.75</v>
      </c>
      <c r="J6" s="3">
        <v>2</v>
      </c>
      <c r="K6" s="3">
        <v>5</v>
      </c>
      <c r="M6" s="1">
        <v>0.23</v>
      </c>
      <c r="N6" s="1">
        <v>8.2880000000000003</v>
      </c>
      <c r="O6" s="1">
        <v>28.966000000000001</v>
      </c>
      <c r="P6" s="1">
        <v>0.23</v>
      </c>
      <c r="Q6" s="1">
        <f t="shared" si="0"/>
        <v>3.2501960784313728E-2</v>
      </c>
      <c r="R6" s="1">
        <f t="shared" si="1"/>
        <v>0.1135921568627451</v>
      </c>
      <c r="T6" s="6" t="s">
        <v>12</v>
      </c>
      <c r="U6" s="1">
        <v>0.71</v>
      </c>
      <c r="V6" s="3">
        <v>13</v>
      </c>
      <c r="W6" s="3">
        <v>17</v>
      </c>
      <c r="Y6" s="1">
        <v>0.24</v>
      </c>
      <c r="Z6" s="1">
        <v>25.433</v>
      </c>
      <c r="AA6" s="1">
        <v>15.933999999999999</v>
      </c>
      <c r="AB6" s="1">
        <v>0.24</v>
      </c>
      <c r="AC6" s="1">
        <f t="shared" si="2"/>
        <v>9.9737254901960781E-2</v>
      </c>
      <c r="AD6" s="1">
        <f t="shared" si="3"/>
        <v>6.2486274509803916E-2</v>
      </c>
      <c r="AF6" s="8"/>
      <c r="AG6" s="1">
        <v>0.62</v>
      </c>
      <c r="AH6" s="3">
        <v>51</v>
      </c>
      <c r="AI6" s="3">
        <v>53</v>
      </c>
      <c r="AK6" s="1">
        <v>0.27</v>
      </c>
      <c r="AL6" s="1">
        <v>5.3109999999999999</v>
      </c>
      <c r="AM6" s="1">
        <v>4.8230000000000004</v>
      </c>
      <c r="AN6" s="1">
        <v>0.27</v>
      </c>
      <c r="AO6" s="1">
        <f t="shared" si="4"/>
        <v>2.0827450980392157E-2</v>
      </c>
      <c r="AP6" s="1">
        <f t="shared" si="5"/>
        <v>1.8913725490196081E-2</v>
      </c>
      <c r="AR6" s="8"/>
      <c r="AS6" s="1">
        <v>0.7</v>
      </c>
      <c r="AT6" s="3">
        <v>28</v>
      </c>
      <c r="AU6" s="3">
        <v>25</v>
      </c>
      <c r="AW6" s="1">
        <v>0.24</v>
      </c>
      <c r="AX6" s="1">
        <v>16.895</v>
      </c>
      <c r="AY6" s="1">
        <v>6.0999999999999999E-2</v>
      </c>
      <c r="AZ6" s="1">
        <v>0.24</v>
      </c>
      <c r="BA6" s="1">
        <f t="shared" si="6"/>
        <v>6.6254901960784318E-2</v>
      </c>
      <c r="BB6" s="1">
        <f t="shared" si="7"/>
        <v>2.392156862745098E-4</v>
      </c>
      <c r="BD6" s="6" t="s">
        <v>12</v>
      </c>
      <c r="BE6" s="1">
        <v>0.74</v>
      </c>
      <c r="BF6" s="4">
        <v>12</v>
      </c>
      <c r="BG6" s="4">
        <v>10</v>
      </c>
      <c r="BI6" s="1">
        <v>0.27</v>
      </c>
      <c r="BJ6" s="1">
        <v>11.935</v>
      </c>
      <c r="BK6" s="1">
        <v>0</v>
      </c>
      <c r="BL6" s="1">
        <v>0.27</v>
      </c>
      <c r="BM6" s="1">
        <f t="shared" si="8"/>
        <v>4.6803921568627456E-2</v>
      </c>
      <c r="BN6" s="1">
        <f t="shared" si="9"/>
        <v>0</v>
      </c>
      <c r="BP6" s="6" t="s">
        <v>12</v>
      </c>
      <c r="BQ6" s="1">
        <v>0.84</v>
      </c>
      <c r="BR6" s="4">
        <v>14</v>
      </c>
      <c r="BS6" s="4">
        <v>21</v>
      </c>
      <c r="BU6" s="1">
        <v>0.25</v>
      </c>
      <c r="BV6" s="1">
        <v>16.184000000000001</v>
      </c>
      <c r="BW6" s="1">
        <v>20.234000000000002</v>
      </c>
      <c r="BX6" s="1">
        <v>0.25</v>
      </c>
      <c r="BY6" s="1">
        <f t="shared" si="10"/>
        <v>6.3466666666666671E-2</v>
      </c>
      <c r="BZ6" s="1">
        <f t="shared" si="11"/>
        <v>7.9349019607843144E-2</v>
      </c>
      <c r="CB6" s="8"/>
      <c r="CC6" s="1">
        <v>0.86</v>
      </c>
      <c r="CD6" s="3">
        <v>79</v>
      </c>
      <c r="CE6" s="3">
        <v>76</v>
      </c>
      <c r="CG6" s="1">
        <v>0.27</v>
      </c>
      <c r="CH6" s="1">
        <v>2.226</v>
      </c>
      <c r="CI6" s="1">
        <v>1.8</v>
      </c>
      <c r="CJ6" s="1">
        <v>0.27</v>
      </c>
      <c r="CK6" s="1">
        <f t="shared" si="12"/>
        <v>8.7294117647058831E-3</v>
      </c>
      <c r="CL6" s="1">
        <f t="shared" si="13"/>
        <v>7.058823529411765E-3</v>
      </c>
      <c r="CN6" s="8"/>
      <c r="CO6" s="1">
        <v>0.85</v>
      </c>
      <c r="CP6" s="3">
        <v>27</v>
      </c>
      <c r="CQ6" s="3">
        <v>31</v>
      </c>
    </row>
    <row r="7" spans="1:95" x14ac:dyDescent="0.3">
      <c r="A7" s="1">
        <v>0.45</v>
      </c>
      <c r="B7" s="1">
        <v>7.2</v>
      </c>
      <c r="C7" s="1">
        <v>0</v>
      </c>
      <c r="D7" s="1">
        <v>0.45</v>
      </c>
      <c r="E7" s="1">
        <f t="shared" si="14"/>
        <v>2.823529411764706E-2</v>
      </c>
      <c r="F7" s="1">
        <f t="shared" si="15"/>
        <v>0</v>
      </c>
      <c r="H7" s="6"/>
      <c r="I7" s="1">
        <v>0.76</v>
      </c>
      <c r="J7" s="3">
        <v>6</v>
      </c>
      <c r="K7" s="3">
        <v>6</v>
      </c>
      <c r="M7" s="1">
        <v>0.34</v>
      </c>
      <c r="N7" s="1">
        <v>22.53</v>
      </c>
      <c r="O7" s="1">
        <v>10.489000000000001</v>
      </c>
      <c r="P7" s="1">
        <v>0.34</v>
      </c>
      <c r="Q7" s="1">
        <f t="shared" si="0"/>
        <v>8.8352941176470592E-2</v>
      </c>
      <c r="R7" s="1">
        <f t="shared" si="1"/>
        <v>4.1133333333333334E-2</v>
      </c>
      <c r="T7" s="6"/>
      <c r="U7" s="1">
        <v>0.64</v>
      </c>
      <c r="V7" s="3">
        <v>35</v>
      </c>
      <c r="W7" s="3">
        <v>31</v>
      </c>
      <c r="Y7" s="1">
        <v>0.37</v>
      </c>
      <c r="Z7" s="1">
        <v>24.414999999999999</v>
      </c>
      <c r="AA7" s="1">
        <v>14.759</v>
      </c>
      <c r="AB7" s="1">
        <v>0.37</v>
      </c>
      <c r="AC7" s="1">
        <f t="shared" si="2"/>
        <v>9.5745098039215687E-2</v>
      </c>
      <c r="AD7" s="1">
        <f t="shared" si="3"/>
        <v>5.787843137254902E-2</v>
      </c>
      <c r="AF7" s="9"/>
      <c r="AG7" s="1">
        <v>0.74</v>
      </c>
      <c r="AH7" s="3">
        <v>69</v>
      </c>
      <c r="AI7" s="3">
        <v>72</v>
      </c>
      <c r="AK7" s="1">
        <v>0.4</v>
      </c>
      <c r="AL7" s="1">
        <v>3.613</v>
      </c>
      <c r="AM7" s="1">
        <v>4.8710000000000004</v>
      </c>
      <c r="AN7" s="1">
        <v>0.4</v>
      </c>
      <c r="AO7" s="1">
        <f t="shared" si="4"/>
        <v>1.4168627450980392E-2</v>
      </c>
      <c r="AP7" s="1">
        <f t="shared" si="5"/>
        <v>1.9101960784313726E-2</v>
      </c>
      <c r="AR7" s="9"/>
      <c r="AS7" s="1">
        <v>0.69</v>
      </c>
      <c r="AT7" s="3">
        <v>25</v>
      </c>
      <c r="AU7" s="3">
        <v>21</v>
      </c>
      <c r="AW7" s="1">
        <v>0.37</v>
      </c>
      <c r="AX7" s="1">
        <v>14.077999999999999</v>
      </c>
      <c r="AY7" s="1">
        <v>3.9409999999999998</v>
      </c>
      <c r="AZ7" s="1">
        <v>0.37</v>
      </c>
      <c r="BA7" s="1">
        <f t="shared" si="6"/>
        <v>5.5207843137254901E-2</v>
      </c>
      <c r="BB7" s="1">
        <f t="shared" si="7"/>
        <v>1.5454901960784313E-2</v>
      </c>
      <c r="BD7" s="6"/>
      <c r="BE7" s="1">
        <v>0.55000000000000004</v>
      </c>
      <c r="BF7" s="4">
        <v>12</v>
      </c>
      <c r="BG7" s="4">
        <v>12</v>
      </c>
      <c r="BI7" s="1">
        <v>0.4</v>
      </c>
      <c r="BJ7" s="1">
        <v>17.291</v>
      </c>
      <c r="BK7" s="1">
        <v>0.7</v>
      </c>
      <c r="BL7" s="1">
        <v>0.4</v>
      </c>
      <c r="BM7" s="1">
        <f t="shared" si="8"/>
        <v>6.7807843137254908E-2</v>
      </c>
      <c r="BN7" s="1">
        <f t="shared" si="9"/>
        <v>2.7450980392156859E-3</v>
      </c>
      <c r="BP7" s="6"/>
      <c r="BQ7" s="1">
        <v>0.85</v>
      </c>
      <c r="BR7" s="4">
        <v>31</v>
      </c>
      <c r="BS7" s="4">
        <v>31</v>
      </c>
      <c r="BU7" s="1">
        <v>0.38</v>
      </c>
      <c r="BV7" s="1">
        <v>14.002000000000001</v>
      </c>
      <c r="BW7" s="1">
        <v>12.086</v>
      </c>
      <c r="BX7" s="1">
        <v>0.38</v>
      </c>
      <c r="BY7" s="1">
        <f t="shared" si="10"/>
        <v>5.4909803921568627E-2</v>
      </c>
      <c r="BZ7" s="1">
        <f t="shared" si="11"/>
        <v>4.739607843137255E-2</v>
      </c>
      <c r="CB7" s="9"/>
      <c r="CC7" s="1">
        <v>0.67</v>
      </c>
      <c r="CD7" s="3">
        <v>78</v>
      </c>
      <c r="CE7" s="3">
        <v>83</v>
      </c>
      <c r="CG7" s="1">
        <v>0.41</v>
      </c>
      <c r="CH7" s="1">
        <v>5.2089999999999996</v>
      </c>
      <c r="CI7" s="1">
        <v>2.0659999999999998</v>
      </c>
      <c r="CJ7" s="1">
        <v>0.41</v>
      </c>
      <c r="CK7" s="1">
        <f t="shared" si="12"/>
        <v>2.0427450980392156E-2</v>
      </c>
      <c r="CL7" s="1">
        <f t="shared" si="13"/>
        <v>8.1019607843137251E-3</v>
      </c>
      <c r="CN7" s="9"/>
      <c r="CO7" s="1">
        <v>0.74</v>
      </c>
      <c r="CP7" s="3">
        <v>20</v>
      </c>
      <c r="CQ7" s="3">
        <v>21</v>
      </c>
    </row>
    <row r="8" spans="1:95" x14ac:dyDescent="0.3">
      <c r="A8" s="1">
        <v>0.6</v>
      </c>
      <c r="B8" s="1">
        <v>0</v>
      </c>
      <c r="C8" s="1">
        <v>0</v>
      </c>
      <c r="D8" s="1">
        <v>0.6</v>
      </c>
      <c r="E8" s="1">
        <f t="shared" si="14"/>
        <v>0</v>
      </c>
      <c r="F8" s="1">
        <f t="shared" si="15"/>
        <v>0</v>
      </c>
      <c r="H8" s="6" t="s">
        <v>13</v>
      </c>
      <c r="I8" s="1">
        <v>0.54</v>
      </c>
      <c r="J8" s="3">
        <v>3</v>
      </c>
      <c r="K8" s="3">
        <v>3</v>
      </c>
      <c r="M8" s="1">
        <v>0.45</v>
      </c>
      <c r="N8" s="1">
        <v>20.463999999999999</v>
      </c>
      <c r="O8" s="1">
        <v>22.573</v>
      </c>
      <c r="P8" s="1">
        <v>0.45</v>
      </c>
      <c r="Q8" s="1">
        <f t="shared" si="0"/>
        <v>8.0250980392156862E-2</v>
      </c>
      <c r="R8" s="1">
        <f t="shared" si="1"/>
        <v>8.8521568627450989E-2</v>
      </c>
      <c r="T8" s="6" t="s">
        <v>13</v>
      </c>
      <c r="U8" s="1">
        <v>0.76</v>
      </c>
      <c r="V8" s="3">
        <v>18</v>
      </c>
      <c r="W8" s="3">
        <v>25</v>
      </c>
      <c r="Y8" s="1">
        <v>0.49</v>
      </c>
      <c r="Z8" s="1">
        <v>36.195</v>
      </c>
      <c r="AA8" s="1">
        <v>22.824000000000002</v>
      </c>
      <c r="AB8" s="1">
        <v>0.49</v>
      </c>
      <c r="AC8" s="1">
        <f t="shared" si="2"/>
        <v>0.14194117647058824</v>
      </c>
      <c r="AD8" s="1">
        <f t="shared" si="3"/>
        <v>8.9505882352941185E-2</v>
      </c>
      <c r="AF8" s="7" t="s">
        <v>12</v>
      </c>
      <c r="AG8" s="1">
        <v>0.78</v>
      </c>
      <c r="AH8" s="3">
        <v>56</v>
      </c>
      <c r="AI8" s="3">
        <v>54</v>
      </c>
      <c r="AK8" s="1">
        <v>0.53</v>
      </c>
      <c r="AL8" s="1">
        <v>4.8380000000000001</v>
      </c>
      <c r="AM8" s="1">
        <v>8.2449999999999992</v>
      </c>
      <c r="AN8" s="1">
        <v>0.53</v>
      </c>
      <c r="AO8" s="1">
        <f t="shared" si="4"/>
        <v>1.8972549019607845E-2</v>
      </c>
      <c r="AP8" s="1">
        <f t="shared" si="5"/>
        <v>3.2333333333333332E-2</v>
      </c>
      <c r="AR8" s="7" t="s">
        <v>12</v>
      </c>
      <c r="AS8" s="1">
        <v>0.71</v>
      </c>
      <c r="AT8" s="3">
        <v>26</v>
      </c>
      <c r="AU8" s="3">
        <v>29</v>
      </c>
      <c r="AW8" s="1">
        <v>0.49</v>
      </c>
      <c r="AX8" s="1">
        <v>17.741</v>
      </c>
      <c r="AY8" s="1">
        <v>5.76</v>
      </c>
      <c r="AZ8" s="1">
        <v>0.49</v>
      </c>
      <c r="BA8" s="1">
        <f t="shared" si="6"/>
        <v>6.9572549019607841E-2</v>
      </c>
      <c r="BB8" s="1">
        <f t="shared" si="7"/>
        <v>2.2588235294117645E-2</v>
      </c>
      <c r="BD8" s="6" t="s">
        <v>13</v>
      </c>
      <c r="BE8" s="1">
        <v>0.55000000000000004</v>
      </c>
      <c r="BF8" s="4">
        <v>5</v>
      </c>
      <c r="BG8" s="4">
        <v>4</v>
      </c>
      <c r="BI8" s="1">
        <v>0.53</v>
      </c>
      <c r="BJ8" s="1">
        <v>23.477</v>
      </c>
      <c r="BK8" s="1">
        <v>4.0640000000000001</v>
      </c>
      <c r="BL8" s="1">
        <v>0.53</v>
      </c>
      <c r="BM8" s="1">
        <f t="shared" si="8"/>
        <v>9.2066666666666672E-2</v>
      </c>
      <c r="BN8" s="1">
        <f t="shared" si="9"/>
        <v>1.5937254901960785E-2</v>
      </c>
      <c r="BP8" s="6" t="s">
        <v>13</v>
      </c>
      <c r="BQ8" s="1">
        <v>0.79</v>
      </c>
      <c r="BR8" s="4">
        <v>8</v>
      </c>
      <c r="BS8" s="4">
        <v>14</v>
      </c>
      <c r="BU8" s="1">
        <v>0.5</v>
      </c>
      <c r="BV8" s="1">
        <v>17.498999999999999</v>
      </c>
      <c r="BW8" s="1">
        <v>18.734000000000002</v>
      </c>
      <c r="BX8" s="1">
        <v>0.5</v>
      </c>
      <c r="BY8" s="1">
        <f t="shared" si="10"/>
        <v>6.8623529411764694E-2</v>
      </c>
      <c r="BZ8" s="1">
        <f t="shared" si="11"/>
        <v>7.346666666666668E-2</v>
      </c>
      <c r="CB8" s="7" t="s">
        <v>12</v>
      </c>
      <c r="CC8" s="1">
        <v>0.56999999999999995</v>
      </c>
      <c r="CD8" s="3">
        <v>44</v>
      </c>
      <c r="CE8" s="3">
        <v>36</v>
      </c>
      <c r="CG8" s="1">
        <v>0.55000000000000004</v>
      </c>
      <c r="CH8" s="1">
        <v>3.0550000000000002</v>
      </c>
      <c r="CI8" s="1">
        <v>5.2359999999999998</v>
      </c>
      <c r="CJ8" s="1">
        <v>0.55000000000000004</v>
      </c>
      <c r="CK8" s="1">
        <f t="shared" si="12"/>
        <v>1.1980392156862746E-2</v>
      </c>
      <c r="CL8" s="1">
        <f t="shared" si="13"/>
        <v>2.0533333333333334E-2</v>
      </c>
      <c r="CN8" s="7" t="s">
        <v>12</v>
      </c>
      <c r="CO8" s="1">
        <v>0.62</v>
      </c>
      <c r="CP8" s="3">
        <v>23</v>
      </c>
      <c r="CQ8" s="3">
        <v>22</v>
      </c>
    </row>
    <row r="9" spans="1:95" x14ac:dyDescent="0.3">
      <c r="A9" s="1">
        <v>0.74</v>
      </c>
      <c r="B9" s="1">
        <v>0.214</v>
      </c>
      <c r="C9" s="1">
        <v>6.9859999999999998</v>
      </c>
      <c r="D9" s="1">
        <v>0.74</v>
      </c>
      <c r="E9" s="1">
        <f t="shared" si="14"/>
        <v>8.392156862745098E-4</v>
      </c>
      <c r="F9" s="1">
        <f t="shared" si="15"/>
        <v>2.739607843137255E-2</v>
      </c>
      <c r="H9" s="6"/>
      <c r="I9" s="1">
        <v>0.54</v>
      </c>
      <c r="J9" s="3">
        <v>6</v>
      </c>
      <c r="K9" s="3">
        <v>5</v>
      </c>
      <c r="M9" s="1">
        <v>0.56000000000000005</v>
      </c>
      <c r="N9" s="1">
        <v>15.568</v>
      </c>
      <c r="O9" s="1">
        <v>47.929000000000002</v>
      </c>
      <c r="P9" s="1">
        <v>0.56000000000000005</v>
      </c>
      <c r="Q9" s="1">
        <f t="shared" si="0"/>
        <v>6.105098039215686E-2</v>
      </c>
      <c r="R9" s="1">
        <f t="shared" si="1"/>
        <v>0.18795686274509804</v>
      </c>
      <c r="T9" s="6"/>
      <c r="U9" s="1">
        <v>0.83</v>
      </c>
      <c r="V9" s="3">
        <v>40</v>
      </c>
      <c r="W9" s="3">
        <v>43</v>
      </c>
      <c r="Y9" s="1">
        <v>0.61</v>
      </c>
      <c r="Z9" s="1">
        <v>58.627000000000002</v>
      </c>
      <c r="AA9" s="1">
        <v>29.678999999999998</v>
      </c>
      <c r="AB9" s="1">
        <v>0.61</v>
      </c>
      <c r="AC9" s="1">
        <f t="shared" si="2"/>
        <v>0.22990980392156865</v>
      </c>
      <c r="AD9" s="1">
        <f t="shared" si="3"/>
        <v>0.11638823529411764</v>
      </c>
      <c r="AF9" s="8"/>
      <c r="AG9" s="1">
        <v>0.7</v>
      </c>
      <c r="AH9" s="3">
        <v>65</v>
      </c>
      <c r="AI9" s="3">
        <v>58</v>
      </c>
      <c r="AK9" s="1">
        <v>0.67</v>
      </c>
      <c r="AL9" s="1">
        <v>2.512</v>
      </c>
      <c r="AM9" s="1">
        <v>5.8109999999999999</v>
      </c>
      <c r="AN9" s="1">
        <v>0.67</v>
      </c>
      <c r="AO9" s="1">
        <f t="shared" si="4"/>
        <v>9.850980392156863E-3</v>
      </c>
      <c r="AP9" s="1">
        <f t="shared" si="5"/>
        <v>2.2788235294117647E-2</v>
      </c>
      <c r="AR9" s="8"/>
      <c r="AS9" s="1">
        <v>0.72</v>
      </c>
      <c r="AT9" s="3">
        <v>14</v>
      </c>
      <c r="AU9" s="3">
        <v>19</v>
      </c>
      <c r="AW9" s="1">
        <v>0.61</v>
      </c>
      <c r="AX9" s="1">
        <v>17.815999999999999</v>
      </c>
      <c r="AY9" s="1">
        <v>0.152</v>
      </c>
      <c r="AZ9" s="1">
        <v>0.61</v>
      </c>
      <c r="BA9" s="1">
        <f t="shared" si="6"/>
        <v>6.986666666666666E-2</v>
      </c>
      <c r="BB9" s="1">
        <f t="shared" si="7"/>
        <v>5.96078431372549E-4</v>
      </c>
      <c r="BD9" s="6"/>
      <c r="BE9" s="1">
        <v>0.75</v>
      </c>
      <c r="BF9" s="4">
        <v>5</v>
      </c>
      <c r="BG9" s="4">
        <v>7</v>
      </c>
      <c r="BI9" s="1">
        <v>0.67</v>
      </c>
      <c r="BJ9" s="1">
        <v>26.24</v>
      </c>
      <c r="BK9" s="1">
        <v>9.7119999999999997</v>
      </c>
      <c r="BL9" s="1">
        <v>0.67</v>
      </c>
      <c r="BM9" s="1">
        <f t="shared" si="8"/>
        <v>0.10290196078431373</v>
      </c>
      <c r="BN9" s="1">
        <f t="shared" si="9"/>
        <v>3.8086274509803918E-2</v>
      </c>
      <c r="BP9" s="6"/>
      <c r="BQ9" s="1">
        <v>0.7</v>
      </c>
      <c r="BR9" s="4">
        <v>14</v>
      </c>
      <c r="BS9" s="4">
        <v>19</v>
      </c>
      <c r="BU9" s="1">
        <v>0.62</v>
      </c>
      <c r="BV9" s="1">
        <v>17.352</v>
      </c>
      <c r="BW9" s="1">
        <v>20.059000000000001</v>
      </c>
      <c r="BX9" s="1">
        <v>0.62</v>
      </c>
      <c r="BY9" s="1">
        <f t="shared" si="10"/>
        <v>6.8047058823529419E-2</v>
      </c>
      <c r="BZ9" s="1">
        <f t="shared" si="11"/>
        <v>7.8662745098039222E-2</v>
      </c>
      <c r="CB9" s="8"/>
      <c r="CC9" s="1">
        <v>0.7</v>
      </c>
      <c r="CD9" s="3">
        <v>62</v>
      </c>
      <c r="CE9" s="3">
        <v>70</v>
      </c>
      <c r="CG9" s="1">
        <v>0.69</v>
      </c>
      <c r="CH9" s="1">
        <v>2.8620000000000001</v>
      </c>
      <c r="CI9" s="1">
        <v>2.653</v>
      </c>
      <c r="CJ9" s="1">
        <v>0.69</v>
      </c>
      <c r="CK9" s="1">
        <f t="shared" si="12"/>
        <v>1.1223529411764707E-2</v>
      </c>
      <c r="CL9" s="1">
        <f t="shared" si="13"/>
        <v>1.0403921568627451E-2</v>
      </c>
      <c r="CN9" s="8"/>
      <c r="CO9" s="1">
        <v>0.66</v>
      </c>
      <c r="CP9" s="3">
        <v>24</v>
      </c>
      <c r="CQ9" s="3">
        <v>24</v>
      </c>
    </row>
    <row r="10" spans="1:95" x14ac:dyDescent="0.3">
      <c r="A10" s="1">
        <v>0.89</v>
      </c>
      <c r="B10" s="1">
        <v>0.45</v>
      </c>
      <c r="C10" s="1">
        <v>0</v>
      </c>
      <c r="D10" s="1">
        <v>0.89</v>
      </c>
      <c r="E10" s="1">
        <f t="shared" si="14"/>
        <v>1.7647058823529412E-3</v>
      </c>
      <c r="F10" s="1">
        <f t="shared" si="15"/>
        <v>0</v>
      </c>
      <c r="H10" s="6" t="s">
        <v>14</v>
      </c>
      <c r="I10" s="1">
        <v>0.56999999999999995</v>
      </c>
      <c r="J10" s="3">
        <v>11</v>
      </c>
      <c r="K10" s="3">
        <v>9</v>
      </c>
      <c r="M10" s="1">
        <v>0.68</v>
      </c>
      <c r="N10" s="1">
        <v>8.3239999999999998</v>
      </c>
      <c r="O10" s="1">
        <v>33.942</v>
      </c>
      <c r="P10" s="1">
        <v>0.68</v>
      </c>
      <c r="Q10" s="1">
        <f t="shared" si="0"/>
        <v>3.2643137254901963E-2</v>
      </c>
      <c r="R10" s="1">
        <f t="shared" si="1"/>
        <v>0.13310588235294118</v>
      </c>
      <c r="T10" s="6" t="s">
        <v>14</v>
      </c>
      <c r="U10" s="1">
        <v>0.81</v>
      </c>
      <c r="V10" s="3">
        <v>34</v>
      </c>
      <c r="W10" s="3">
        <v>30</v>
      </c>
      <c r="Y10" s="1">
        <v>0.73</v>
      </c>
      <c r="Z10" s="1">
        <v>96.838999999999999</v>
      </c>
      <c r="AA10" s="1">
        <v>58.75</v>
      </c>
      <c r="AB10" s="1">
        <v>0.73</v>
      </c>
      <c r="AC10" s="1">
        <f t="shared" si="2"/>
        <v>0.37976078431372551</v>
      </c>
      <c r="AD10" s="1">
        <f t="shared" si="3"/>
        <v>0.23039215686274508</v>
      </c>
      <c r="AF10" s="8"/>
      <c r="AG10" s="1">
        <v>0.98</v>
      </c>
      <c r="AH10" s="3">
        <v>37</v>
      </c>
      <c r="AI10" s="3">
        <v>45</v>
      </c>
      <c r="AK10" s="1">
        <v>0.8</v>
      </c>
      <c r="AL10" s="1">
        <v>5.3040000000000003</v>
      </c>
      <c r="AM10" s="1">
        <v>5.42</v>
      </c>
      <c r="AN10" s="1">
        <v>0.8</v>
      </c>
      <c r="AO10" s="1">
        <f t="shared" si="4"/>
        <v>2.0800000000000003E-2</v>
      </c>
      <c r="AP10" s="1">
        <f t="shared" si="5"/>
        <v>2.1254901960784313E-2</v>
      </c>
      <c r="AR10" s="8"/>
      <c r="AS10" s="1">
        <v>0.79</v>
      </c>
      <c r="AT10" s="3">
        <v>17</v>
      </c>
      <c r="AU10" s="3">
        <v>11</v>
      </c>
      <c r="AW10" s="1">
        <v>0.73</v>
      </c>
      <c r="AX10" s="1">
        <v>21.760999999999999</v>
      </c>
      <c r="AY10" s="1">
        <v>6.4969999999999999</v>
      </c>
      <c r="AZ10" s="1">
        <v>0.73</v>
      </c>
      <c r="BA10" s="1">
        <f t="shared" si="6"/>
        <v>8.5337254901960785E-2</v>
      </c>
      <c r="BB10" s="1">
        <f t="shared" si="7"/>
        <v>2.5478431372549019E-2</v>
      </c>
      <c r="BD10" s="6" t="s">
        <v>14</v>
      </c>
      <c r="BE10" s="1">
        <v>0.54</v>
      </c>
      <c r="BF10" s="4">
        <v>15</v>
      </c>
      <c r="BG10" s="4">
        <v>14</v>
      </c>
      <c r="BI10" s="1">
        <v>0.8</v>
      </c>
      <c r="BJ10" s="1">
        <v>27.838999999999999</v>
      </c>
      <c r="BK10" s="1">
        <v>14.099</v>
      </c>
      <c r="BL10" s="1">
        <v>0.8</v>
      </c>
      <c r="BM10" s="1">
        <f t="shared" si="8"/>
        <v>0.10917254901960784</v>
      </c>
      <c r="BN10" s="1">
        <f t="shared" si="9"/>
        <v>5.5290196078431372E-2</v>
      </c>
      <c r="BP10" s="6" t="s">
        <v>14</v>
      </c>
      <c r="BQ10" s="1">
        <v>0.86</v>
      </c>
      <c r="BR10" s="4">
        <v>12</v>
      </c>
      <c r="BS10" s="4">
        <v>12</v>
      </c>
      <c r="BU10" s="1">
        <v>0.75</v>
      </c>
      <c r="BV10" s="1">
        <v>29.327999999999999</v>
      </c>
      <c r="BW10" s="1">
        <v>27.721</v>
      </c>
      <c r="BX10" s="1">
        <v>0.75</v>
      </c>
      <c r="BY10" s="1">
        <f t="shared" si="10"/>
        <v>0.11501176470588236</v>
      </c>
      <c r="BZ10" s="1">
        <f t="shared" si="11"/>
        <v>0.10870980392156863</v>
      </c>
      <c r="CB10" s="8"/>
      <c r="CC10" s="1">
        <v>0.54</v>
      </c>
      <c r="CD10" s="3">
        <v>40</v>
      </c>
      <c r="CE10" s="3">
        <v>32</v>
      </c>
      <c r="CG10" s="1">
        <v>0.82</v>
      </c>
      <c r="CH10" s="1">
        <v>10.648</v>
      </c>
      <c r="CI10" s="1">
        <v>3.129</v>
      </c>
      <c r="CJ10" s="1">
        <v>0.82</v>
      </c>
      <c r="CK10" s="1">
        <f t="shared" si="12"/>
        <v>4.1756862745098038E-2</v>
      </c>
      <c r="CL10" s="1">
        <f t="shared" si="13"/>
        <v>1.2270588235294118E-2</v>
      </c>
      <c r="CN10" s="8"/>
      <c r="CO10" s="1">
        <v>0.84</v>
      </c>
      <c r="CP10" s="3">
        <v>27</v>
      </c>
      <c r="CQ10" s="3">
        <v>26</v>
      </c>
    </row>
    <row r="11" spans="1:95" x14ac:dyDescent="0.3">
      <c r="A11" s="1">
        <v>1.04</v>
      </c>
      <c r="B11" s="1">
        <v>7.2</v>
      </c>
      <c r="C11" s="1">
        <v>6.9</v>
      </c>
      <c r="D11" s="1">
        <v>1.04</v>
      </c>
      <c r="E11" s="1">
        <f t="shared" si="14"/>
        <v>2.823529411764706E-2</v>
      </c>
      <c r="F11" s="1">
        <f t="shared" si="15"/>
        <v>2.7058823529411767E-2</v>
      </c>
      <c r="H11" s="6"/>
      <c r="I11" s="1">
        <v>0.57999999999999996</v>
      </c>
      <c r="J11" s="3">
        <v>11</v>
      </c>
      <c r="K11" s="3">
        <v>12</v>
      </c>
      <c r="M11" s="1">
        <v>0.79</v>
      </c>
      <c r="N11" s="1">
        <v>20.222000000000001</v>
      </c>
      <c r="O11" s="1">
        <v>46.545000000000002</v>
      </c>
      <c r="P11" s="1">
        <v>0.79</v>
      </c>
      <c r="Q11" s="1">
        <f t="shared" si="0"/>
        <v>7.930196078431373E-2</v>
      </c>
      <c r="R11" s="1">
        <f t="shared" si="1"/>
        <v>0.18252941176470588</v>
      </c>
      <c r="T11" s="6"/>
      <c r="U11" s="1">
        <v>0.86</v>
      </c>
      <c r="V11" s="3">
        <v>38</v>
      </c>
      <c r="W11" s="3">
        <v>35</v>
      </c>
      <c r="Y11" s="1">
        <v>0.85</v>
      </c>
      <c r="Z11" s="1">
        <v>116.884</v>
      </c>
      <c r="AA11" s="1">
        <v>65.224000000000004</v>
      </c>
      <c r="AB11" s="1">
        <v>0.85</v>
      </c>
      <c r="AC11" s="1">
        <f t="shared" si="2"/>
        <v>0.45836862745098039</v>
      </c>
      <c r="AD11" s="1">
        <f t="shared" si="3"/>
        <v>0.25578039215686277</v>
      </c>
      <c r="AF11" s="9"/>
      <c r="AG11" s="1">
        <v>0.53</v>
      </c>
      <c r="AH11" s="3">
        <v>44</v>
      </c>
      <c r="AI11" s="3">
        <v>46</v>
      </c>
      <c r="AK11" s="1">
        <v>0.94</v>
      </c>
      <c r="AL11" s="1">
        <v>8.7690000000000001</v>
      </c>
      <c r="AM11" s="1">
        <v>5.0190000000000001</v>
      </c>
      <c r="AN11" s="1">
        <v>0.94</v>
      </c>
      <c r="AO11" s="1">
        <f t="shared" si="4"/>
        <v>3.438823529411765E-2</v>
      </c>
      <c r="AP11" s="1">
        <f t="shared" si="5"/>
        <v>1.968235294117647E-2</v>
      </c>
      <c r="AR11" s="9"/>
      <c r="AS11" s="1">
        <v>0.69</v>
      </c>
      <c r="AT11" s="3">
        <v>19</v>
      </c>
      <c r="AU11" s="3">
        <v>25</v>
      </c>
      <c r="AW11" s="1">
        <v>0.85</v>
      </c>
      <c r="AX11" s="1">
        <v>12.12</v>
      </c>
      <c r="AY11" s="1">
        <v>4.1070000000000002</v>
      </c>
      <c r="AZ11" s="1">
        <v>0.85</v>
      </c>
      <c r="BA11" s="1">
        <f t="shared" si="6"/>
        <v>4.7529411764705883E-2</v>
      </c>
      <c r="BB11" s="1">
        <f t="shared" si="7"/>
        <v>1.6105882352941178E-2</v>
      </c>
      <c r="BD11" s="6"/>
      <c r="BE11" s="1">
        <v>0.63</v>
      </c>
      <c r="BF11" s="4">
        <v>7</v>
      </c>
      <c r="BG11" s="4">
        <v>10</v>
      </c>
      <c r="BI11" s="1">
        <v>0.94</v>
      </c>
      <c r="BJ11" s="1">
        <v>31.346</v>
      </c>
      <c r="BK11" s="1">
        <v>15.493</v>
      </c>
      <c r="BL11" s="1">
        <v>0.94</v>
      </c>
      <c r="BM11" s="1">
        <f t="shared" si="8"/>
        <v>0.12292549019607843</v>
      </c>
      <c r="BN11" s="1">
        <f t="shared" si="9"/>
        <v>6.0756862745098041E-2</v>
      </c>
      <c r="BP11" s="6"/>
      <c r="BQ11" s="1">
        <v>0.61</v>
      </c>
      <c r="BR11" s="4">
        <v>27</v>
      </c>
      <c r="BS11" s="4">
        <v>29</v>
      </c>
      <c r="BU11" s="1">
        <v>0.88</v>
      </c>
      <c r="BV11" s="1">
        <v>35.368000000000002</v>
      </c>
      <c r="BW11" s="1">
        <v>40.595999999999997</v>
      </c>
      <c r="BX11" s="1">
        <v>0.88</v>
      </c>
      <c r="BY11" s="1">
        <f t="shared" si="10"/>
        <v>0.13869803921568627</v>
      </c>
      <c r="BZ11" s="1">
        <f t="shared" si="11"/>
        <v>0.15919999999999998</v>
      </c>
      <c r="CB11" s="9"/>
      <c r="CC11" s="1">
        <v>0.76</v>
      </c>
      <c r="CD11" s="3">
        <v>60</v>
      </c>
      <c r="CE11" s="3">
        <v>54</v>
      </c>
      <c r="CG11" s="1">
        <v>0.96</v>
      </c>
      <c r="CH11" s="1">
        <v>24.114999999999998</v>
      </c>
      <c r="CI11" s="1">
        <v>5.1230000000000002</v>
      </c>
      <c r="CJ11" s="1">
        <v>0.96</v>
      </c>
      <c r="CK11" s="1">
        <f t="shared" si="12"/>
        <v>9.456862745098038E-2</v>
      </c>
      <c r="CL11" s="1">
        <f t="shared" si="13"/>
        <v>2.0090196078431374E-2</v>
      </c>
      <c r="CN11" s="9"/>
      <c r="CO11" s="1">
        <v>0.69</v>
      </c>
      <c r="CP11" s="3">
        <v>23</v>
      </c>
      <c r="CQ11" s="3">
        <v>19</v>
      </c>
    </row>
    <row r="12" spans="1:95" x14ac:dyDescent="0.3">
      <c r="A12" s="1">
        <v>1.19</v>
      </c>
      <c r="B12" s="1">
        <v>12.343</v>
      </c>
      <c r="C12" s="1">
        <v>0</v>
      </c>
      <c r="D12" s="1">
        <v>1.19</v>
      </c>
      <c r="E12" s="1">
        <f t="shared" si="14"/>
        <v>4.8403921568627453E-2</v>
      </c>
      <c r="F12" s="1">
        <f t="shared" si="15"/>
        <v>0</v>
      </c>
      <c r="H12" s="6" t="s">
        <v>15</v>
      </c>
      <c r="I12" s="1">
        <v>0.49</v>
      </c>
      <c r="J12" s="3">
        <v>6</v>
      </c>
      <c r="K12" s="3">
        <v>6</v>
      </c>
      <c r="M12" s="1">
        <v>0.9</v>
      </c>
      <c r="N12" s="1">
        <v>47.183</v>
      </c>
      <c r="O12" s="1">
        <v>77.498999999999995</v>
      </c>
      <c r="P12" s="1">
        <v>0.9</v>
      </c>
      <c r="Q12" s="1">
        <f t="shared" si="0"/>
        <v>0.18503137254901961</v>
      </c>
      <c r="R12" s="1">
        <f t="shared" si="1"/>
        <v>0.30391764705882351</v>
      </c>
      <c r="T12" s="6" t="s">
        <v>15</v>
      </c>
      <c r="U12" s="1">
        <v>0.66</v>
      </c>
      <c r="V12" s="3">
        <v>24</v>
      </c>
      <c r="W12" s="3">
        <v>28</v>
      </c>
      <c r="Y12" s="1">
        <v>0.98</v>
      </c>
      <c r="Z12" s="1">
        <v>226.90600000000001</v>
      </c>
      <c r="AA12" s="1">
        <v>210.51400000000001</v>
      </c>
      <c r="AB12" s="1">
        <v>0.98</v>
      </c>
      <c r="AC12" s="1">
        <f t="shared" si="2"/>
        <v>0.88982745098039218</v>
      </c>
      <c r="AD12" s="1">
        <f t="shared" si="3"/>
        <v>0.82554509803921572</v>
      </c>
      <c r="AF12" s="7" t="s">
        <v>13</v>
      </c>
      <c r="AG12" s="1">
        <v>0.64</v>
      </c>
      <c r="AH12" s="3">
        <v>73</v>
      </c>
      <c r="AI12" s="3">
        <v>75</v>
      </c>
      <c r="AK12" s="1">
        <v>1.07</v>
      </c>
      <c r="AL12" s="1">
        <v>11.782</v>
      </c>
      <c r="AM12" s="1">
        <v>3.6680000000000001</v>
      </c>
      <c r="AN12" s="1">
        <v>1.07</v>
      </c>
      <c r="AO12" s="1">
        <f t="shared" si="4"/>
        <v>4.6203921568627453E-2</v>
      </c>
      <c r="AP12" s="1">
        <f t="shared" si="5"/>
        <v>1.4384313725490197E-2</v>
      </c>
      <c r="AR12" s="7" t="s">
        <v>13</v>
      </c>
      <c r="AS12" s="1">
        <v>0.68</v>
      </c>
      <c r="AT12" s="3">
        <v>25</v>
      </c>
      <c r="AU12" s="3">
        <v>27</v>
      </c>
      <c r="AW12" s="1">
        <v>0.98</v>
      </c>
      <c r="AX12" s="1">
        <v>19.664999999999999</v>
      </c>
      <c r="AY12" s="1">
        <v>7.056</v>
      </c>
      <c r="AZ12" s="1">
        <v>0.98</v>
      </c>
      <c r="BA12" s="1">
        <f t="shared" si="6"/>
        <v>7.7117647058823527E-2</v>
      </c>
      <c r="BB12" s="1">
        <f t="shared" si="7"/>
        <v>2.7670588235294117E-2</v>
      </c>
      <c r="BD12" s="6" t="s">
        <v>15</v>
      </c>
      <c r="BE12" s="1">
        <v>0.66</v>
      </c>
      <c r="BF12" s="4">
        <v>8</v>
      </c>
      <c r="BG12" s="4">
        <v>7</v>
      </c>
      <c r="BI12" s="1">
        <v>1.07</v>
      </c>
      <c r="BJ12" s="1">
        <v>46.774999999999999</v>
      </c>
      <c r="BK12" s="1">
        <v>31.561</v>
      </c>
      <c r="BL12" s="1">
        <v>1.07</v>
      </c>
      <c r="BM12" s="1">
        <f t="shared" si="8"/>
        <v>0.18343137254901959</v>
      </c>
      <c r="BN12" s="1">
        <f t="shared" si="9"/>
        <v>0.1237686274509804</v>
      </c>
      <c r="BP12" s="6" t="s">
        <v>15</v>
      </c>
      <c r="BQ12" s="1">
        <v>0.64</v>
      </c>
      <c r="BR12" s="4">
        <v>32</v>
      </c>
      <c r="BS12" s="4">
        <v>25</v>
      </c>
      <c r="BU12" s="1">
        <v>1</v>
      </c>
      <c r="BV12" s="1">
        <v>72.594999999999999</v>
      </c>
      <c r="BW12" s="1">
        <v>206.965</v>
      </c>
      <c r="BX12" s="1">
        <v>1</v>
      </c>
      <c r="BY12" s="1">
        <f t="shared" si="10"/>
        <v>0.28468627450980394</v>
      </c>
      <c r="BZ12" s="1">
        <f t="shared" si="11"/>
        <v>0.81162745098039213</v>
      </c>
      <c r="CB12" s="7" t="s">
        <v>13</v>
      </c>
      <c r="CC12" s="1">
        <v>0.41</v>
      </c>
      <c r="CD12" s="3">
        <v>75</v>
      </c>
      <c r="CE12" s="3">
        <v>68</v>
      </c>
      <c r="CG12" s="1">
        <v>1.1000000000000001</v>
      </c>
      <c r="CH12" s="1">
        <v>19.265000000000001</v>
      </c>
      <c r="CI12" s="1">
        <v>7.9240000000000004</v>
      </c>
      <c r="CJ12" s="1">
        <v>1.1000000000000001</v>
      </c>
      <c r="CK12" s="1">
        <f t="shared" si="12"/>
        <v>7.5549019607843146E-2</v>
      </c>
      <c r="CL12" s="1">
        <f t="shared" si="13"/>
        <v>3.1074509803921572E-2</v>
      </c>
      <c r="CN12" s="7" t="s">
        <v>13</v>
      </c>
      <c r="CO12" s="1">
        <v>0.81</v>
      </c>
      <c r="CP12" s="3">
        <v>18</v>
      </c>
      <c r="CQ12" s="3">
        <v>20</v>
      </c>
    </row>
    <row r="13" spans="1:95" x14ac:dyDescent="0.3">
      <c r="A13" s="1">
        <v>1.34</v>
      </c>
      <c r="B13" s="1">
        <v>0.38600000000000001</v>
      </c>
      <c r="C13" s="1">
        <v>0</v>
      </c>
      <c r="D13" s="1">
        <v>1.34</v>
      </c>
      <c r="E13" s="1">
        <f t="shared" si="14"/>
        <v>1.5137254901960784E-3</v>
      </c>
      <c r="F13" s="1">
        <f t="shared" si="15"/>
        <v>0</v>
      </c>
      <c r="H13" s="6"/>
      <c r="I13" s="1">
        <v>0.55000000000000004</v>
      </c>
      <c r="J13" s="3">
        <v>6</v>
      </c>
      <c r="K13" s="3">
        <v>7</v>
      </c>
      <c r="M13" s="1">
        <v>1.01</v>
      </c>
      <c r="N13" s="1">
        <v>56.686</v>
      </c>
      <c r="O13" s="1">
        <v>150.82900000000001</v>
      </c>
      <c r="P13" s="1">
        <v>1.01</v>
      </c>
      <c r="Q13" s="1">
        <f t="shared" si="0"/>
        <v>0.22229803921568628</v>
      </c>
      <c r="R13" s="1">
        <f t="shared" si="1"/>
        <v>0.59148627450980396</v>
      </c>
      <c r="T13" s="6"/>
      <c r="U13" s="1">
        <v>0.8</v>
      </c>
      <c r="V13" s="3">
        <v>42</v>
      </c>
      <c r="W13" s="3">
        <v>38</v>
      </c>
      <c r="Y13" s="1">
        <v>1.1000000000000001</v>
      </c>
      <c r="Z13" s="1">
        <v>249.53100000000001</v>
      </c>
      <c r="AA13" s="1">
        <v>221.53299999999999</v>
      </c>
      <c r="AB13" s="1">
        <v>1.1000000000000001</v>
      </c>
      <c r="AC13" s="1">
        <f t="shared" si="2"/>
        <v>0.97855294117647063</v>
      </c>
      <c r="AD13" s="1">
        <f t="shared" si="3"/>
        <v>0.868756862745098</v>
      </c>
      <c r="AF13" s="8"/>
      <c r="AG13" s="1">
        <v>0.66</v>
      </c>
      <c r="AH13" s="3">
        <v>40</v>
      </c>
      <c r="AI13" s="3">
        <v>48</v>
      </c>
      <c r="AK13" s="1">
        <v>1.2</v>
      </c>
      <c r="AL13" s="1">
        <v>13.787000000000001</v>
      </c>
      <c r="AM13" s="1">
        <v>3.36</v>
      </c>
      <c r="AN13" s="1">
        <v>1.2</v>
      </c>
      <c r="AO13" s="1">
        <f t="shared" si="4"/>
        <v>5.4066666666666673E-2</v>
      </c>
      <c r="AP13" s="1">
        <f t="shared" si="5"/>
        <v>1.3176470588235293E-2</v>
      </c>
      <c r="AR13" s="8"/>
      <c r="AS13" s="1">
        <v>0.82</v>
      </c>
      <c r="AT13" s="3">
        <v>16</v>
      </c>
      <c r="AU13" s="3">
        <v>10</v>
      </c>
      <c r="AW13" s="1">
        <v>1.1000000000000001</v>
      </c>
      <c r="AX13" s="1">
        <v>36.347000000000001</v>
      </c>
      <c r="AY13" s="1">
        <v>0.51200000000000001</v>
      </c>
      <c r="AZ13" s="1">
        <v>1.1000000000000001</v>
      </c>
      <c r="BA13" s="1">
        <f t="shared" si="6"/>
        <v>0.14253725490196079</v>
      </c>
      <c r="BB13" s="1">
        <f t="shared" si="7"/>
        <v>2.0078431372549019E-3</v>
      </c>
      <c r="BD13" s="6"/>
      <c r="BE13" s="1">
        <v>0.65</v>
      </c>
      <c r="BF13" s="4">
        <v>7</v>
      </c>
      <c r="BG13" s="4">
        <v>9</v>
      </c>
      <c r="BI13" s="1">
        <v>1.2</v>
      </c>
      <c r="BJ13" s="1">
        <v>60.841000000000001</v>
      </c>
      <c r="BK13" s="1">
        <v>82.361000000000004</v>
      </c>
      <c r="BL13" s="1">
        <v>1.2</v>
      </c>
      <c r="BM13" s="1">
        <f t="shared" si="8"/>
        <v>0.2385921568627451</v>
      </c>
      <c r="BN13" s="1">
        <f t="shared" si="9"/>
        <v>0.32298431372549019</v>
      </c>
      <c r="BP13" s="6"/>
      <c r="BQ13" s="1">
        <v>0.77</v>
      </c>
      <c r="BR13" s="4">
        <v>36</v>
      </c>
      <c r="BS13" s="4">
        <v>32</v>
      </c>
      <c r="BU13" s="1">
        <v>1.1299999999999999</v>
      </c>
      <c r="BV13" s="1">
        <v>114.69799999999999</v>
      </c>
      <c r="BW13" s="1">
        <v>248.70599999999999</v>
      </c>
      <c r="BX13" s="1">
        <v>1.1299999999999999</v>
      </c>
      <c r="BY13" s="1">
        <f t="shared" si="10"/>
        <v>0.44979607843137254</v>
      </c>
      <c r="BZ13" s="1">
        <f t="shared" si="11"/>
        <v>0.97531764705882351</v>
      </c>
      <c r="CB13" s="8"/>
      <c r="CC13" s="1">
        <v>0.74</v>
      </c>
      <c r="CD13" s="3">
        <v>57</v>
      </c>
      <c r="CE13" s="3">
        <v>50</v>
      </c>
      <c r="CG13" s="1">
        <v>1.24</v>
      </c>
      <c r="CH13" s="1">
        <v>20.297999999999998</v>
      </c>
      <c r="CI13" s="1">
        <v>13.661</v>
      </c>
      <c r="CJ13" s="1">
        <v>1.24</v>
      </c>
      <c r="CK13" s="1">
        <f t="shared" si="12"/>
        <v>7.959999999999999E-2</v>
      </c>
      <c r="CL13" s="1">
        <f t="shared" si="13"/>
        <v>5.357254901960784E-2</v>
      </c>
      <c r="CN13" s="8"/>
      <c r="CO13" s="1">
        <v>0.72</v>
      </c>
      <c r="CP13" s="3">
        <v>9</v>
      </c>
      <c r="CQ13" s="3">
        <v>7</v>
      </c>
    </row>
    <row r="14" spans="1:95" x14ac:dyDescent="0.3">
      <c r="A14" s="1">
        <v>1.49</v>
      </c>
      <c r="B14" s="1">
        <v>0.75</v>
      </c>
      <c r="C14" s="1">
        <v>13.542999999999999</v>
      </c>
      <c r="D14" s="1">
        <v>1.49</v>
      </c>
      <c r="E14" s="1">
        <f t="shared" si="14"/>
        <v>2.9411764705882353E-3</v>
      </c>
      <c r="F14" s="1">
        <f t="shared" si="15"/>
        <v>5.3109803921568624E-2</v>
      </c>
      <c r="H14" s="6" t="s">
        <v>16</v>
      </c>
      <c r="I14" s="1">
        <v>0.62</v>
      </c>
      <c r="J14" s="3">
        <v>9</v>
      </c>
      <c r="K14" s="3">
        <v>10</v>
      </c>
      <c r="M14" s="1">
        <v>1.1299999999999999</v>
      </c>
      <c r="N14" s="1">
        <v>51.597999999999999</v>
      </c>
      <c r="O14" s="1">
        <v>131.542</v>
      </c>
      <c r="P14" s="1">
        <v>1.1299999999999999</v>
      </c>
      <c r="Q14" s="1">
        <f t="shared" si="0"/>
        <v>0.20234509803921569</v>
      </c>
      <c r="R14" s="1">
        <f t="shared" si="1"/>
        <v>0.51585098039215682</v>
      </c>
      <c r="T14" s="6" t="s">
        <v>16</v>
      </c>
      <c r="U14" s="1">
        <v>0.83</v>
      </c>
      <c r="V14" s="3">
        <v>23</v>
      </c>
      <c r="W14" s="3">
        <v>30</v>
      </c>
      <c r="Y14" s="1">
        <v>1.22</v>
      </c>
      <c r="Z14" s="1">
        <v>246.19</v>
      </c>
      <c r="AA14" s="1">
        <v>66.430999999999997</v>
      </c>
      <c r="AB14" s="1">
        <v>1.22</v>
      </c>
      <c r="AC14" s="1">
        <f t="shared" si="2"/>
        <v>0.96545098039215682</v>
      </c>
      <c r="AD14" s="1">
        <f t="shared" si="3"/>
        <v>0.26051372549019608</v>
      </c>
      <c r="AF14" s="8"/>
      <c r="AG14" s="1">
        <v>0.71</v>
      </c>
      <c r="AH14" s="3">
        <v>47</v>
      </c>
      <c r="AI14" s="3">
        <v>38</v>
      </c>
      <c r="AK14" s="1">
        <v>1.34</v>
      </c>
      <c r="AL14" s="1">
        <v>7.63</v>
      </c>
      <c r="AM14" s="1">
        <v>5.8890000000000002</v>
      </c>
      <c r="AN14" s="1">
        <v>1.34</v>
      </c>
      <c r="AO14" s="1">
        <f t="shared" si="4"/>
        <v>2.9921568627450979E-2</v>
      </c>
      <c r="AP14" s="1">
        <f t="shared" si="5"/>
        <v>2.3094117647058824E-2</v>
      </c>
      <c r="AR14" s="8"/>
      <c r="AS14" s="1">
        <v>0.7</v>
      </c>
      <c r="AT14" s="3">
        <v>21</v>
      </c>
      <c r="AU14" s="3">
        <v>24</v>
      </c>
      <c r="AW14" s="1">
        <v>1.22</v>
      </c>
      <c r="AX14" s="1">
        <v>69.001000000000005</v>
      </c>
      <c r="AY14" s="1">
        <v>6.7830000000000004</v>
      </c>
      <c r="AZ14" s="1">
        <v>1.22</v>
      </c>
      <c r="BA14" s="1">
        <f t="shared" si="6"/>
        <v>0.27059215686274513</v>
      </c>
      <c r="BB14" s="1">
        <f t="shared" si="7"/>
        <v>2.6600000000000002E-2</v>
      </c>
      <c r="BD14" s="6" t="s">
        <v>16</v>
      </c>
      <c r="BE14" s="1">
        <v>0.64</v>
      </c>
      <c r="BF14" s="4">
        <v>12</v>
      </c>
      <c r="BG14" s="4">
        <v>15</v>
      </c>
      <c r="BI14" s="1">
        <v>1.34</v>
      </c>
      <c r="BJ14" s="1">
        <v>78.619</v>
      </c>
      <c r="BK14" s="1">
        <v>118.374</v>
      </c>
      <c r="BL14" s="1">
        <v>1.34</v>
      </c>
      <c r="BM14" s="1">
        <f t="shared" si="8"/>
        <v>0.30830980392156865</v>
      </c>
      <c r="BN14" s="1">
        <f t="shared" si="9"/>
        <v>0.46421176470588232</v>
      </c>
      <c r="BP14" s="6" t="s">
        <v>16</v>
      </c>
      <c r="BQ14" s="1">
        <v>0.55000000000000004</v>
      </c>
      <c r="BR14" s="4">
        <v>15</v>
      </c>
      <c r="BS14" s="4">
        <v>11</v>
      </c>
      <c r="BU14" s="1">
        <v>1.25</v>
      </c>
      <c r="BV14" s="1">
        <v>234.08</v>
      </c>
      <c r="BW14" s="1">
        <v>254.32</v>
      </c>
      <c r="BX14" s="1">
        <v>1.25</v>
      </c>
      <c r="BY14" s="1">
        <f t="shared" si="10"/>
        <v>0.91796078431372552</v>
      </c>
      <c r="BZ14" s="1">
        <f t="shared" si="11"/>
        <v>0.99733333333333329</v>
      </c>
      <c r="CB14" s="8"/>
      <c r="CC14" s="1">
        <v>0.82</v>
      </c>
      <c r="CD14" s="3">
        <v>32</v>
      </c>
      <c r="CE14" s="3">
        <v>25</v>
      </c>
      <c r="CG14" s="1">
        <v>1.37</v>
      </c>
      <c r="CH14" s="1">
        <v>33.619999999999997</v>
      </c>
      <c r="CI14" s="1">
        <v>17.257999999999999</v>
      </c>
      <c r="CJ14" s="1">
        <v>1.37</v>
      </c>
      <c r="CK14" s="1">
        <f t="shared" si="12"/>
        <v>0.13184313725490196</v>
      </c>
      <c r="CL14" s="1">
        <f t="shared" si="13"/>
        <v>6.7678431372549017E-2</v>
      </c>
      <c r="CN14" s="8"/>
      <c r="CO14" s="1">
        <v>0.87</v>
      </c>
      <c r="CP14" s="3">
        <v>25</v>
      </c>
      <c r="CQ14" s="3">
        <v>21</v>
      </c>
    </row>
    <row r="15" spans="1:95" x14ac:dyDescent="0.3">
      <c r="A15" s="1">
        <v>1.64</v>
      </c>
      <c r="B15" s="1">
        <v>0.47199999999999998</v>
      </c>
      <c r="C15" s="1">
        <v>13.928000000000001</v>
      </c>
      <c r="D15" s="1">
        <v>1.64</v>
      </c>
      <c r="E15" s="1">
        <f t="shared" si="14"/>
        <v>1.8509803921568627E-3</v>
      </c>
      <c r="F15" s="1">
        <f t="shared" si="15"/>
        <v>5.4619607843137255E-2</v>
      </c>
      <c r="H15" s="6"/>
      <c r="I15" s="1">
        <v>0.77</v>
      </c>
      <c r="J15" s="3">
        <v>11</v>
      </c>
      <c r="K15" s="3">
        <v>11</v>
      </c>
      <c r="M15" s="1">
        <v>1.24</v>
      </c>
      <c r="N15" s="1">
        <v>89.156000000000006</v>
      </c>
      <c r="O15" s="1">
        <v>119.26300000000001</v>
      </c>
      <c r="P15" s="1">
        <v>1.24</v>
      </c>
      <c r="Q15" s="1">
        <f t="shared" si="0"/>
        <v>0.3496313725490196</v>
      </c>
      <c r="R15" s="1">
        <f t="shared" si="1"/>
        <v>0.46769803921568631</v>
      </c>
      <c r="T15" s="6"/>
      <c r="U15" s="1">
        <v>0.66</v>
      </c>
      <c r="V15" s="3">
        <v>32</v>
      </c>
      <c r="W15" s="3">
        <v>36</v>
      </c>
      <c r="Y15" s="1">
        <v>1.34</v>
      </c>
      <c r="Z15" s="1">
        <v>207.124</v>
      </c>
      <c r="AA15" s="1">
        <v>52.067</v>
      </c>
      <c r="AB15" s="1">
        <v>1.34</v>
      </c>
      <c r="AC15" s="1">
        <f t="shared" si="2"/>
        <v>0.81225098039215682</v>
      </c>
      <c r="AD15" s="1">
        <f t="shared" si="3"/>
        <v>0.2041843137254902</v>
      </c>
      <c r="AF15" s="9"/>
      <c r="AG15" s="1">
        <v>0.68</v>
      </c>
      <c r="AH15" s="3">
        <v>71</v>
      </c>
      <c r="AI15" s="3">
        <v>67</v>
      </c>
      <c r="AK15" s="1">
        <v>1.47</v>
      </c>
      <c r="AL15" s="1">
        <v>20.164999999999999</v>
      </c>
      <c r="AM15" s="1">
        <v>12.284000000000001</v>
      </c>
      <c r="AN15" s="1">
        <v>1.47</v>
      </c>
      <c r="AO15" s="1">
        <f t="shared" si="4"/>
        <v>7.907843137254901E-2</v>
      </c>
      <c r="AP15" s="1">
        <f t="shared" si="5"/>
        <v>4.8172549019607845E-2</v>
      </c>
      <c r="AR15" s="9"/>
      <c r="AS15" s="1">
        <v>0.76</v>
      </c>
      <c r="AT15" s="3">
        <v>19</v>
      </c>
      <c r="AU15" s="3">
        <v>20</v>
      </c>
      <c r="AW15" s="1">
        <v>1.34</v>
      </c>
      <c r="AX15" s="1">
        <v>44.777999999999999</v>
      </c>
      <c r="AY15" s="1">
        <v>2.101</v>
      </c>
      <c r="AZ15" s="1">
        <v>1.34</v>
      </c>
      <c r="BA15" s="1">
        <f t="shared" si="6"/>
        <v>0.17560000000000001</v>
      </c>
      <c r="BB15" s="1">
        <f t="shared" si="7"/>
        <v>8.2392156862745106E-3</v>
      </c>
      <c r="BD15" s="6"/>
      <c r="BE15" s="1">
        <v>0.64</v>
      </c>
      <c r="BF15" s="4">
        <v>10</v>
      </c>
      <c r="BG15" s="4">
        <v>7</v>
      </c>
      <c r="BI15" s="1">
        <v>1.47</v>
      </c>
      <c r="BJ15" s="1">
        <v>118.729</v>
      </c>
      <c r="BK15" s="1">
        <v>245.82400000000001</v>
      </c>
      <c r="BL15" s="1">
        <v>1.47</v>
      </c>
      <c r="BM15" s="1">
        <f t="shared" si="8"/>
        <v>0.46560392156862745</v>
      </c>
      <c r="BN15" s="1">
        <f t="shared" si="9"/>
        <v>0.96401568627450984</v>
      </c>
      <c r="BP15" s="6"/>
      <c r="BQ15" s="1">
        <v>0.89</v>
      </c>
      <c r="BR15" s="4">
        <v>19</v>
      </c>
      <c r="BS15" s="4">
        <v>19</v>
      </c>
      <c r="BU15" s="1">
        <v>1.37</v>
      </c>
      <c r="BV15" s="1">
        <v>238.90600000000001</v>
      </c>
      <c r="BW15" s="1">
        <v>254.27</v>
      </c>
      <c r="BX15" s="1">
        <v>1.37</v>
      </c>
      <c r="BY15" s="1">
        <f t="shared" si="10"/>
        <v>0.936886274509804</v>
      </c>
      <c r="BZ15" s="1">
        <f t="shared" si="11"/>
        <v>0.99713725490196081</v>
      </c>
      <c r="CB15" s="9"/>
      <c r="CC15" s="1">
        <v>0.85</v>
      </c>
      <c r="CD15" s="3">
        <v>67</v>
      </c>
      <c r="CE15" s="3">
        <v>60</v>
      </c>
      <c r="CG15" s="1">
        <v>1.51</v>
      </c>
      <c r="CH15" s="1">
        <v>62.945</v>
      </c>
      <c r="CI15" s="1">
        <v>26.78</v>
      </c>
      <c r="CJ15" s="1">
        <v>1.51</v>
      </c>
      <c r="CK15" s="1">
        <f t="shared" si="12"/>
        <v>0.24684313725490195</v>
      </c>
      <c r="CL15" s="1">
        <f t="shared" si="13"/>
        <v>0.10501960784313726</v>
      </c>
      <c r="CN15" s="9"/>
      <c r="CO15" s="1">
        <v>0.76</v>
      </c>
      <c r="CP15" s="3">
        <v>7</v>
      </c>
      <c r="CQ15" s="3">
        <v>6</v>
      </c>
    </row>
    <row r="16" spans="1:95" x14ac:dyDescent="0.3">
      <c r="A16" s="1">
        <v>1.79</v>
      </c>
      <c r="B16" s="1">
        <v>7.2</v>
      </c>
      <c r="C16" s="1">
        <v>7.2</v>
      </c>
      <c r="D16" s="1">
        <v>1.79</v>
      </c>
      <c r="E16" s="1">
        <f t="shared" si="14"/>
        <v>2.823529411764706E-2</v>
      </c>
      <c r="F16" s="1">
        <f t="shared" si="15"/>
        <v>2.823529411764706E-2</v>
      </c>
      <c r="H16" s="6" t="s">
        <v>17</v>
      </c>
      <c r="I16" s="1">
        <v>0.65</v>
      </c>
      <c r="J16" s="3">
        <v>11</v>
      </c>
      <c r="K16" s="3">
        <v>9</v>
      </c>
      <c r="M16" s="1">
        <v>1.35</v>
      </c>
      <c r="N16" s="1">
        <v>63.567999999999998</v>
      </c>
      <c r="O16" s="1">
        <v>164.822</v>
      </c>
      <c r="P16" s="1">
        <v>1.35</v>
      </c>
      <c r="Q16" s="1">
        <f t="shared" si="0"/>
        <v>0.24928627450980392</v>
      </c>
      <c r="R16" s="1">
        <f t="shared" si="1"/>
        <v>0.64636078431372546</v>
      </c>
      <c r="T16" s="6" t="s">
        <v>17</v>
      </c>
      <c r="U16" s="1">
        <v>0.7</v>
      </c>
      <c r="V16" s="3">
        <v>20</v>
      </c>
      <c r="W16" s="3">
        <v>15</v>
      </c>
      <c r="Y16" s="1">
        <v>1.46</v>
      </c>
      <c r="Z16" s="1">
        <v>107.88200000000001</v>
      </c>
      <c r="AA16" s="1">
        <v>45.204000000000001</v>
      </c>
      <c r="AB16" s="1">
        <v>1.46</v>
      </c>
      <c r="AC16" s="1">
        <f t="shared" si="2"/>
        <v>0.4230666666666667</v>
      </c>
      <c r="AD16" s="1">
        <f t="shared" si="3"/>
        <v>0.17727058823529412</v>
      </c>
      <c r="AF16" s="7" t="s">
        <v>14</v>
      </c>
      <c r="AG16" s="1">
        <v>0.57999999999999996</v>
      </c>
      <c r="AH16" s="3">
        <v>47</v>
      </c>
      <c r="AI16" s="3">
        <v>47</v>
      </c>
      <c r="AK16" s="1">
        <v>1.6</v>
      </c>
      <c r="AL16" s="1">
        <v>28.474</v>
      </c>
      <c r="AM16" s="1">
        <v>14.125999999999999</v>
      </c>
      <c r="AN16" s="1">
        <v>1.6</v>
      </c>
      <c r="AO16" s="1">
        <f t="shared" si="4"/>
        <v>0.11166274509803922</v>
      </c>
      <c r="AP16" s="1">
        <f t="shared" si="5"/>
        <v>5.539607843137255E-2</v>
      </c>
      <c r="AR16" s="7" t="s">
        <v>14</v>
      </c>
      <c r="AS16" s="1">
        <v>0.71</v>
      </c>
      <c r="AT16" s="3">
        <v>8</v>
      </c>
      <c r="AU16" s="3">
        <v>11</v>
      </c>
      <c r="AW16" s="1">
        <v>1.46</v>
      </c>
      <c r="AX16" s="1">
        <v>27.234000000000002</v>
      </c>
      <c r="AY16" s="1">
        <v>18.155999999999999</v>
      </c>
      <c r="AZ16" s="1">
        <v>1.46</v>
      </c>
      <c r="BA16" s="1">
        <f t="shared" si="6"/>
        <v>0.10680000000000001</v>
      </c>
      <c r="BB16" s="1">
        <f t="shared" si="7"/>
        <v>7.1199999999999999E-2</v>
      </c>
      <c r="BD16" s="6" t="s">
        <v>17</v>
      </c>
      <c r="BE16" s="1">
        <v>0.57999999999999996</v>
      </c>
      <c r="BF16" s="4">
        <v>12</v>
      </c>
      <c r="BG16" s="4">
        <v>7</v>
      </c>
      <c r="BI16" s="1">
        <v>1.6</v>
      </c>
      <c r="BJ16" s="1">
        <v>109.328</v>
      </c>
      <c r="BK16" s="1">
        <v>255</v>
      </c>
      <c r="BL16" s="1">
        <v>1.6</v>
      </c>
      <c r="BM16" s="1">
        <f t="shared" si="8"/>
        <v>0.4287372549019608</v>
      </c>
      <c r="BN16" s="1">
        <f t="shared" si="9"/>
        <v>1</v>
      </c>
      <c r="BP16" s="6" t="s">
        <v>17</v>
      </c>
      <c r="BQ16" s="1">
        <v>0.9</v>
      </c>
      <c r="BR16" s="4">
        <v>16</v>
      </c>
      <c r="BS16" s="4">
        <v>20</v>
      </c>
      <c r="BU16" s="1">
        <v>1.5</v>
      </c>
      <c r="BV16" s="1">
        <v>217.822</v>
      </c>
      <c r="BW16" s="1">
        <v>243.102</v>
      </c>
      <c r="BX16" s="1">
        <v>1.5</v>
      </c>
      <c r="BY16" s="1">
        <f t="shared" si="10"/>
        <v>0.85420392156862746</v>
      </c>
      <c r="BZ16" s="1">
        <f t="shared" si="11"/>
        <v>0.95334117647058825</v>
      </c>
      <c r="CB16" s="7" t="s">
        <v>14</v>
      </c>
      <c r="CC16" s="1">
        <v>0.62</v>
      </c>
      <c r="CD16" s="3">
        <v>32</v>
      </c>
      <c r="CE16" s="3">
        <v>27</v>
      </c>
      <c r="CG16" s="1">
        <v>1.65</v>
      </c>
      <c r="CH16" s="1">
        <v>78.263999999999996</v>
      </c>
      <c r="CI16" s="1">
        <v>43.17</v>
      </c>
      <c r="CJ16" s="1">
        <v>1.65</v>
      </c>
      <c r="CK16" s="1">
        <f t="shared" si="12"/>
        <v>0.30691764705882352</v>
      </c>
      <c r="CL16" s="1">
        <f t="shared" si="13"/>
        <v>0.16929411764705882</v>
      </c>
      <c r="CN16" s="7" t="s">
        <v>14</v>
      </c>
      <c r="CO16" s="1">
        <v>0.92</v>
      </c>
      <c r="CP16" s="3">
        <v>9</v>
      </c>
      <c r="CQ16" s="3">
        <v>5</v>
      </c>
    </row>
    <row r="17" spans="1:95" x14ac:dyDescent="0.3">
      <c r="A17" s="1">
        <v>1.93</v>
      </c>
      <c r="B17" s="1">
        <v>18.689</v>
      </c>
      <c r="C17" s="1">
        <v>0</v>
      </c>
      <c r="D17" s="1">
        <v>1.93</v>
      </c>
      <c r="E17" s="1">
        <f t="shared" si="14"/>
        <v>7.3290196078431374E-2</v>
      </c>
      <c r="F17" s="1">
        <f t="shared" si="15"/>
        <v>0</v>
      </c>
      <c r="H17" s="6"/>
      <c r="I17" s="1">
        <v>0.72</v>
      </c>
      <c r="J17" s="3">
        <v>11</v>
      </c>
      <c r="K17" s="3">
        <v>12</v>
      </c>
      <c r="M17" s="1">
        <v>1.46</v>
      </c>
      <c r="N17" s="1">
        <v>67.831999999999994</v>
      </c>
      <c r="O17" s="1">
        <v>198.15899999999999</v>
      </c>
      <c r="P17" s="1">
        <v>1.46</v>
      </c>
      <c r="Q17" s="1">
        <f t="shared" si="0"/>
        <v>0.2660078431372549</v>
      </c>
      <c r="R17" s="1">
        <f t="shared" si="1"/>
        <v>0.77709411764705882</v>
      </c>
      <c r="T17" s="6"/>
      <c r="U17" s="1">
        <v>0.71</v>
      </c>
      <c r="V17" s="3">
        <v>30</v>
      </c>
      <c r="W17" s="3">
        <v>24</v>
      </c>
      <c r="Y17" s="1">
        <v>1.59</v>
      </c>
      <c r="Z17" s="1">
        <v>69.438000000000002</v>
      </c>
      <c r="AA17" s="1">
        <v>34.545999999999999</v>
      </c>
      <c r="AB17" s="1">
        <v>1.59</v>
      </c>
      <c r="AC17" s="1">
        <f t="shared" si="2"/>
        <v>0.27230588235294118</v>
      </c>
      <c r="AD17" s="1">
        <f t="shared" si="3"/>
        <v>0.13547450980392156</v>
      </c>
      <c r="AF17" s="8"/>
      <c r="AG17" s="1">
        <v>0.85</v>
      </c>
      <c r="AH17" s="3">
        <v>58</v>
      </c>
      <c r="AI17" s="3">
        <v>52</v>
      </c>
      <c r="AK17" s="1">
        <v>1.74</v>
      </c>
      <c r="AL17" s="1">
        <v>31.715</v>
      </c>
      <c r="AM17" s="1">
        <v>10.788</v>
      </c>
      <c r="AN17" s="1">
        <v>1.74</v>
      </c>
      <c r="AO17" s="1">
        <f t="shared" si="4"/>
        <v>0.12437254901960784</v>
      </c>
      <c r="AP17" s="1">
        <f t="shared" si="5"/>
        <v>4.2305882352941179E-2</v>
      </c>
      <c r="AR17" s="8"/>
      <c r="AS17" s="1">
        <v>0.8</v>
      </c>
      <c r="AT17" s="3">
        <v>30</v>
      </c>
      <c r="AU17" s="3">
        <v>31</v>
      </c>
      <c r="AW17" s="1">
        <v>1.59</v>
      </c>
      <c r="AX17" s="1">
        <v>55.93</v>
      </c>
      <c r="AY17" s="1">
        <v>10.302</v>
      </c>
      <c r="AZ17" s="1">
        <v>1.59</v>
      </c>
      <c r="BA17" s="1">
        <f t="shared" si="6"/>
        <v>0.21933333333333332</v>
      </c>
      <c r="BB17" s="1">
        <f t="shared" si="7"/>
        <v>4.0399999999999998E-2</v>
      </c>
      <c r="BD17" s="6"/>
      <c r="BE17" s="1">
        <v>0.64</v>
      </c>
      <c r="BF17" s="4">
        <v>6</v>
      </c>
      <c r="BG17" s="4">
        <v>7</v>
      </c>
      <c r="BI17" s="1">
        <v>1.74</v>
      </c>
      <c r="BJ17" s="1">
        <v>220.09899999999999</v>
      </c>
      <c r="BK17" s="1">
        <v>255</v>
      </c>
      <c r="BL17" s="1">
        <v>1.74</v>
      </c>
      <c r="BM17" s="1">
        <f t="shared" si="8"/>
        <v>0.86313333333333331</v>
      </c>
      <c r="BN17" s="1">
        <f t="shared" si="9"/>
        <v>1</v>
      </c>
      <c r="BP17" s="6"/>
      <c r="BQ17" s="1">
        <v>0.54</v>
      </c>
      <c r="BR17" s="4">
        <v>32</v>
      </c>
      <c r="BS17" s="4">
        <v>32</v>
      </c>
      <c r="BU17" s="1">
        <v>1.63</v>
      </c>
      <c r="BV17" s="1">
        <v>105.238</v>
      </c>
      <c r="BW17" s="1">
        <v>211.749</v>
      </c>
      <c r="BX17" s="1">
        <v>1.63</v>
      </c>
      <c r="BY17" s="1">
        <f t="shared" si="10"/>
        <v>0.41269803921568626</v>
      </c>
      <c r="BZ17" s="1">
        <f t="shared" si="11"/>
        <v>0.83038823529411765</v>
      </c>
      <c r="CB17" s="8"/>
      <c r="CC17" s="1">
        <v>0.78</v>
      </c>
      <c r="CD17" s="3">
        <v>60</v>
      </c>
      <c r="CE17" s="3">
        <v>61</v>
      </c>
      <c r="CG17" s="1">
        <v>1.79</v>
      </c>
      <c r="CH17" s="1">
        <v>136.541</v>
      </c>
      <c r="CI17" s="1">
        <v>92.674999999999997</v>
      </c>
      <c r="CJ17" s="1">
        <v>1.79</v>
      </c>
      <c r="CK17" s="1">
        <f t="shared" si="12"/>
        <v>0.53545490196078427</v>
      </c>
      <c r="CL17" s="1">
        <f t="shared" si="13"/>
        <v>0.36343137254901958</v>
      </c>
      <c r="CN17" s="8"/>
      <c r="CO17" s="1">
        <v>0.89</v>
      </c>
      <c r="CP17" s="3">
        <v>7</v>
      </c>
      <c r="CQ17" s="3">
        <v>10</v>
      </c>
    </row>
    <row r="18" spans="1:95" x14ac:dyDescent="0.3">
      <c r="A18" s="1">
        <v>2.08</v>
      </c>
      <c r="B18" s="1">
        <v>18.649999999999999</v>
      </c>
      <c r="C18" s="1">
        <v>0</v>
      </c>
      <c r="D18" s="1">
        <v>2.08</v>
      </c>
      <c r="E18" s="1">
        <f t="shared" si="14"/>
        <v>7.3137254901960783E-2</v>
      </c>
      <c r="F18" s="1">
        <f t="shared" si="15"/>
        <v>0</v>
      </c>
      <c r="H18" s="6" t="s">
        <v>18</v>
      </c>
      <c r="I18" s="1">
        <v>0.68</v>
      </c>
      <c r="J18" s="3">
        <v>5</v>
      </c>
      <c r="K18" s="3">
        <v>8</v>
      </c>
      <c r="M18" s="1">
        <v>1.58</v>
      </c>
      <c r="N18" s="1">
        <v>93.741</v>
      </c>
      <c r="O18" s="1">
        <v>205.72300000000001</v>
      </c>
      <c r="P18" s="1">
        <v>1.58</v>
      </c>
      <c r="Q18" s="1">
        <f t="shared" si="0"/>
        <v>0.36761176470588236</v>
      </c>
      <c r="R18" s="1">
        <f t="shared" si="1"/>
        <v>0.80675686274509806</v>
      </c>
      <c r="T18" s="6" t="s">
        <v>18</v>
      </c>
      <c r="U18" s="1">
        <v>0.63</v>
      </c>
      <c r="V18" s="3">
        <v>10</v>
      </c>
      <c r="W18" s="3">
        <v>14</v>
      </c>
      <c r="Y18" s="1">
        <v>1.71</v>
      </c>
      <c r="Z18" s="1">
        <v>49.975000000000001</v>
      </c>
      <c r="AA18" s="1">
        <v>20.221</v>
      </c>
      <c r="AB18" s="1">
        <v>1.71</v>
      </c>
      <c r="AC18" s="1">
        <f t="shared" si="2"/>
        <v>0.19598039215686275</v>
      </c>
      <c r="AD18" s="1">
        <f t="shared" si="3"/>
        <v>7.9298039215686275E-2</v>
      </c>
      <c r="AF18" s="8"/>
      <c r="AG18" s="1">
        <v>0.72</v>
      </c>
      <c r="AH18" s="3">
        <v>62</v>
      </c>
      <c r="AI18" s="3">
        <v>71</v>
      </c>
      <c r="AK18" s="1">
        <v>1.87</v>
      </c>
      <c r="AL18" s="1">
        <v>26.902999999999999</v>
      </c>
      <c r="AM18" s="1">
        <v>13.101000000000001</v>
      </c>
      <c r="AN18" s="1">
        <v>1.87</v>
      </c>
      <c r="AO18" s="1">
        <f t="shared" si="4"/>
        <v>0.10550196078431372</v>
      </c>
      <c r="AP18" s="1">
        <f t="shared" si="5"/>
        <v>5.1376470588235294E-2</v>
      </c>
      <c r="AR18" s="8"/>
      <c r="AS18" s="1">
        <v>0.78</v>
      </c>
      <c r="AT18" s="3">
        <v>14</v>
      </c>
      <c r="AU18" s="3">
        <v>15</v>
      </c>
      <c r="AW18" s="1">
        <v>1.71</v>
      </c>
      <c r="AX18" s="1">
        <v>56.722000000000001</v>
      </c>
      <c r="AY18" s="1">
        <v>6.556</v>
      </c>
      <c r="AZ18" s="1">
        <v>1.71</v>
      </c>
      <c r="BA18" s="1">
        <f t="shared" si="6"/>
        <v>0.22243921568627451</v>
      </c>
      <c r="BB18" s="1">
        <f t="shared" si="7"/>
        <v>2.5709803921568627E-2</v>
      </c>
      <c r="BD18" s="6" t="s">
        <v>18</v>
      </c>
      <c r="BE18" s="1">
        <v>0.69</v>
      </c>
      <c r="BF18" s="4">
        <v>1</v>
      </c>
      <c r="BG18" s="4">
        <v>3</v>
      </c>
      <c r="BI18" s="1">
        <v>1.87</v>
      </c>
      <c r="BJ18" s="1">
        <v>228.15700000000001</v>
      </c>
      <c r="BK18" s="1">
        <v>255</v>
      </c>
      <c r="BL18" s="1">
        <v>1.87</v>
      </c>
      <c r="BM18" s="1">
        <f t="shared" si="8"/>
        <v>0.89473333333333338</v>
      </c>
      <c r="BN18" s="1">
        <f t="shared" si="9"/>
        <v>1</v>
      </c>
      <c r="BP18" s="6" t="s">
        <v>18</v>
      </c>
      <c r="BQ18" s="1">
        <v>0.68</v>
      </c>
      <c r="BR18" s="4">
        <v>20</v>
      </c>
      <c r="BS18" s="4">
        <v>19</v>
      </c>
      <c r="BU18" s="1">
        <v>1.75</v>
      </c>
      <c r="BV18" s="1">
        <v>83.498999999999995</v>
      </c>
      <c r="BW18" s="1">
        <v>68.144999999999996</v>
      </c>
      <c r="BX18" s="1">
        <v>1.75</v>
      </c>
      <c r="BY18" s="1">
        <f t="shared" si="10"/>
        <v>0.32744705882352937</v>
      </c>
      <c r="BZ18" s="1">
        <f t="shared" si="11"/>
        <v>0.26723529411764707</v>
      </c>
      <c r="CB18" s="8"/>
      <c r="CC18" s="1">
        <v>0.86</v>
      </c>
      <c r="CD18" s="3">
        <v>35</v>
      </c>
      <c r="CE18" s="3">
        <v>36</v>
      </c>
      <c r="CG18" s="1">
        <v>1.92</v>
      </c>
      <c r="CH18" s="1">
        <v>192.30799999999999</v>
      </c>
      <c r="CI18" s="1">
        <v>237.46199999999999</v>
      </c>
      <c r="CJ18" s="1">
        <v>1.92</v>
      </c>
      <c r="CK18" s="1">
        <f t="shared" si="12"/>
        <v>0.75414901960784309</v>
      </c>
      <c r="CL18" s="1">
        <f t="shared" si="13"/>
        <v>0.93122352941176467</v>
      </c>
      <c r="CN18" s="8"/>
      <c r="CO18" s="1">
        <v>0.69</v>
      </c>
      <c r="CP18" s="3">
        <v>8</v>
      </c>
      <c r="CQ18" s="3">
        <v>6</v>
      </c>
    </row>
    <row r="19" spans="1:95" x14ac:dyDescent="0.3">
      <c r="A19" s="1">
        <v>2.23</v>
      </c>
      <c r="B19" s="1">
        <v>0.64300000000000002</v>
      </c>
      <c r="C19" s="1">
        <v>7.2</v>
      </c>
      <c r="D19" s="1">
        <v>2.23</v>
      </c>
      <c r="E19" s="1">
        <f t="shared" si="14"/>
        <v>2.5215686274509806E-3</v>
      </c>
      <c r="F19" s="1">
        <f t="shared" si="15"/>
        <v>2.823529411764706E-2</v>
      </c>
      <c r="H19" s="6"/>
      <c r="I19" s="1">
        <v>0.77</v>
      </c>
      <c r="J19" s="3">
        <v>13</v>
      </c>
      <c r="K19" s="3">
        <v>10</v>
      </c>
      <c r="M19" s="1">
        <v>1.69</v>
      </c>
      <c r="N19" s="1">
        <v>129.89500000000001</v>
      </c>
      <c r="O19" s="1">
        <v>216.631</v>
      </c>
      <c r="P19" s="1">
        <v>1.69</v>
      </c>
      <c r="Q19" s="1">
        <f t="shared" si="0"/>
        <v>0.50939215686274519</v>
      </c>
      <c r="R19" s="1">
        <f t="shared" si="1"/>
        <v>0.84953333333333336</v>
      </c>
      <c r="T19" s="6"/>
      <c r="U19" s="1">
        <v>0.55000000000000004</v>
      </c>
      <c r="V19" s="3">
        <v>22</v>
      </c>
      <c r="W19" s="3">
        <v>27</v>
      </c>
      <c r="Y19" s="1">
        <v>1.83</v>
      </c>
      <c r="Z19" s="1">
        <v>27.137</v>
      </c>
      <c r="AA19" s="1">
        <v>10.084</v>
      </c>
      <c r="AB19" s="1">
        <v>1.83</v>
      </c>
      <c r="AC19" s="1">
        <f t="shared" si="2"/>
        <v>0.10641960784313725</v>
      </c>
      <c r="AD19" s="1">
        <f t="shared" si="3"/>
        <v>3.9545098039215687E-2</v>
      </c>
      <c r="AF19" s="9"/>
      <c r="AG19" s="1">
        <v>0.66</v>
      </c>
      <c r="AH19" s="3">
        <v>62</v>
      </c>
      <c r="AI19" s="3">
        <v>57</v>
      </c>
      <c r="AK19" s="1">
        <v>2.0099999999999998</v>
      </c>
      <c r="AL19" s="1">
        <v>35.631</v>
      </c>
      <c r="AM19" s="1">
        <v>9.702</v>
      </c>
      <c r="AN19" s="1">
        <v>2.0099999999999998</v>
      </c>
      <c r="AO19" s="1">
        <f t="shared" si="4"/>
        <v>0.13972941176470588</v>
      </c>
      <c r="AP19" s="1">
        <f t="shared" si="5"/>
        <v>3.8047058823529413E-2</v>
      </c>
      <c r="AR19" s="9"/>
      <c r="AS19" s="1">
        <v>0.68</v>
      </c>
      <c r="AT19" s="3">
        <v>24</v>
      </c>
      <c r="AU19" s="3">
        <v>19</v>
      </c>
      <c r="AW19" s="1">
        <v>1.83</v>
      </c>
      <c r="AX19" s="1">
        <v>45.360999999999997</v>
      </c>
      <c r="AY19" s="1">
        <v>9.8960000000000008</v>
      </c>
      <c r="AZ19" s="1">
        <v>1.83</v>
      </c>
      <c r="BA19" s="1">
        <f t="shared" si="6"/>
        <v>0.1778862745098039</v>
      </c>
      <c r="BB19" s="1">
        <f t="shared" si="7"/>
        <v>3.8807843137254903E-2</v>
      </c>
      <c r="BD19" s="6"/>
      <c r="BE19" s="1">
        <v>0.59</v>
      </c>
      <c r="BF19" s="4">
        <v>3</v>
      </c>
      <c r="BG19" s="4">
        <v>4</v>
      </c>
      <c r="BI19" s="1">
        <v>2.0099999999999998</v>
      </c>
      <c r="BJ19" s="1">
        <v>224.73599999999999</v>
      </c>
      <c r="BK19" s="1">
        <v>255</v>
      </c>
      <c r="BL19" s="1">
        <v>2.0099999999999998</v>
      </c>
      <c r="BM19" s="1">
        <f t="shared" si="8"/>
        <v>0.88131764705882354</v>
      </c>
      <c r="BN19" s="1">
        <f t="shared" si="9"/>
        <v>1</v>
      </c>
      <c r="BP19" s="6"/>
      <c r="BQ19" s="1">
        <v>0.73</v>
      </c>
      <c r="BR19" s="4">
        <v>20</v>
      </c>
      <c r="BS19" s="4">
        <v>26</v>
      </c>
      <c r="BU19" s="1">
        <v>1.88</v>
      </c>
      <c r="BV19" s="1">
        <v>79.367999999999995</v>
      </c>
      <c r="BW19" s="1">
        <v>60.25</v>
      </c>
      <c r="BX19" s="1">
        <v>1.88</v>
      </c>
      <c r="BY19" s="1">
        <f t="shared" si="10"/>
        <v>0.31124705882352938</v>
      </c>
      <c r="BZ19" s="1">
        <f t="shared" si="11"/>
        <v>0.23627450980392156</v>
      </c>
      <c r="CB19" s="9"/>
      <c r="CC19" s="1">
        <v>0.8</v>
      </c>
      <c r="CD19" s="3">
        <v>64</v>
      </c>
      <c r="CE19" s="3">
        <v>69</v>
      </c>
      <c r="CG19" s="1">
        <v>2.06</v>
      </c>
      <c r="CH19" s="1">
        <v>195.03100000000001</v>
      </c>
      <c r="CI19" s="1">
        <v>233.73599999999999</v>
      </c>
      <c r="CJ19" s="1">
        <v>2.06</v>
      </c>
      <c r="CK19" s="1">
        <f t="shared" si="12"/>
        <v>0.76482745098039218</v>
      </c>
      <c r="CL19" s="1">
        <f t="shared" si="13"/>
        <v>0.91661176470588235</v>
      </c>
      <c r="CN19" s="9"/>
      <c r="CO19" s="1">
        <v>0.73</v>
      </c>
      <c r="CP19" s="3">
        <v>9</v>
      </c>
      <c r="CQ19" s="3">
        <v>4</v>
      </c>
    </row>
    <row r="20" spans="1:95" x14ac:dyDescent="0.3">
      <c r="A20" s="1">
        <v>2.38</v>
      </c>
      <c r="B20" s="1">
        <v>8.343</v>
      </c>
      <c r="C20" s="1">
        <v>6.5140000000000002</v>
      </c>
      <c r="D20" s="1">
        <v>2.38</v>
      </c>
      <c r="E20" s="1">
        <f t="shared" si="14"/>
        <v>3.2717647058823532E-2</v>
      </c>
      <c r="F20" s="1">
        <f t="shared" si="15"/>
        <v>2.5545098039215688E-2</v>
      </c>
      <c r="H20" s="6" t="s">
        <v>19</v>
      </c>
      <c r="I20" s="1">
        <v>0.76</v>
      </c>
      <c r="J20" s="4">
        <v>2</v>
      </c>
      <c r="K20" s="4">
        <v>2</v>
      </c>
      <c r="M20" s="1">
        <v>1.8</v>
      </c>
      <c r="N20" s="1">
        <v>174.142</v>
      </c>
      <c r="O20" s="1">
        <v>226.97499999999999</v>
      </c>
      <c r="P20" s="1">
        <v>1.8</v>
      </c>
      <c r="Q20" s="1">
        <f t="shared" si="0"/>
        <v>0.68290980392156864</v>
      </c>
      <c r="R20" s="1">
        <f t="shared" si="1"/>
        <v>0.8900980392156862</v>
      </c>
      <c r="T20" s="6" t="s">
        <v>19</v>
      </c>
      <c r="U20" s="1">
        <v>0.49</v>
      </c>
      <c r="V20" s="4">
        <v>30</v>
      </c>
      <c r="W20" s="4">
        <v>30</v>
      </c>
      <c r="Y20" s="1">
        <v>1.95</v>
      </c>
      <c r="Z20" s="1">
        <v>36.463999999999999</v>
      </c>
      <c r="AA20" s="1">
        <v>11.487</v>
      </c>
      <c r="AB20" s="1">
        <v>1.95</v>
      </c>
      <c r="AC20" s="1">
        <f t="shared" si="2"/>
        <v>0.14299607843137255</v>
      </c>
      <c r="AD20" s="1">
        <f t="shared" si="3"/>
        <v>4.5047058823529412E-2</v>
      </c>
      <c r="AF20" s="7" t="s">
        <v>15</v>
      </c>
      <c r="AG20" s="1">
        <v>0.66</v>
      </c>
      <c r="AH20" s="3">
        <v>63</v>
      </c>
      <c r="AI20" s="3">
        <v>67</v>
      </c>
      <c r="AK20" s="1">
        <v>2.14</v>
      </c>
      <c r="AL20" s="1">
        <v>46.451000000000001</v>
      </c>
      <c r="AM20" s="1">
        <v>8.5039999999999996</v>
      </c>
      <c r="AN20" s="1">
        <v>2.14</v>
      </c>
      <c r="AO20" s="1">
        <f t="shared" si="4"/>
        <v>0.18216078431372548</v>
      </c>
      <c r="AP20" s="1">
        <f t="shared" si="5"/>
        <v>3.3349019607843138E-2</v>
      </c>
      <c r="AR20" s="7" t="s">
        <v>15</v>
      </c>
      <c r="AS20" s="1">
        <v>0.73</v>
      </c>
      <c r="AT20" s="3">
        <v>8</v>
      </c>
      <c r="AU20" s="3">
        <v>13</v>
      </c>
      <c r="AW20" s="1">
        <v>1.95</v>
      </c>
      <c r="AX20" s="1">
        <v>46.784999999999997</v>
      </c>
      <c r="AY20" s="1">
        <v>6.07</v>
      </c>
      <c r="AZ20" s="1">
        <v>1.95</v>
      </c>
      <c r="BA20" s="1">
        <f t="shared" si="6"/>
        <v>0.18347058823529411</v>
      </c>
      <c r="BB20" s="1">
        <f t="shared" si="7"/>
        <v>2.3803921568627453E-2</v>
      </c>
      <c r="BD20" s="6" t="s">
        <v>19</v>
      </c>
      <c r="BE20" s="1">
        <v>0.62</v>
      </c>
      <c r="BF20" s="4">
        <v>4</v>
      </c>
      <c r="BG20" s="4">
        <v>4</v>
      </c>
      <c r="BI20" s="1">
        <v>2.14</v>
      </c>
      <c r="BJ20" s="1">
        <v>223.952</v>
      </c>
      <c r="BK20" s="1">
        <v>255</v>
      </c>
      <c r="BL20" s="1">
        <v>2.14</v>
      </c>
      <c r="BM20" s="1">
        <f t="shared" si="8"/>
        <v>0.878243137254902</v>
      </c>
      <c r="BN20" s="1">
        <f t="shared" si="9"/>
        <v>1</v>
      </c>
      <c r="BP20" s="6" t="s">
        <v>19</v>
      </c>
      <c r="BQ20" s="1">
        <v>0.65</v>
      </c>
      <c r="BR20" s="4">
        <v>45</v>
      </c>
      <c r="BS20" s="4">
        <v>47</v>
      </c>
      <c r="BU20" s="1">
        <v>2</v>
      </c>
      <c r="BV20" s="1">
        <v>65.706000000000003</v>
      </c>
      <c r="BW20" s="1">
        <v>50.084000000000003</v>
      </c>
      <c r="BX20" s="1">
        <v>2</v>
      </c>
      <c r="BY20" s="1">
        <f t="shared" si="10"/>
        <v>0.25767058823529415</v>
      </c>
      <c r="BZ20" s="1">
        <f t="shared" si="11"/>
        <v>0.19640784313725493</v>
      </c>
      <c r="CB20" s="7" t="s">
        <v>15</v>
      </c>
      <c r="CC20" s="1">
        <v>0.77</v>
      </c>
      <c r="CD20" s="3">
        <v>55</v>
      </c>
      <c r="CE20" s="3">
        <v>64</v>
      </c>
      <c r="CG20" s="1">
        <v>2.2000000000000002</v>
      </c>
      <c r="CH20" s="1">
        <v>220.14400000000001</v>
      </c>
      <c r="CI20" s="1">
        <v>253.95599999999999</v>
      </c>
      <c r="CJ20" s="1">
        <v>2.2000000000000002</v>
      </c>
      <c r="CK20" s="1">
        <f t="shared" si="12"/>
        <v>0.86330980392156864</v>
      </c>
      <c r="CL20" s="1">
        <f t="shared" si="13"/>
        <v>0.99590588235294109</v>
      </c>
      <c r="CN20" s="7" t="s">
        <v>15</v>
      </c>
      <c r="CO20" s="1">
        <v>0.8</v>
      </c>
      <c r="CP20" s="3">
        <v>26</v>
      </c>
      <c r="CQ20" s="3">
        <v>23</v>
      </c>
    </row>
    <row r="21" spans="1:95" x14ac:dyDescent="0.3">
      <c r="A21" s="1">
        <v>2.5299999999999998</v>
      </c>
      <c r="B21" s="1">
        <v>24.268000000000001</v>
      </c>
      <c r="C21" s="1">
        <v>0</v>
      </c>
      <c r="D21" s="1">
        <v>2.5299999999999998</v>
      </c>
      <c r="E21" s="1">
        <f t="shared" si="14"/>
        <v>9.5168627450980398E-2</v>
      </c>
      <c r="F21" s="1">
        <f t="shared" si="15"/>
        <v>0</v>
      </c>
      <c r="H21" s="6"/>
      <c r="I21" s="1">
        <v>0.65</v>
      </c>
      <c r="J21" s="4">
        <v>4</v>
      </c>
      <c r="K21" s="4">
        <v>5</v>
      </c>
      <c r="M21" s="1">
        <v>1.91</v>
      </c>
      <c r="N21" s="1">
        <v>141.672</v>
      </c>
      <c r="O21" s="1">
        <v>216.69200000000001</v>
      </c>
      <c r="P21" s="1">
        <v>1.91</v>
      </c>
      <c r="Q21" s="1">
        <f t="shared" si="0"/>
        <v>0.55557647058823523</v>
      </c>
      <c r="R21" s="1">
        <f t="shared" si="1"/>
        <v>0.84977254901960786</v>
      </c>
      <c r="T21" s="6"/>
      <c r="U21" s="1">
        <v>0.85</v>
      </c>
      <c r="V21" s="4">
        <v>48</v>
      </c>
      <c r="W21" s="4">
        <v>47</v>
      </c>
      <c r="Y21" s="1">
        <v>2.0699999999999998</v>
      </c>
      <c r="Z21" s="1">
        <v>35.462000000000003</v>
      </c>
      <c r="AA21" s="1">
        <v>10.9</v>
      </c>
      <c r="AB21" s="1">
        <v>2.0699999999999998</v>
      </c>
      <c r="AC21" s="1">
        <f t="shared" si="2"/>
        <v>0.13906666666666667</v>
      </c>
      <c r="AD21" s="1">
        <f t="shared" si="3"/>
        <v>4.2745098039215688E-2</v>
      </c>
      <c r="AF21" s="8"/>
      <c r="AG21" s="1">
        <v>0.41</v>
      </c>
      <c r="AH21" s="3">
        <v>41</v>
      </c>
      <c r="AI21" s="3">
        <v>41</v>
      </c>
      <c r="AK21" s="1">
        <v>2.27</v>
      </c>
      <c r="AL21" s="1">
        <v>38.546999999999997</v>
      </c>
      <c r="AM21" s="1">
        <v>14.010999999999999</v>
      </c>
      <c r="AN21" s="1">
        <v>2.27</v>
      </c>
      <c r="AO21" s="1">
        <f t="shared" si="4"/>
        <v>0.15116470588235292</v>
      </c>
      <c r="AP21" s="1">
        <f t="shared" si="5"/>
        <v>5.4945098039215684E-2</v>
      </c>
      <c r="AR21" s="8"/>
      <c r="AS21" s="1">
        <v>0.75</v>
      </c>
      <c r="AT21" s="3">
        <v>22</v>
      </c>
      <c r="AU21" s="3">
        <v>29</v>
      </c>
      <c r="AW21" s="1">
        <v>2.0699999999999998</v>
      </c>
      <c r="AX21" s="1">
        <v>35.435000000000002</v>
      </c>
      <c r="AY21" s="1">
        <v>1.498</v>
      </c>
      <c r="AZ21" s="1">
        <v>2.0699999999999998</v>
      </c>
      <c r="BA21" s="1">
        <f t="shared" si="6"/>
        <v>0.13896078431372549</v>
      </c>
      <c r="BB21" s="1">
        <f t="shared" si="7"/>
        <v>5.8745098039215691E-3</v>
      </c>
      <c r="BD21" s="6"/>
      <c r="BE21" s="1">
        <v>0.63</v>
      </c>
      <c r="BF21" s="4">
        <v>1</v>
      </c>
      <c r="BG21" s="4">
        <v>2</v>
      </c>
      <c r="BI21" s="1">
        <v>2.27</v>
      </c>
      <c r="BJ21" s="1">
        <v>232.92599999999999</v>
      </c>
      <c r="BK21" s="1">
        <v>255</v>
      </c>
      <c r="BL21" s="1">
        <v>2.27</v>
      </c>
      <c r="BM21" s="1">
        <f t="shared" si="8"/>
        <v>0.91343529411764701</v>
      </c>
      <c r="BN21" s="1">
        <f t="shared" si="9"/>
        <v>1</v>
      </c>
      <c r="BP21" s="6"/>
      <c r="BQ21" s="1">
        <v>0.62</v>
      </c>
      <c r="BR21" s="4">
        <v>27</v>
      </c>
      <c r="BS21" s="4">
        <v>29</v>
      </c>
      <c r="BU21" s="1">
        <v>2.12</v>
      </c>
      <c r="BV21" s="1">
        <v>42.46</v>
      </c>
      <c r="BW21" s="1">
        <v>37.741999999999997</v>
      </c>
      <c r="BX21" s="1">
        <v>2.12</v>
      </c>
      <c r="BY21" s="1">
        <f t="shared" si="10"/>
        <v>0.16650980392156864</v>
      </c>
      <c r="BZ21" s="1">
        <f t="shared" si="11"/>
        <v>0.1480078431372549</v>
      </c>
      <c r="CB21" s="8"/>
      <c r="CC21" s="1">
        <v>0.71</v>
      </c>
      <c r="CD21" s="3">
        <v>31</v>
      </c>
      <c r="CE21" s="3">
        <v>29</v>
      </c>
      <c r="CG21" s="1">
        <v>2.34</v>
      </c>
      <c r="CH21" s="1">
        <v>210.17699999999999</v>
      </c>
      <c r="CI21" s="1">
        <v>250.102</v>
      </c>
      <c r="CJ21" s="1">
        <v>2.34</v>
      </c>
      <c r="CK21" s="1">
        <f t="shared" si="12"/>
        <v>0.82422352941176469</v>
      </c>
      <c r="CL21" s="1">
        <f t="shared" si="13"/>
        <v>0.98079215686274512</v>
      </c>
      <c r="CN21" s="8"/>
      <c r="CO21" s="1">
        <v>0.65</v>
      </c>
      <c r="CP21" s="3">
        <v>20</v>
      </c>
      <c r="CQ21" s="3">
        <v>20</v>
      </c>
    </row>
    <row r="22" spans="1:95" x14ac:dyDescent="0.3">
      <c r="A22" s="1">
        <v>2.68</v>
      </c>
      <c r="B22" s="1">
        <v>20.036000000000001</v>
      </c>
      <c r="C22" s="1">
        <v>7.2</v>
      </c>
      <c r="D22" s="1">
        <v>2.68</v>
      </c>
      <c r="E22" s="1">
        <f t="shared" si="14"/>
        <v>7.8572549019607849E-2</v>
      </c>
      <c r="F22" s="1">
        <f t="shared" si="15"/>
        <v>2.823529411764706E-2</v>
      </c>
      <c r="H22" s="6" t="s">
        <v>20</v>
      </c>
      <c r="I22" s="1">
        <v>0.67</v>
      </c>
      <c r="J22" s="4">
        <v>3</v>
      </c>
      <c r="K22" s="4">
        <v>3</v>
      </c>
      <c r="M22" s="1">
        <v>2.0299999999999998</v>
      </c>
      <c r="N22" s="1">
        <v>194.74100000000001</v>
      </c>
      <c r="O22" s="1">
        <v>224.71899999999999</v>
      </c>
      <c r="P22" s="1">
        <v>2.0299999999999998</v>
      </c>
      <c r="Q22" s="1">
        <f t="shared" si="0"/>
        <v>0.76369019607843147</v>
      </c>
      <c r="R22" s="1">
        <f t="shared" si="1"/>
        <v>0.88125098039215688</v>
      </c>
      <c r="T22" s="6" t="s">
        <v>20</v>
      </c>
      <c r="U22" s="1">
        <v>0.67</v>
      </c>
      <c r="V22" s="4">
        <v>28</v>
      </c>
      <c r="W22" s="4">
        <v>25</v>
      </c>
      <c r="Y22" s="1">
        <v>2.2000000000000002</v>
      </c>
      <c r="Z22" s="1">
        <v>18.907</v>
      </c>
      <c r="AA22" s="1">
        <v>14.282</v>
      </c>
      <c r="AB22" s="1">
        <v>2.2000000000000002</v>
      </c>
      <c r="AC22" s="1">
        <f t="shared" si="2"/>
        <v>7.4145098039215693E-2</v>
      </c>
      <c r="AD22" s="1">
        <f t="shared" si="3"/>
        <v>5.6007843137254903E-2</v>
      </c>
      <c r="AF22" s="8"/>
      <c r="AG22" s="1">
        <v>0.74</v>
      </c>
      <c r="AH22" s="3">
        <v>60</v>
      </c>
      <c r="AI22" s="3">
        <v>55</v>
      </c>
      <c r="AK22" s="1">
        <v>2.41</v>
      </c>
      <c r="AL22" s="1">
        <v>42.101999999999997</v>
      </c>
      <c r="AM22" s="1">
        <v>20.068999999999999</v>
      </c>
      <c r="AN22" s="1">
        <v>2.41</v>
      </c>
      <c r="AO22" s="1">
        <f t="shared" si="4"/>
        <v>0.16510588235294116</v>
      </c>
      <c r="AP22" s="1">
        <f t="shared" si="5"/>
        <v>7.8701960784313726E-2</v>
      </c>
      <c r="AR22" s="8"/>
      <c r="AS22" s="1">
        <v>0.79</v>
      </c>
      <c r="AT22" s="3">
        <v>30</v>
      </c>
      <c r="AU22" s="3">
        <v>30</v>
      </c>
      <c r="AW22" s="1">
        <v>2.2000000000000002</v>
      </c>
      <c r="AX22" s="1">
        <v>27.288</v>
      </c>
      <c r="AY22" s="1">
        <v>7.5359999999999996</v>
      </c>
      <c r="AZ22" s="1">
        <v>2.2000000000000002</v>
      </c>
      <c r="BA22" s="1">
        <f t="shared" si="6"/>
        <v>0.10701176470588235</v>
      </c>
      <c r="BB22" s="1">
        <f t="shared" si="7"/>
        <v>2.9552941176470587E-2</v>
      </c>
      <c r="BD22" s="6" t="s">
        <v>20</v>
      </c>
      <c r="BE22" s="1">
        <v>0.48</v>
      </c>
      <c r="BF22" s="4">
        <v>4</v>
      </c>
      <c r="BG22" s="4">
        <v>3</v>
      </c>
      <c r="BI22" s="1">
        <v>2.41</v>
      </c>
      <c r="BJ22" s="1">
        <v>218.137</v>
      </c>
      <c r="BK22" s="1">
        <v>255</v>
      </c>
      <c r="BL22" s="1">
        <v>2.41</v>
      </c>
      <c r="BM22" s="1">
        <f t="shared" si="8"/>
        <v>0.85543921568627446</v>
      </c>
      <c r="BN22" s="1">
        <f t="shared" si="9"/>
        <v>1</v>
      </c>
      <c r="BP22" s="6" t="s">
        <v>20</v>
      </c>
      <c r="BQ22" s="1">
        <v>0.73</v>
      </c>
      <c r="BR22" s="4">
        <v>11</v>
      </c>
      <c r="BS22" s="4">
        <v>17</v>
      </c>
      <c r="BU22" s="1">
        <v>2.25</v>
      </c>
      <c r="BV22" s="1">
        <v>51.85</v>
      </c>
      <c r="BW22" s="1">
        <v>43.408000000000001</v>
      </c>
      <c r="BX22" s="1">
        <v>2.25</v>
      </c>
      <c r="BY22" s="1">
        <f t="shared" si="10"/>
        <v>0.20333333333333334</v>
      </c>
      <c r="BZ22" s="1">
        <f t="shared" si="11"/>
        <v>0.17022745098039216</v>
      </c>
      <c r="CB22" s="8"/>
      <c r="CC22" s="1">
        <v>0.42</v>
      </c>
      <c r="CD22" s="3">
        <v>76</v>
      </c>
      <c r="CE22" s="3">
        <v>76</v>
      </c>
      <c r="CG22" s="1">
        <v>2.4700000000000002</v>
      </c>
      <c r="CH22" s="1">
        <v>182.46799999999999</v>
      </c>
      <c r="CI22" s="1">
        <v>251.571</v>
      </c>
      <c r="CJ22" s="1">
        <v>2.4700000000000002</v>
      </c>
      <c r="CK22" s="1">
        <f t="shared" si="12"/>
        <v>0.7155607843137255</v>
      </c>
      <c r="CL22" s="1">
        <f t="shared" si="13"/>
        <v>0.98655294117647063</v>
      </c>
      <c r="CN22" s="8"/>
      <c r="CO22" s="1">
        <v>0.72</v>
      </c>
      <c r="CP22" s="3">
        <v>13</v>
      </c>
      <c r="CQ22" s="3">
        <v>6</v>
      </c>
    </row>
    <row r="23" spans="1:95" x14ac:dyDescent="0.3">
      <c r="A23" s="1">
        <v>2.83</v>
      </c>
      <c r="B23" s="1">
        <v>7.8109999999999999</v>
      </c>
      <c r="C23" s="1">
        <v>6.3860000000000001</v>
      </c>
      <c r="D23" s="1">
        <v>2.83</v>
      </c>
      <c r="E23" s="1">
        <f t="shared" si="14"/>
        <v>3.0631372549019608E-2</v>
      </c>
      <c r="F23" s="1">
        <f t="shared" si="15"/>
        <v>2.5043137254901961E-2</v>
      </c>
      <c r="H23" s="6"/>
      <c r="I23" s="1">
        <v>0.57999999999999996</v>
      </c>
      <c r="J23" s="4">
        <v>1</v>
      </c>
      <c r="K23" s="4">
        <v>1</v>
      </c>
      <c r="M23" s="1">
        <v>2.14</v>
      </c>
      <c r="N23" s="1">
        <v>172.86099999999999</v>
      </c>
      <c r="O23" s="1">
        <v>213.346</v>
      </c>
      <c r="P23" s="1">
        <v>2.14</v>
      </c>
      <c r="Q23" s="1">
        <f t="shared" si="0"/>
        <v>0.67788627450980388</v>
      </c>
      <c r="R23" s="1">
        <f t="shared" si="1"/>
        <v>0.83665098039215691</v>
      </c>
      <c r="T23" s="6"/>
      <c r="U23" s="1">
        <v>0.6</v>
      </c>
      <c r="V23" s="4">
        <v>33</v>
      </c>
      <c r="W23" s="4">
        <v>30</v>
      </c>
      <c r="Y23" s="1">
        <v>2.3199999999999998</v>
      </c>
      <c r="Z23" s="1">
        <v>15.534000000000001</v>
      </c>
      <c r="AA23" s="1">
        <v>12.000999999999999</v>
      </c>
      <c r="AB23" s="1">
        <v>2.3199999999999998</v>
      </c>
      <c r="AC23" s="1">
        <f t="shared" si="2"/>
        <v>6.0917647058823535E-2</v>
      </c>
      <c r="AD23" s="1">
        <f t="shared" si="3"/>
        <v>4.7062745098039212E-2</v>
      </c>
      <c r="AF23" s="9"/>
      <c r="AG23" s="1">
        <v>0.66</v>
      </c>
      <c r="AH23" s="3">
        <v>50</v>
      </c>
      <c r="AI23" s="3">
        <v>47</v>
      </c>
      <c r="AK23" s="1">
        <v>2.54</v>
      </c>
      <c r="AL23" s="1">
        <v>48.975000000000001</v>
      </c>
      <c r="AM23" s="1">
        <v>24.056999999999999</v>
      </c>
      <c r="AN23" s="1">
        <v>2.54</v>
      </c>
      <c r="AO23" s="1">
        <f t="shared" si="4"/>
        <v>0.19205882352941178</v>
      </c>
      <c r="AP23" s="1">
        <f t="shared" si="5"/>
        <v>9.4341176470588234E-2</v>
      </c>
      <c r="AR23" s="9"/>
      <c r="AS23" s="1">
        <v>0.67</v>
      </c>
      <c r="AT23" s="3">
        <v>6</v>
      </c>
      <c r="AU23" s="3">
        <v>4</v>
      </c>
      <c r="AW23" s="1">
        <v>2.3199999999999998</v>
      </c>
      <c r="AX23" s="1">
        <v>74.600999999999999</v>
      </c>
      <c r="AY23" s="1">
        <v>21.552</v>
      </c>
      <c r="AZ23" s="1">
        <v>2.3199999999999998</v>
      </c>
      <c r="BA23" s="1">
        <f t="shared" si="6"/>
        <v>0.29255294117647057</v>
      </c>
      <c r="BB23" s="1">
        <f t="shared" si="7"/>
        <v>8.4517647058823531E-2</v>
      </c>
      <c r="BD23" s="6"/>
      <c r="BE23" s="1">
        <v>0.68</v>
      </c>
      <c r="BF23" s="4">
        <v>0</v>
      </c>
      <c r="BG23" s="4">
        <v>0</v>
      </c>
      <c r="BI23" s="1">
        <v>2.54</v>
      </c>
      <c r="BJ23" s="1">
        <v>209.20099999999999</v>
      </c>
      <c r="BK23" s="1">
        <v>255</v>
      </c>
      <c r="BL23" s="1">
        <v>2.54</v>
      </c>
      <c r="BM23" s="1">
        <f t="shared" si="8"/>
        <v>0.82039607843137252</v>
      </c>
      <c r="BN23" s="1">
        <f t="shared" si="9"/>
        <v>1</v>
      </c>
      <c r="BP23" s="6"/>
      <c r="BQ23" s="1">
        <v>0.72</v>
      </c>
      <c r="BR23" s="4">
        <v>22</v>
      </c>
      <c r="BS23" s="4">
        <v>22</v>
      </c>
      <c r="BU23" s="1">
        <v>2.38</v>
      </c>
      <c r="BV23" s="1">
        <v>54.095999999999997</v>
      </c>
      <c r="BW23" s="1">
        <v>23.192</v>
      </c>
      <c r="BX23" s="1">
        <v>2.38</v>
      </c>
      <c r="BY23" s="1">
        <f t="shared" si="10"/>
        <v>0.21214117647058822</v>
      </c>
      <c r="BZ23" s="1">
        <f t="shared" si="11"/>
        <v>9.0949019607843143E-2</v>
      </c>
      <c r="CB23" s="9"/>
      <c r="CC23" s="1">
        <v>0.65</v>
      </c>
      <c r="CD23" s="3">
        <v>60</v>
      </c>
      <c r="CE23" s="3">
        <v>64</v>
      </c>
      <c r="CG23" s="1">
        <v>2.61</v>
      </c>
      <c r="CH23" s="1">
        <v>155.22499999999999</v>
      </c>
      <c r="CI23" s="1">
        <v>210.44399999999999</v>
      </c>
      <c r="CJ23" s="1">
        <v>2.61</v>
      </c>
      <c r="CK23" s="1">
        <f t="shared" si="12"/>
        <v>0.60872549019607836</v>
      </c>
      <c r="CL23" s="1">
        <f t="shared" si="13"/>
        <v>0.82527058823529409</v>
      </c>
      <c r="CN23" s="9"/>
      <c r="CO23" s="1">
        <v>0.72</v>
      </c>
      <c r="CP23" s="3">
        <v>16</v>
      </c>
      <c r="CQ23" s="3">
        <v>15</v>
      </c>
    </row>
    <row r="24" spans="1:95" x14ac:dyDescent="0.3">
      <c r="A24" s="1">
        <v>2.98</v>
      </c>
      <c r="B24" s="1">
        <v>9.5570000000000004</v>
      </c>
      <c r="C24" s="1">
        <v>19.027999999999999</v>
      </c>
      <c r="D24" s="1">
        <v>2.98</v>
      </c>
      <c r="E24" s="1">
        <f t="shared" si="14"/>
        <v>3.7478431372549019E-2</v>
      </c>
      <c r="F24" s="1">
        <f t="shared" si="15"/>
        <v>7.4619607843137245E-2</v>
      </c>
      <c r="H24" s="6" t="s">
        <v>21</v>
      </c>
      <c r="I24" s="1">
        <v>0.67</v>
      </c>
      <c r="J24" s="4">
        <v>5</v>
      </c>
      <c r="K24" s="4">
        <v>4</v>
      </c>
      <c r="M24" s="1">
        <v>2.25</v>
      </c>
      <c r="N24" s="1">
        <v>176.762</v>
      </c>
      <c r="O24" s="1">
        <v>229.48699999999999</v>
      </c>
      <c r="P24" s="1">
        <v>2.25</v>
      </c>
      <c r="Q24" s="1">
        <f t="shared" si="0"/>
        <v>0.69318431372549016</v>
      </c>
      <c r="R24" s="1">
        <f t="shared" si="1"/>
        <v>0.89994901960784313</v>
      </c>
      <c r="T24" s="6" t="s">
        <v>21</v>
      </c>
      <c r="U24" s="1">
        <v>0.59</v>
      </c>
      <c r="V24" s="4">
        <v>43</v>
      </c>
      <c r="W24" s="4">
        <v>49</v>
      </c>
      <c r="Y24" s="1">
        <v>2.44</v>
      </c>
      <c r="Z24" s="1">
        <v>19.867999999999999</v>
      </c>
      <c r="AA24" s="1">
        <v>9.1579999999999995</v>
      </c>
      <c r="AB24" s="1">
        <v>2.44</v>
      </c>
      <c r="AC24" s="1">
        <f t="shared" si="2"/>
        <v>7.7913725490196067E-2</v>
      </c>
      <c r="AD24" s="1">
        <f t="shared" si="3"/>
        <v>3.5913725490196079E-2</v>
      </c>
      <c r="AF24" s="7" t="s">
        <v>16</v>
      </c>
      <c r="AG24" s="1">
        <v>0.8</v>
      </c>
      <c r="AH24" s="3">
        <v>39</v>
      </c>
      <c r="AI24" s="3">
        <v>37</v>
      </c>
      <c r="AK24" s="1">
        <v>2.67</v>
      </c>
      <c r="AL24" s="1">
        <v>45.633000000000003</v>
      </c>
      <c r="AM24" s="1">
        <v>19.501999999999999</v>
      </c>
      <c r="AN24" s="1">
        <v>2.67</v>
      </c>
      <c r="AO24" s="1">
        <f t="shared" si="4"/>
        <v>0.17895294117647059</v>
      </c>
      <c r="AP24" s="1">
        <f t="shared" si="5"/>
        <v>7.6478431372549019E-2</v>
      </c>
      <c r="AR24" s="7" t="s">
        <v>16</v>
      </c>
      <c r="AS24" s="1">
        <v>0.7</v>
      </c>
      <c r="AT24" s="3">
        <v>10</v>
      </c>
      <c r="AU24" s="3">
        <v>15</v>
      </c>
      <c r="AW24" s="1">
        <v>2.44</v>
      </c>
      <c r="AX24" s="1">
        <v>30.378</v>
      </c>
      <c r="AY24" s="1">
        <v>20.853999999999999</v>
      </c>
      <c r="AZ24" s="1">
        <v>2.44</v>
      </c>
      <c r="BA24" s="1">
        <f t="shared" si="6"/>
        <v>0.11912941176470589</v>
      </c>
      <c r="BB24" s="1">
        <f t="shared" si="7"/>
        <v>8.1780392156862738E-2</v>
      </c>
      <c r="BD24" s="6" t="s">
        <v>21</v>
      </c>
      <c r="BE24" s="1">
        <v>0.63</v>
      </c>
      <c r="BF24" s="4">
        <v>2</v>
      </c>
      <c r="BG24" s="4">
        <v>4</v>
      </c>
      <c r="BI24" s="1">
        <v>2.67</v>
      </c>
      <c r="BJ24" s="1">
        <v>105.41500000000001</v>
      </c>
      <c r="BK24" s="1">
        <v>255</v>
      </c>
      <c r="BL24" s="1">
        <v>2.67</v>
      </c>
      <c r="BM24" s="1">
        <f t="shared" si="8"/>
        <v>0.41339215686274511</v>
      </c>
      <c r="BN24" s="1">
        <f t="shared" si="9"/>
        <v>1</v>
      </c>
      <c r="BP24" s="6" t="s">
        <v>21</v>
      </c>
      <c r="BQ24" s="1">
        <v>0.61</v>
      </c>
      <c r="BR24" s="4">
        <v>26</v>
      </c>
      <c r="BS24" s="4">
        <v>22</v>
      </c>
      <c r="BU24" s="1">
        <v>2.5</v>
      </c>
      <c r="BV24" s="1">
        <v>64.847999999999999</v>
      </c>
      <c r="BW24" s="1">
        <v>30.917000000000002</v>
      </c>
      <c r="BX24" s="1">
        <v>2.5</v>
      </c>
      <c r="BY24" s="1">
        <f t="shared" si="10"/>
        <v>0.25430588235294116</v>
      </c>
      <c r="BZ24" s="1">
        <f t="shared" si="11"/>
        <v>0.12124313725490196</v>
      </c>
      <c r="CB24" s="7" t="s">
        <v>16</v>
      </c>
      <c r="CC24" s="1">
        <v>0.76</v>
      </c>
      <c r="CD24" s="3">
        <v>46</v>
      </c>
      <c r="CE24" s="3">
        <v>45</v>
      </c>
      <c r="CG24" s="1">
        <v>2.75</v>
      </c>
      <c r="CH24" s="1">
        <v>124.19199999999999</v>
      </c>
      <c r="CI24" s="1">
        <v>204.54300000000001</v>
      </c>
      <c r="CJ24" s="1">
        <v>2.75</v>
      </c>
      <c r="CK24" s="1">
        <f t="shared" si="12"/>
        <v>0.48702745098039213</v>
      </c>
      <c r="CL24" s="1">
        <f t="shared" si="13"/>
        <v>0.80212941176470587</v>
      </c>
      <c r="CN24" s="7" t="s">
        <v>16</v>
      </c>
      <c r="CO24" s="1">
        <v>0.52</v>
      </c>
      <c r="CP24" s="3">
        <v>20</v>
      </c>
      <c r="CQ24" s="3">
        <v>19</v>
      </c>
    </row>
    <row r="25" spans="1:95" x14ac:dyDescent="0.3">
      <c r="A25" s="1">
        <v>3.13</v>
      </c>
      <c r="B25" s="1">
        <v>15.525</v>
      </c>
      <c r="C25" s="1">
        <v>0.9</v>
      </c>
      <c r="D25" s="1">
        <v>3.13</v>
      </c>
      <c r="E25" s="1">
        <f t="shared" si="14"/>
        <v>6.0882352941176471E-2</v>
      </c>
      <c r="F25" s="1">
        <f t="shared" si="15"/>
        <v>3.5294117647058825E-3</v>
      </c>
      <c r="H25" s="6"/>
      <c r="I25" s="1">
        <v>0.6</v>
      </c>
      <c r="J25" s="4">
        <v>1</v>
      </c>
      <c r="K25" s="4">
        <v>1</v>
      </c>
      <c r="M25" s="1">
        <v>2.36</v>
      </c>
      <c r="N25" s="1">
        <v>119.274</v>
      </c>
      <c r="O25" s="1">
        <v>200.41900000000001</v>
      </c>
      <c r="P25" s="1">
        <v>2.36</v>
      </c>
      <c r="Q25" s="1">
        <f t="shared" si="0"/>
        <v>0.46774117647058822</v>
      </c>
      <c r="R25" s="1">
        <f t="shared" si="1"/>
        <v>0.78595686274509813</v>
      </c>
      <c r="T25" s="6"/>
      <c r="U25" s="1">
        <v>0.93</v>
      </c>
      <c r="V25" s="4">
        <v>44</v>
      </c>
      <c r="W25" s="4">
        <v>43</v>
      </c>
      <c r="Y25" s="1">
        <v>2.56</v>
      </c>
      <c r="Z25" s="1">
        <v>15.685</v>
      </c>
      <c r="AA25" s="1">
        <v>5.3630000000000004</v>
      </c>
      <c r="AB25" s="1">
        <v>2.56</v>
      </c>
      <c r="AC25" s="1">
        <f t="shared" si="2"/>
        <v>6.1509803921568629E-2</v>
      </c>
      <c r="AD25" s="1">
        <f t="shared" si="3"/>
        <v>2.1031372549019611E-2</v>
      </c>
      <c r="AF25" s="8"/>
      <c r="AG25" s="1">
        <v>0.66</v>
      </c>
      <c r="AH25" s="3">
        <v>39</v>
      </c>
      <c r="AI25" s="3">
        <v>48</v>
      </c>
      <c r="AK25" s="1">
        <v>2.81</v>
      </c>
      <c r="AL25" s="1">
        <v>48.628999999999998</v>
      </c>
      <c r="AM25" s="1">
        <v>15.055999999999999</v>
      </c>
      <c r="AN25" s="1">
        <v>2.81</v>
      </c>
      <c r="AO25" s="1">
        <f t="shared" si="4"/>
        <v>0.19070196078431373</v>
      </c>
      <c r="AP25" s="1">
        <f t="shared" si="5"/>
        <v>5.9043137254901956E-2</v>
      </c>
      <c r="AR25" s="8"/>
      <c r="AS25" s="1">
        <v>0.57999999999999996</v>
      </c>
      <c r="AT25" s="3">
        <v>7</v>
      </c>
      <c r="AU25" s="3">
        <v>11</v>
      </c>
      <c r="AW25" s="1">
        <v>2.56</v>
      </c>
      <c r="AX25" s="1">
        <v>40.866999999999997</v>
      </c>
      <c r="AY25" s="1">
        <v>16.88</v>
      </c>
      <c r="AZ25" s="1">
        <v>2.56</v>
      </c>
      <c r="BA25" s="1">
        <f t="shared" si="6"/>
        <v>0.1602627450980392</v>
      </c>
      <c r="BB25" s="1">
        <f t="shared" si="7"/>
        <v>6.619607843137254E-2</v>
      </c>
      <c r="BD25" s="6"/>
      <c r="BE25" s="1">
        <v>0.61</v>
      </c>
      <c r="BF25" s="4">
        <v>1</v>
      </c>
      <c r="BG25" s="4">
        <v>1</v>
      </c>
      <c r="BI25" s="1">
        <v>2.81</v>
      </c>
      <c r="BJ25" s="1">
        <v>83.581999999999994</v>
      </c>
      <c r="BK25" s="1">
        <v>254.44499999999999</v>
      </c>
      <c r="BL25" s="1">
        <v>2.81</v>
      </c>
      <c r="BM25" s="1">
        <f t="shared" si="8"/>
        <v>0.32777254901960784</v>
      </c>
      <c r="BN25" s="1">
        <f t="shared" si="9"/>
        <v>0.99782352941176466</v>
      </c>
      <c r="BP25" s="6"/>
      <c r="BQ25" s="1">
        <v>0.68</v>
      </c>
      <c r="BR25" s="4">
        <v>16</v>
      </c>
      <c r="BS25" s="4">
        <v>21</v>
      </c>
      <c r="BU25" s="1">
        <v>2.63</v>
      </c>
      <c r="BV25" s="1">
        <v>68.168000000000006</v>
      </c>
      <c r="BW25" s="1">
        <v>38.502000000000002</v>
      </c>
      <c r="BX25" s="1">
        <v>2.63</v>
      </c>
      <c r="BY25" s="1">
        <f t="shared" si="10"/>
        <v>0.26732549019607843</v>
      </c>
      <c r="BZ25" s="1">
        <f t="shared" si="11"/>
        <v>0.15098823529411765</v>
      </c>
      <c r="CB25" s="8"/>
      <c r="CC25" s="1">
        <v>0.82</v>
      </c>
      <c r="CD25" s="3">
        <v>50</v>
      </c>
      <c r="CE25" s="3">
        <v>50</v>
      </c>
      <c r="CG25" s="1">
        <v>2.88</v>
      </c>
      <c r="CH25" s="1">
        <v>95.385000000000005</v>
      </c>
      <c r="CI25" s="1">
        <v>81.507999999999996</v>
      </c>
      <c r="CJ25" s="1">
        <v>2.88</v>
      </c>
      <c r="CK25" s="1">
        <f t="shared" si="12"/>
        <v>0.37405882352941178</v>
      </c>
      <c r="CL25" s="1">
        <f t="shared" si="13"/>
        <v>0.31963921568627451</v>
      </c>
      <c r="CN25" s="8"/>
      <c r="CO25" s="1">
        <v>0.63</v>
      </c>
      <c r="CP25" s="3">
        <v>8</v>
      </c>
      <c r="CQ25" s="3">
        <v>9</v>
      </c>
    </row>
    <row r="26" spans="1:95" x14ac:dyDescent="0.3">
      <c r="A26" s="1">
        <v>3.27</v>
      </c>
      <c r="B26" s="1">
        <v>0.94299999999999995</v>
      </c>
      <c r="C26" s="1">
        <v>0.94299999999999995</v>
      </c>
      <c r="D26" s="1">
        <v>3.27</v>
      </c>
      <c r="E26" s="1">
        <f t="shared" si="14"/>
        <v>3.6980392156862741E-3</v>
      </c>
      <c r="F26" s="1">
        <f t="shared" si="15"/>
        <v>3.6980392156862741E-3</v>
      </c>
      <c r="H26" s="6" t="s">
        <v>22</v>
      </c>
      <c r="I26" s="1">
        <v>0.64</v>
      </c>
      <c r="J26" s="4">
        <v>5</v>
      </c>
      <c r="K26" s="4">
        <v>5</v>
      </c>
      <c r="M26" s="1">
        <v>2.48</v>
      </c>
      <c r="N26" s="1">
        <v>62.29</v>
      </c>
      <c r="O26" s="1">
        <v>135.95400000000001</v>
      </c>
      <c r="P26" s="1">
        <v>2.48</v>
      </c>
      <c r="Q26" s="1">
        <f t="shared" si="0"/>
        <v>0.24427450980392157</v>
      </c>
      <c r="R26" s="1">
        <f t="shared" si="1"/>
        <v>0.53315294117647061</v>
      </c>
      <c r="T26" s="6" t="s">
        <v>22</v>
      </c>
      <c r="U26" s="1">
        <v>0.57999999999999996</v>
      </c>
      <c r="V26" s="4">
        <v>23</v>
      </c>
      <c r="W26" s="4">
        <v>24</v>
      </c>
      <c r="Y26" s="1">
        <v>2.68</v>
      </c>
      <c r="Z26" s="1">
        <v>7.3250000000000002</v>
      </c>
      <c r="AA26" s="1">
        <v>10.202</v>
      </c>
      <c r="AB26" s="1">
        <v>2.68</v>
      </c>
      <c r="AC26" s="1">
        <f t="shared" si="2"/>
        <v>2.8725490196078431E-2</v>
      </c>
      <c r="AD26" s="1">
        <f t="shared" si="3"/>
        <v>4.0007843137254903E-2</v>
      </c>
      <c r="AF26" s="8"/>
      <c r="AG26" s="1">
        <v>0.92</v>
      </c>
      <c r="AH26" s="3">
        <v>55</v>
      </c>
      <c r="AI26" s="3">
        <v>51</v>
      </c>
      <c r="AK26" s="1">
        <v>2.94</v>
      </c>
      <c r="AL26" s="1">
        <v>50.985999999999997</v>
      </c>
      <c r="AM26" s="1">
        <v>18.594999999999999</v>
      </c>
      <c r="AN26" s="1">
        <v>2.94</v>
      </c>
      <c r="AO26" s="1">
        <f t="shared" si="4"/>
        <v>0.19994509803921567</v>
      </c>
      <c r="AP26" s="1">
        <f t="shared" si="5"/>
        <v>7.2921568627450972E-2</v>
      </c>
      <c r="AR26" s="8"/>
      <c r="AS26" s="1">
        <v>0.81</v>
      </c>
      <c r="AT26" s="3">
        <v>9</v>
      </c>
      <c r="AU26" s="3">
        <v>15</v>
      </c>
      <c r="AW26" s="1">
        <v>2.68</v>
      </c>
      <c r="AX26" s="1">
        <v>44.665999999999997</v>
      </c>
      <c r="AY26" s="1">
        <v>5.5709999999999997</v>
      </c>
      <c r="AZ26" s="1">
        <v>2.68</v>
      </c>
      <c r="BA26" s="1">
        <f t="shared" si="6"/>
        <v>0.17516078431372548</v>
      </c>
      <c r="BB26" s="1">
        <f t="shared" si="7"/>
        <v>2.184705882352941E-2</v>
      </c>
      <c r="BD26" s="6" t="s">
        <v>22</v>
      </c>
      <c r="BE26" s="1">
        <v>0.54</v>
      </c>
      <c r="BF26" s="4">
        <v>2</v>
      </c>
      <c r="BG26" s="4">
        <v>0</v>
      </c>
      <c r="BI26" s="1">
        <v>2.94</v>
      </c>
      <c r="BJ26" s="1">
        <v>79.659000000000006</v>
      </c>
      <c r="BK26" s="1">
        <v>246.23500000000001</v>
      </c>
      <c r="BL26" s="1">
        <v>2.94</v>
      </c>
      <c r="BM26" s="1">
        <f t="shared" si="8"/>
        <v>0.31238823529411769</v>
      </c>
      <c r="BN26" s="1">
        <f t="shared" si="9"/>
        <v>0.96562745098039227</v>
      </c>
      <c r="BP26" s="6" t="s">
        <v>22</v>
      </c>
      <c r="BQ26" s="1">
        <v>0.91</v>
      </c>
      <c r="BR26" s="4">
        <v>49</v>
      </c>
      <c r="BS26" s="4">
        <v>52</v>
      </c>
      <c r="BU26" s="1">
        <v>2.75</v>
      </c>
      <c r="BV26" s="1">
        <v>64.816000000000003</v>
      </c>
      <c r="BW26" s="1">
        <v>42.860999999999997</v>
      </c>
      <c r="BX26" s="1">
        <v>2.75</v>
      </c>
      <c r="BY26" s="1">
        <f t="shared" si="10"/>
        <v>0.25418039215686278</v>
      </c>
      <c r="BZ26" s="1">
        <f t="shared" si="11"/>
        <v>0.16808235294117646</v>
      </c>
      <c r="CB26" s="8"/>
      <c r="CC26" s="1">
        <v>0.8</v>
      </c>
      <c r="CD26" s="3">
        <v>65</v>
      </c>
      <c r="CE26" s="3">
        <v>62</v>
      </c>
      <c r="CG26" s="1">
        <v>3.02</v>
      </c>
      <c r="CH26" s="1">
        <v>59.694000000000003</v>
      </c>
      <c r="CI26" s="1">
        <v>55.36</v>
      </c>
      <c r="CJ26" s="1">
        <v>3.02</v>
      </c>
      <c r="CK26" s="1">
        <f t="shared" si="12"/>
        <v>0.23409411764705884</v>
      </c>
      <c r="CL26" s="1">
        <f t="shared" si="13"/>
        <v>0.21709803921568627</v>
      </c>
      <c r="CN26" s="8"/>
      <c r="CO26" s="1">
        <v>0.54</v>
      </c>
      <c r="CP26" s="3">
        <v>12</v>
      </c>
      <c r="CQ26" s="3">
        <v>9</v>
      </c>
    </row>
    <row r="27" spans="1:95" x14ac:dyDescent="0.3">
      <c r="A27" s="1">
        <v>3.42</v>
      </c>
      <c r="B27" s="1">
        <v>16.125</v>
      </c>
      <c r="C27" s="1">
        <v>7.2</v>
      </c>
      <c r="D27" s="1">
        <v>3.42</v>
      </c>
      <c r="E27" s="1">
        <f t="shared" si="14"/>
        <v>6.3235294117647056E-2</v>
      </c>
      <c r="F27" s="1">
        <f t="shared" si="15"/>
        <v>2.823529411764706E-2</v>
      </c>
      <c r="H27" s="6"/>
      <c r="I27" s="1">
        <v>0.61</v>
      </c>
      <c r="J27" s="4">
        <v>0</v>
      </c>
      <c r="K27" s="4">
        <v>0</v>
      </c>
      <c r="M27" s="1">
        <v>2.59</v>
      </c>
      <c r="N27" s="1">
        <v>42.718000000000004</v>
      </c>
      <c r="O27" s="1">
        <v>92.956999999999994</v>
      </c>
      <c r="P27" s="1">
        <v>2.59</v>
      </c>
      <c r="Q27" s="1">
        <f t="shared" si="0"/>
        <v>0.16752156862745099</v>
      </c>
      <c r="R27" s="1">
        <f t="shared" si="1"/>
        <v>0.36453725490196076</v>
      </c>
      <c r="T27" s="6"/>
      <c r="U27" s="1">
        <v>0.66</v>
      </c>
      <c r="V27" s="4">
        <v>25</v>
      </c>
      <c r="W27" s="4">
        <v>26</v>
      </c>
      <c r="Y27" s="1">
        <v>2.8</v>
      </c>
      <c r="Z27" s="1">
        <v>14.275</v>
      </c>
      <c r="AA27" s="1">
        <v>6.4139999999999997</v>
      </c>
      <c r="AB27" s="1">
        <v>2.8</v>
      </c>
      <c r="AC27" s="1">
        <f t="shared" si="2"/>
        <v>5.5980392156862749E-2</v>
      </c>
      <c r="AD27" s="1">
        <f t="shared" si="3"/>
        <v>2.5152941176470586E-2</v>
      </c>
      <c r="AF27" s="9"/>
      <c r="AG27" s="1">
        <v>0.51</v>
      </c>
      <c r="AH27" s="3">
        <v>79</v>
      </c>
      <c r="AI27" s="3">
        <v>85</v>
      </c>
      <c r="AK27" s="1">
        <v>3.07</v>
      </c>
      <c r="AL27" s="1">
        <v>55.247999999999998</v>
      </c>
      <c r="AM27" s="1">
        <v>20.006</v>
      </c>
      <c r="AN27" s="1">
        <v>3.07</v>
      </c>
      <c r="AO27" s="1">
        <f t="shared" si="4"/>
        <v>0.21665882352941176</v>
      </c>
      <c r="AP27" s="1">
        <f t="shared" si="5"/>
        <v>7.8454901960784321E-2</v>
      </c>
      <c r="AR27" s="9"/>
      <c r="AS27" s="1">
        <v>0.63</v>
      </c>
      <c r="AT27" s="3">
        <v>8</v>
      </c>
      <c r="AU27" s="3">
        <v>11</v>
      </c>
      <c r="AW27" s="1">
        <v>2.8</v>
      </c>
      <c r="AX27" s="1">
        <v>39.594000000000001</v>
      </c>
      <c r="AY27" s="1">
        <v>12.689</v>
      </c>
      <c r="AZ27" s="1">
        <v>2.8</v>
      </c>
      <c r="BA27" s="1">
        <f t="shared" si="6"/>
        <v>0.15527058823529413</v>
      </c>
      <c r="BB27" s="1">
        <f t="shared" si="7"/>
        <v>4.9760784313725492E-2</v>
      </c>
      <c r="BD27" s="6"/>
      <c r="BE27" s="1">
        <v>0.55000000000000004</v>
      </c>
      <c r="BF27" s="4">
        <v>2</v>
      </c>
      <c r="BG27" s="4">
        <v>1</v>
      </c>
      <c r="BI27" s="1">
        <v>3.07</v>
      </c>
      <c r="BJ27" s="1">
        <v>61.944000000000003</v>
      </c>
      <c r="BK27" s="1">
        <v>116.748</v>
      </c>
      <c r="BL27" s="1">
        <v>3.07</v>
      </c>
      <c r="BM27" s="1">
        <f t="shared" si="8"/>
        <v>0.24291764705882354</v>
      </c>
      <c r="BN27" s="1">
        <f t="shared" si="9"/>
        <v>0.45783529411764706</v>
      </c>
      <c r="BP27" s="6"/>
      <c r="BQ27" s="1">
        <v>0.65</v>
      </c>
      <c r="BR27" s="4">
        <v>37</v>
      </c>
      <c r="BS27" s="4">
        <v>42</v>
      </c>
      <c r="BU27" s="1">
        <v>2.87</v>
      </c>
      <c r="BV27" s="1">
        <v>74.072000000000003</v>
      </c>
      <c r="BW27" s="1">
        <v>47.478999999999999</v>
      </c>
      <c r="BX27" s="1">
        <v>2.87</v>
      </c>
      <c r="BY27" s="1">
        <f t="shared" si="10"/>
        <v>0.29047843137254903</v>
      </c>
      <c r="BZ27" s="1">
        <f t="shared" si="11"/>
        <v>0.1861921568627451</v>
      </c>
      <c r="CB27" s="9"/>
      <c r="CC27" s="1">
        <v>0.86</v>
      </c>
      <c r="CD27" s="3">
        <v>62</v>
      </c>
      <c r="CE27" s="3">
        <v>67</v>
      </c>
      <c r="CG27" s="1">
        <v>3.16</v>
      </c>
      <c r="CH27" s="1">
        <v>73.14</v>
      </c>
      <c r="CI27" s="1">
        <v>40.530999999999999</v>
      </c>
      <c r="CJ27" s="1">
        <v>3.16</v>
      </c>
      <c r="CK27" s="1">
        <f t="shared" si="12"/>
        <v>0.2868235294117647</v>
      </c>
      <c r="CL27" s="1">
        <f t="shared" si="13"/>
        <v>0.15894509803921569</v>
      </c>
      <c r="CN27" s="9"/>
      <c r="CO27" s="1">
        <v>0.76</v>
      </c>
      <c r="CP27" s="3">
        <v>13</v>
      </c>
      <c r="CQ27" s="3">
        <v>9</v>
      </c>
    </row>
    <row r="28" spans="1:95" x14ac:dyDescent="0.3">
      <c r="A28" s="1">
        <v>3.57</v>
      </c>
      <c r="B28" s="1">
        <v>12.6</v>
      </c>
      <c r="C28" s="1">
        <v>21.085999999999999</v>
      </c>
      <c r="D28" s="1">
        <v>3.57</v>
      </c>
      <c r="E28" s="1">
        <f t="shared" si="14"/>
        <v>4.9411764705882349E-2</v>
      </c>
      <c r="F28" s="1">
        <f t="shared" si="15"/>
        <v>8.2690196078431366E-2</v>
      </c>
      <c r="H28" s="6" t="s">
        <v>23</v>
      </c>
      <c r="I28" s="1">
        <v>0.6</v>
      </c>
      <c r="J28" s="4">
        <v>1</v>
      </c>
      <c r="K28" s="4">
        <v>1</v>
      </c>
      <c r="M28" s="1">
        <v>2.7</v>
      </c>
      <c r="N28" s="1">
        <v>28.117999999999999</v>
      </c>
      <c r="O28" s="1">
        <v>120.819</v>
      </c>
      <c r="P28" s="1">
        <v>2.7</v>
      </c>
      <c r="Q28" s="1">
        <f t="shared" si="0"/>
        <v>0.11026666666666667</v>
      </c>
      <c r="R28" s="1">
        <f t="shared" si="1"/>
        <v>0.4738</v>
      </c>
      <c r="T28" s="6" t="s">
        <v>23</v>
      </c>
      <c r="U28" s="1">
        <v>0.83</v>
      </c>
      <c r="V28" s="4">
        <v>31</v>
      </c>
      <c r="W28" s="4">
        <v>25</v>
      </c>
      <c r="Y28" s="1">
        <v>2.93</v>
      </c>
      <c r="Z28" s="1">
        <v>12.391999999999999</v>
      </c>
      <c r="AA28" s="1">
        <v>11.757999999999999</v>
      </c>
      <c r="AB28" s="1">
        <v>2.93</v>
      </c>
      <c r="AC28" s="1">
        <f t="shared" si="2"/>
        <v>4.859607843137255E-2</v>
      </c>
      <c r="AD28" s="1">
        <f t="shared" si="3"/>
        <v>4.6109803921568625E-2</v>
      </c>
      <c r="AF28" s="7" t="s">
        <v>17</v>
      </c>
      <c r="AG28" s="1">
        <v>0.71</v>
      </c>
      <c r="AH28" s="3">
        <v>59</v>
      </c>
      <c r="AI28" s="3">
        <v>66</v>
      </c>
      <c r="AK28" s="1">
        <v>3.21</v>
      </c>
      <c r="AL28" s="1">
        <v>54.972000000000001</v>
      </c>
      <c r="AM28" s="1">
        <v>20.756</v>
      </c>
      <c r="AN28" s="1">
        <v>3.21</v>
      </c>
      <c r="AO28" s="1">
        <f t="shared" si="4"/>
        <v>0.21557647058823529</v>
      </c>
      <c r="AP28" s="1">
        <f t="shared" si="5"/>
        <v>8.1396078431372546E-2</v>
      </c>
      <c r="AR28" s="7" t="s">
        <v>17</v>
      </c>
      <c r="AS28" s="1">
        <v>0.75</v>
      </c>
      <c r="AT28" s="3">
        <v>6</v>
      </c>
      <c r="AU28" s="3">
        <v>5</v>
      </c>
      <c r="AW28" s="1">
        <v>2.93</v>
      </c>
      <c r="AX28" s="1">
        <v>46.292999999999999</v>
      </c>
      <c r="AY28" s="1">
        <v>7.8250000000000002</v>
      </c>
      <c r="AZ28" s="1">
        <v>2.93</v>
      </c>
      <c r="BA28" s="1">
        <f t="shared" si="6"/>
        <v>0.18154117647058823</v>
      </c>
      <c r="BB28" s="1">
        <f t="shared" si="7"/>
        <v>3.0686274509803921E-2</v>
      </c>
      <c r="BD28" s="6" t="s">
        <v>23</v>
      </c>
      <c r="BE28" s="1">
        <v>0.62</v>
      </c>
      <c r="BF28" s="4">
        <v>2</v>
      </c>
      <c r="BG28" s="4">
        <v>4</v>
      </c>
      <c r="BI28" s="1">
        <v>3.21</v>
      </c>
      <c r="BJ28" s="1">
        <v>58.933999999999997</v>
      </c>
      <c r="BK28" s="1">
        <v>82.314999999999998</v>
      </c>
      <c r="BL28" s="1">
        <v>3.21</v>
      </c>
      <c r="BM28" s="1">
        <f t="shared" si="8"/>
        <v>0.23111372549019607</v>
      </c>
      <c r="BN28" s="1">
        <f t="shared" si="9"/>
        <v>0.32280392156862742</v>
      </c>
      <c r="BP28" s="6" t="s">
        <v>23</v>
      </c>
      <c r="BQ28" s="1">
        <v>0.8</v>
      </c>
      <c r="BR28" s="4">
        <v>43</v>
      </c>
      <c r="BS28" s="4">
        <v>49</v>
      </c>
      <c r="BU28" s="1">
        <v>3</v>
      </c>
      <c r="BV28" s="1">
        <v>63.584000000000003</v>
      </c>
      <c r="BW28" s="1">
        <v>52.875</v>
      </c>
      <c r="BX28" s="1">
        <v>3</v>
      </c>
      <c r="BY28" s="1">
        <f t="shared" si="10"/>
        <v>0.24934901960784314</v>
      </c>
      <c r="BZ28" s="1">
        <f t="shared" si="11"/>
        <v>0.2073529411764706</v>
      </c>
      <c r="CB28" s="7" t="s">
        <v>17</v>
      </c>
      <c r="CC28" s="1">
        <v>0.69</v>
      </c>
      <c r="CD28" s="3">
        <v>63</v>
      </c>
      <c r="CE28" s="3">
        <v>66</v>
      </c>
      <c r="CG28" s="1">
        <v>3.3</v>
      </c>
      <c r="CH28" s="1">
        <v>63.591999999999999</v>
      </c>
      <c r="CI28" s="1">
        <v>26.23</v>
      </c>
      <c r="CJ28" s="1">
        <v>3.3</v>
      </c>
      <c r="CK28" s="1">
        <f t="shared" si="12"/>
        <v>0.24938039215686275</v>
      </c>
      <c r="CL28" s="1">
        <f t="shared" si="13"/>
        <v>0.10286274509803922</v>
      </c>
      <c r="CN28" s="7" t="s">
        <v>17</v>
      </c>
      <c r="CO28" s="1">
        <v>0.48</v>
      </c>
      <c r="CP28" s="3">
        <v>13</v>
      </c>
      <c r="CQ28" s="3">
        <v>14</v>
      </c>
    </row>
    <row r="29" spans="1:95" x14ac:dyDescent="0.3">
      <c r="A29" s="1">
        <v>3.72</v>
      </c>
      <c r="B29" s="1">
        <v>35.238999999999997</v>
      </c>
      <c r="C29" s="1">
        <v>27.117999999999999</v>
      </c>
      <c r="D29" s="1">
        <v>3.72</v>
      </c>
      <c r="E29" s="1">
        <f t="shared" si="14"/>
        <v>0.13819215686274508</v>
      </c>
      <c r="F29" s="1">
        <f t="shared" si="15"/>
        <v>0.10634509803921569</v>
      </c>
      <c r="H29" s="6"/>
      <c r="I29" s="1">
        <v>0.71</v>
      </c>
      <c r="J29" s="4">
        <v>2</v>
      </c>
      <c r="K29" s="4">
        <v>2</v>
      </c>
      <c r="M29" s="1">
        <v>2.82</v>
      </c>
      <c r="N29" s="1">
        <v>25.98</v>
      </c>
      <c r="O29" s="1">
        <v>58.956000000000003</v>
      </c>
      <c r="P29" s="1">
        <v>2.82</v>
      </c>
      <c r="Q29" s="1">
        <f t="shared" si="0"/>
        <v>0.10188235294117647</v>
      </c>
      <c r="R29" s="1">
        <f t="shared" si="1"/>
        <v>0.23120000000000002</v>
      </c>
      <c r="T29" s="6"/>
      <c r="U29" s="1">
        <v>0.81</v>
      </c>
      <c r="V29" s="4">
        <v>45</v>
      </c>
      <c r="W29" s="4">
        <v>46</v>
      </c>
      <c r="Y29" s="1">
        <v>3.05</v>
      </c>
      <c r="Z29" s="1">
        <v>7.6</v>
      </c>
      <c r="AA29" s="1">
        <v>8.1449999999999996</v>
      </c>
      <c r="AB29" s="1">
        <v>3.05</v>
      </c>
      <c r="AC29" s="1">
        <f t="shared" si="2"/>
        <v>2.9803921568627451E-2</v>
      </c>
      <c r="AD29" s="1">
        <f t="shared" si="3"/>
        <v>3.1941176470588237E-2</v>
      </c>
      <c r="AF29" s="8"/>
      <c r="AG29" s="1">
        <v>0.78</v>
      </c>
      <c r="AH29" s="3">
        <v>61</v>
      </c>
      <c r="AI29" s="3">
        <v>64</v>
      </c>
      <c r="AK29" s="1">
        <v>3.34</v>
      </c>
      <c r="AL29" s="1">
        <v>45.512999999999998</v>
      </c>
      <c r="AM29" s="1">
        <v>21.725000000000001</v>
      </c>
      <c r="AN29" s="1">
        <v>3.34</v>
      </c>
      <c r="AO29" s="1">
        <f t="shared" si="4"/>
        <v>0.17848235294117645</v>
      </c>
      <c r="AP29" s="1">
        <f t="shared" si="5"/>
        <v>8.5196078431372557E-2</v>
      </c>
      <c r="AR29" s="8"/>
      <c r="AS29" s="1">
        <v>0.62</v>
      </c>
      <c r="AT29" s="3">
        <v>23</v>
      </c>
      <c r="AU29" s="3">
        <v>21</v>
      </c>
      <c r="AW29" s="1">
        <v>3.05</v>
      </c>
      <c r="AX29" s="1">
        <v>69.7</v>
      </c>
      <c r="AY29" s="1">
        <v>13.58</v>
      </c>
      <c r="AZ29" s="1">
        <v>3.05</v>
      </c>
      <c r="BA29" s="1">
        <f t="shared" si="6"/>
        <v>0.27333333333333332</v>
      </c>
      <c r="BB29" s="1">
        <f t="shared" si="7"/>
        <v>5.3254901960784314E-2</v>
      </c>
      <c r="BD29" s="6"/>
      <c r="BE29" s="1">
        <v>0.64</v>
      </c>
      <c r="BF29" s="4">
        <v>1</v>
      </c>
      <c r="BG29" s="4">
        <v>1</v>
      </c>
      <c r="BI29" s="1">
        <v>3.34</v>
      </c>
      <c r="BJ29" s="1">
        <v>51.167000000000002</v>
      </c>
      <c r="BK29" s="1">
        <v>39.866999999999997</v>
      </c>
      <c r="BL29" s="1">
        <v>3.34</v>
      </c>
      <c r="BM29" s="1">
        <f t="shared" si="8"/>
        <v>0.20065490196078431</v>
      </c>
      <c r="BN29" s="1">
        <f t="shared" si="9"/>
        <v>0.15634117647058823</v>
      </c>
      <c r="BP29" s="6"/>
      <c r="BQ29" s="1">
        <v>0.85</v>
      </c>
      <c r="BR29" s="4">
        <v>40</v>
      </c>
      <c r="BS29" s="4">
        <v>43</v>
      </c>
      <c r="BU29" s="1">
        <v>3.13</v>
      </c>
      <c r="BV29" s="1">
        <v>109.2</v>
      </c>
      <c r="BW29" s="1">
        <v>216</v>
      </c>
      <c r="BX29" s="1">
        <v>3.13</v>
      </c>
      <c r="BY29" s="1">
        <f t="shared" si="10"/>
        <v>0.42823529411764705</v>
      </c>
      <c r="BZ29" s="1">
        <f t="shared" si="11"/>
        <v>0.84705882352941175</v>
      </c>
      <c r="CB29" s="8"/>
      <c r="CC29" s="1">
        <v>0.91</v>
      </c>
      <c r="CD29" s="3">
        <v>45</v>
      </c>
      <c r="CE29" s="3">
        <v>45</v>
      </c>
      <c r="CG29" s="1">
        <v>3.43</v>
      </c>
      <c r="CH29" s="1">
        <v>50.982999999999997</v>
      </c>
      <c r="CI29" s="1">
        <v>23.314</v>
      </c>
      <c r="CJ29" s="1">
        <v>3.43</v>
      </c>
      <c r="CK29" s="1">
        <f t="shared" si="12"/>
        <v>0.19993333333333332</v>
      </c>
      <c r="CL29" s="1">
        <f t="shared" si="13"/>
        <v>9.1427450980392164E-2</v>
      </c>
      <c r="CN29" s="8"/>
      <c r="CO29" s="1">
        <v>0.64</v>
      </c>
      <c r="CP29" s="3">
        <v>13</v>
      </c>
      <c r="CQ29" s="3">
        <v>16</v>
      </c>
    </row>
    <row r="30" spans="1:95" x14ac:dyDescent="0.3">
      <c r="A30" s="1">
        <v>3.87</v>
      </c>
      <c r="B30" s="1">
        <v>23.042999999999999</v>
      </c>
      <c r="C30" s="1">
        <v>8.3140000000000001</v>
      </c>
      <c r="D30" s="1">
        <v>3.87</v>
      </c>
      <c r="E30" s="1">
        <f t="shared" si="14"/>
        <v>9.0364705882352944E-2</v>
      </c>
      <c r="F30" s="1">
        <f t="shared" si="15"/>
        <v>3.2603921568627452E-2</v>
      </c>
      <c r="H30" s="6" t="s">
        <v>24</v>
      </c>
      <c r="I30" s="1">
        <v>0.72</v>
      </c>
      <c r="J30" s="4">
        <v>3</v>
      </c>
      <c r="K30" s="4">
        <v>3</v>
      </c>
      <c r="M30" s="1">
        <v>2.93</v>
      </c>
      <c r="N30" s="1">
        <v>22.062999999999999</v>
      </c>
      <c r="O30" s="1">
        <v>24.253</v>
      </c>
      <c r="P30" s="1">
        <v>2.93</v>
      </c>
      <c r="Q30" s="1">
        <f t="shared" si="0"/>
        <v>8.6521568627450973E-2</v>
      </c>
      <c r="R30" s="1">
        <f t="shared" si="1"/>
        <v>9.5109803921568634E-2</v>
      </c>
      <c r="T30" s="6" t="s">
        <v>24</v>
      </c>
      <c r="U30" s="1">
        <v>0.7</v>
      </c>
      <c r="V30" s="4">
        <v>33</v>
      </c>
      <c r="W30" s="4">
        <v>27</v>
      </c>
      <c r="Y30" s="1">
        <v>3.17</v>
      </c>
      <c r="Z30" s="1">
        <v>12.577</v>
      </c>
      <c r="AA30" s="1">
        <v>4.8979999999999997</v>
      </c>
      <c r="AB30" s="1">
        <v>3.17</v>
      </c>
      <c r="AC30" s="1">
        <f t="shared" si="2"/>
        <v>4.9321568627450983E-2</v>
      </c>
      <c r="AD30" s="1">
        <f t="shared" si="3"/>
        <v>1.9207843137254901E-2</v>
      </c>
      <c r="AF30" s="8"/>
      <c r="AG30" s="1">
        <v>0.79</v>
      </c>
      <c r="AH30" s="3">
        <v>45</v>
      </c>
      <c r="AI30" s="3">
        <v>43</v>
      </c>
      <c r="AK30" s="1">
        <v>3.48</v>
      </c>
      <c r="AL30" s="1">
        <v>54.835999999999999</v>
      </c>
      <c r="AM30" s="1">
        <v>27.661000000000001</v>
      </c>
      <c r="AN30" s="1">
        <v>3.48</v>
      </c>
      <c r="AO30" s="1">
        <f t="shared" si="4"/>
        <v>0.21504313725490196</v>
      </c>
      <c r="AP30" s="1">
        <f t="shared" si="5"/>
        <v>0.10847450980392158</v>
      </c>
      <c r="AR30" s="8"/>
      <c r="AS30" s="1">
        <v>0.77</v>
      </c>
      <c r="AT30" s="3">
        <v>13</v>
      </c>
      <c r="AU30" s="3">
        <v>9</v>
      </c>
      <c r="AW30" s="1">
        <v>3.17</v>
      </c>
      <c r="AX30" s="1">
        <v>38.273000000000003</v>
      </c>
      <c r="AY30" s="1">
        <v>12.57</v>
      </c>
      <c r="AZ30" s="1">
        <v>3.17</v>
      </c>
      <c r="BA30" s="1">
        <f t="shared" si="6"/>
        <v>0.15009019607843138</v>
      </c>
      <c r="BB30" s="1">
        <f t="shared" si="7"/>
        <v>4.9294117647058822E-2</v>
      </c>
      <c r="BD30" s="6" t="s">
        <v>24</v>
      </c>
      <c r="BE30" s="1">
        <v>0.69</v>
      </c>
      <c r="BF30" s="4">
        <v>2</v>
      </c>
      <c r="BG30" s="4">
        <v>2</v>
      </c>
      <c r="BI30" s="1">
        <v>3.48</v>
      </c>
      <c r="BJ30" s="1">
        <v>38.927</v>
      </c>
      <c r="BK30" s="1">
        <v>16.657</v>
      </c>
      <c r="BL30" s="1">
        <v>3.48</v>
      </c>
      <c r="BM30" s="1">
        <f t="shared" si="8"/>
        <v>0.15265490196078432</v>
      </c>
      <c r="BN30" s="1">
        <f t="shared" si="9"/>
        <v>6.5321568627450977E-2</v>
      </c>
      <c r="BP30" s="6" t="s">
        <v>24</v>
      </c>
      <c r="BQ30" s="1">
        <v>0.67</v>
      </c>
      <c r="BR30" s="4">
        <v>26</v>
      </c>
      <c r="BS30" s="4">
        <v>31</v>
      </c>
      <c r="BU30" s="1">
        <v>3.25</v>
      </c>
      <c r="BV30" s="1">
        <v>208.49600000000001</v>
      </c>
      <c r="BW30" s="1">
        <v>221.8</v>
      </c>
      <c r="BX30" s="1">
        <v>3.25</v>
      </c>
      <c r="BY30" s="1">
        <f t="shared" si="10"/>
        <v>0.81763137254901963</v>
      </c>
      <c r="BZ30" s="1">
        <f t="shared" si="11"/>
        <v>0.86980392156862751</v>
      </c>
      <c r="CB30" s="8"/>
      <c r="CC30" s="1">
        <v>0.77</v>
      </c>
      <c r="CD30" s="3">
        <v>57</v>
      </c>
      <c r="CE30" s="3">
        <v>48</v>
      </c>
      <c r="CG30" s="1">
        <v>3.57</v>
      </c>
      <c r="CH30" s="1">
        <v>51.183999999999997</v>
      </c>
      <c r="CI30" s="1">
        <v>22.481000000000002</v>
      </c>
      <c r="CJ30" s="1">
        <v>3.57</v>
      </c>
      <c r="CK30" s="1">
        <f t="shared" si="12"/>
        <v>0.20072156862745097</v>
      </c>
      <c r="CL30" s="1">
        <f t="shared" si="13"/>
        <v>8.8160784313725496E-2</v>
      </c>
      <c r="CN30" s="8"/>
      <c r="CO30" s="1">
        <v>0.69</v>
      </c>
      <c r="CP30" s="3">
        <v>16</v>
      </c>
      <c r="CQ30" s="3">
        <v>11</v>
      </c>
    </row>
    <row r="31" spans="1:95" x14ac:dyDescent="0.3">
      <c r="A31" s="1">
        <v>4.0199999999999996</v>
      </c>
      <c r="B31" s="1">
        <v>33.042999999999999</v>
      </c>
      <c r="C31" s="1">
        <v>8.3569999999999993</v>
      </c>
      <c r="D31" s="1">
        <v>4.0199999999999996</v>
      </c>
      <c r="E31" s="1">
        <f t="shared" si="14"/>
        <v>0.12958039215686273</v>
      </c>
      <c r="F31" s="1">
        <f t="shared" si="15"/>
        <v>3.2772549019607841E-2</v>
      </c>
      <c r="H31" s="6"/>
      <c r="I31" s="1">
        <v>0.59</v>
      </c>
      <c r="J31" s="4">
        <v>2</v>
      </c>
      <c r="K31" s="4">
        <v>2</v>
      </c>
      <c r="M31" s="1">
        <v>3.04</v>
      </c>
      <c r="N31" s="1">
        <v>32.829000000000001</v>
      </c>
      <c r="O31" s="1">
        <v>47.845999999999997</v>
      </c>
      <c r="P31" s="1">
        <v>3.04</v>
      </c>
      <c r="Q31" s="1">
        <f t="shared" si="0"/>
        <v>0.12874117647058825</v>
      </c>
      <c r="R31" s="1">
        <f t="shared" si="1"/>
        <v>0.1876313725490196</v>
      </c>
      <c r="T31" s="6"/>
      <c r="U31" s="1">
        <v>0.7</v>
      </c>
      <c r="V31" s="4">
        <v>12</v>
      </c>
      <c r="W31" s="4">
        <v>5</v>
      </c>
      <c r="Y31" s="1">
        <v>3.29</v>
      </c>
      <c r="Z31" s="1">
        <v>12.87</v>
      </c>
      <c r="AA31" s="1">
        <v>7.4409999999999998</v>
      </c>
      <c r="AB31" s="1">
        <v>3.29</v>
      </c>
      <c r="AC31" s="1">
        <f t="shared" si="2"/>
        <v>5.0470588235294114E-2</v>
      </c>
      <c r="AD31" s="1">
        <f t="shared" si="3"/>
        <v>2.9180392156862744E-2</v>
      </c>
      <c r="AF31" s="9"/>
      <c r="AG31" s="1">
        <v>0.76</v>
      </c>
      <c r="AH31" s="3">
        <v>65</v>
      </c>
      <c r="AI31" s="3">
        <v>61</v>
      </c>
      <c r="AK31" s="1">
        <v>3.61</v>
      </c>
      <c r="AL31" s="1">
        <v>55.375</v>
      </c>
      <c r="AM31" s="1">
        <v>28.937999999999999</v>
      </c>
      <c r="AN31" s="1">
        <v>3.61</v>
      </c>
      <c r="AO31" s="1">
        <f t="shared" si="4"/>
        <v>0.21715686274509804</v>
      </c>
      <c r="AP31" s="1">
        <f t="shared" si="5"/>
        <v>0.11348235294117646</v>
      </c>
      <c r="AR31" s="9"/>
      <c r="AS31" s="1">
        <v>0.75</v>
      </c>
      <c r="AT31" s="3">
        <v>25</v>
      </c>
      <c r="AU31" s="3">
        <v>28</v>
      </c>
      <c r="AW31" s="1">
        <v>3.29</v>
      </c>
      <c r="AX31" s="1">
        <v>36.639000000000003</v>
      </c>
      <c r="AY31" s="1">
        <v>16.366</v>
      </c>
      <c r="AZ31" s="1">
        <v>3.29</v>
      </c>
      <c r="BA31" s="1">
        <f t="shared" si="6"/>
        <v>0.14368235294117648</v>
      </c>
      <c r="BB31" s="1">
        <f t="shared" si="7"/>
        <v>6.4180392156862748E-2</v>
      </c>
      <c r="BD31" s="6"/>
      <c r="BE31" s="1">
        <v>0.46</v>
      </c>
      <c r="BF31" s="4">
        <v>5</v>
      </c>
      <c r="BG31" s="4">
        <v>4</v>
      </c>
      <c r="BI31" s="1">
        <v>3.61</v>
      </c>
      <c r="BJ31" s="1">
        <v>39.975999999999999</v>
      </c>
      <c r="BK31" s="1">
        <v>21.288</v>
      </c>
      <c r="BL31" s="1">
        <v>3.61</v>
      </c>
      <c r="BM31" s="1">
        <f t="shared" si="8"/>
        <v>0.15676862745098039</v>
      </c>
      <c r="BN31" s="1">
        <f t="shared" si="9"/>
        <v>8.3482352941176466E-2</v>
      </c>
      <c r="BP31" s="6"/>
      <c r="BQ31" s="1">
        <v>0.48</v>
      </c>
      <c r="BR31" s="4">
        <v>34</v>
      </c>
      <c r="BS31" s="4">
        <v>37</v>
      </c>
      <c r="BU31" s="1">
        <v>3.38</v>
      </c>
      <c r="BV31" s="1">
        <v>212.69</v>
      </c>
      <c r="BW31" s="1">
        <v>242.46700000000001</v>
      </c>
      <c r="BX31" s="1">
        <v>3.38</v>
      </c>
      <c r="BY31" s="1">
        <f t="shared" si="10"/>
        <v>0.834078431372549</v>
      </c>
      <c r="BZ31" s="1">
        <f t="shared" si="11"/>
        <v>0.95085098039215687</v>
      </c>
      <c r="CB31" s="9"/>
      <c r="CC31" s="1">
        <v>0.73</v>
      </c>
      <c r="CD31" s="3">
        <v>44</v>
      </c>
      <c r="CE31" s="3">
        <v>43</v>
      </c>
      <c r="CG31" s="1">
        <v>3.71</v>
      </c>
      <c r="CH31" s="1">
        <v>75.983999999999995</v>
      </c>
      <c r="CI31" s="1">
        <v>23.460999999999999</v>
      </c>
      <c r="CJ31" s="1">
        <v>3.71</v>
      </c>
      <c r="CK31" s="1">
        <f t="shared" si="12"/>
        <v>0.29797647058823529</v>
      </c>
      <c r="CL31" s="1">
        <f t="shared" si="13"/>
        <v>9.2003921568627439E-2</v>
      </c>
      <c r="CN31" s="9"/>
      <c r="CO31" s="1">
        <v>0.72</v>
      </c>
      <c r="CP31" s="3">
        <v>28</v>
      </c>
      <c r="CQ31" s="3">
        <v>25</v>
      </c>
    </row>
    <row r="32" spans="1:95" x14ac:dyDescent="0.3">
      <c r="A32" s="1">
        <v>4.17</v>
      </c>
      <c r="B32" s="1">
        <v>61.8</v>
      </c>
      <c r="C32" s="1">
        <v>13.2</v>
      </c>
      <c r="D32" s="1">
        <v>4.17</v>
      </c>
      <c r="E32" s="1">
        <f t="shared" si="14"/>
        <v>0.24235294117647058</v>
      </c>
      <c r="F32" s="1">
        <f t="shared" si="15"/>
        <v>5.1764705882352942E-2</v>
      </c>
      <c r="H32" s="6" t="s">
        <v>25</v>
      </c>
      <c r="I32" s="1">
        <v>0.64</v>
      </c>
      <c r="J32" s="4">
        <v>5</v>
      </c>
      <c r="K32" s="4">
        <v>5</v>
      </c>
      <c r="M32" s="1">
        <v>3.15</v>
      </c>
      <c r="N32" s="1">
        <v>26.248000000000001</v>
      </c>
      <c r="O32" s="1">
        <v>37.996000000000002</v>
      </c>
      <c r="P32" s="1">
        <v>3.15</v>
      </c>
      <c r="Q32" s="1">
        <f t="shared" si="0"/>
        <v>0.10293333333333334</v>
      </c>
      <c r="R32" s="1">
        <f t="shared" si="1"/>
        <v>0.14900392156862746</v>
      </c>
      <c r="T32" s="6" t="s">
        <v>25</v>
      </c>
      <c r="U32" s="1">
        <v>0.76</v>
      </c>
      <c r="V32" s="4">
        <v>30</v>
      </c>
      <c r="W32" s="4">
        <v>37</v>
      </c>
      <c r="Y32" s="1">
        <v>3.41</v>
      </c>
      <c r="Z32" s="1">
        <v>20.704999999999998</v>
      </c>
      <c r="AA32" s="1">
        <v>4.8090000000000002</v>
      </c>
      <c r="AB32" s="1">
        <v>3.41</v>
      </c>
      <c r="AC32" s="1">
        <f t="shared" si="2"/>
        <v>8.119607843137254E-2</v>
      </c>
      <c r="AD32" s="1">
        <f t="shared" si="3"/>
        <v>1.8858823529411765E-2</v>
      </c>
      <c r="AF32" s="7" t="s">
        <v>18</v>
      </c>
      <c r="AG32" s="1">
        <v>0.95</v>
      </c>
      <c r="AH32" s="3">
        <v>40</v>
      </c>
      <c r="AI32" s="3">
        <v>43</v>
      </c>
      <c r="AK32" s="1">
        <v>3.74</v>
      </c>
      <c r="AL32" s="1">
        <v>50.137</v>
      </c>
      <c r="AM32" s="1">
        <v>21.285</v>
      </c>
      <c r="AN32" s="1">
        <v>3.74</v>
      </c>
      <c r="AO32" s="1">
        <f t="shared" si="4"/>
        <v>0.19661568627450982</v>
      </c>
      <c r="AP32" s="1">
        <f t="shared" si="5"/>
        <v>8.3470588235294116E-2</v>
      </c>
      <c r="AR32" s="7" t="s">
        <v>18</v>
      </c>
      <c r="AS32" s="1">
        <v>0.75</v>
      </c>
      <c r="AT32" s="3">
        <v>18</v>
      </c>
      <c r="AU32" s="3">
        <v>15</v>
      </c>
      <c r="AW32" s="1">
        <v>3.41</v>
      </c>
      <c r="AX32" s="1">
        <v>54.963000000000001</v>
      </c>
      <c r="AY32" s="1">
        <v>9.6989999999999998</v>
      </c>
      <c r="AZ32" s="1">
        <v>3.41</v>
      </c>
      <c r="BA32" s="1">
        <f t="shared" si="6"/>
        <v>0.21554117647058824</v>
      </c>
      <c r="BB32" s="1">
        <f t="shared" si="7"/>
        <v>3.8035294117647056E-2</v>
      </c>
      <c r="BD32" s="6" t="s">
        <v>25</v>
      </c>
      <c r="BE32" s="1">
        <v>0.65</v>
      </c>
      <c r="BF32" s="4">
        <v>4</v>
      </c>
      <c r="BG32" s="4">
        <v>2</v>
      </c>
      <c r="BI32" s="1">
        <v>3.74</v>
      </c>
      <c r="BJ32" s="1">
        <v>38.11</v>
      </c>
      <c r="BK32" s="1">
        <v>15.632</v>
      </c>
      <c r="BL32" s="1">
        <v>3.74</v>
      </c>
      <c r="BM32" s="1">
        <f t="shared" si="8"/>
        <v>0.14945098039215687</v>
      </c>
      <c r="BN32" s="1">
        <f t="shared" si="9"/>
        <v>6.1301960784313728E-2</v>
      </c>
      <c r="BP32" s="6" t="s">
        <v>25</v>
      </c>
      <c r="BQ32" s="1">
        <v>0.53</v>
      </c>
      <c r="BR32" s="4">
        <v>41</v>
      </c>
      <c r="BS32" s="4">
        <v>43</v>
      </c>
      <c r="BU32" s="1">
        <v>3.5</v>
      </c>
      <c r="BV32" s="1">
        <v>189.256</v>
      </c>
      <c r="BW32" s="1">
        <v>252.077</v>
      </c>
      <c r="BX32" s="1">
        <v>3.5</v>
      </c>
      <c r="BY32" s="1">
        <f t="shared" si="10"/>
        <v>0.74218039215686271</v>
      </c>
      <c r="BZ32" s="1">
        <f t="shared" si="11"/>
        <v>0.98853725490196076</v>
      </c>
      <c r="CB32" s="7" t="s">
        <v>18</v>
      </c>
      <c r="CC32" s="1">
        <v>0.73</v>
      </c>
      <c r="CD32" s="3">
        <v>74</v>
      </c>
      <c r="CE32" s="3">
        <v>72</v>
      </c>
      <c r="CG32" s="1">
        <v>3.85</v>
      </c>
      <c r="CH32" s="1">
        <v>41.384999999999998</v>
      </c>
      <c r="CI32" s="1">
        <v>24.739000000000001</v>
      </c>
      <c r="CJ32" s="1">
        <v>3.85</v>
      </c>
      <c r="CK32" s="1">
        <f t="shared" si="12"/>
        <v>0.16229411764705881</v>
      </c>
      <c r="CL32" s="1">
        <f t="shared" si="13"/>
        <v>9.7015686274509808E-2</v>
      </c>
      <c r="CN32" s="7" t="s">
        <v>18</v>
      </c>
      <c r="CO32" s="1">
        <v>0.7</v>
      </c>
      <c r="CP32" s="3">
        <v>27</v>
      </c>
      <c r="CQ32" s="3">
        <v>29</v>
      </c>
    </row>
    <row r="33" spans="1:95" x14ac:dyDescent="0.3">
      <c r="A33" s="1">
        <v>4.32</v>
      </c>
      <c r="B33" s="1">
        <v>53.314</v>
      </c>
      <c r="C33" s="1">
        <v>13.157</v>
      </c>
      <c r="D33" s="1">
        <v>4.32</v>
      </c>
      <c r="E33" s="1">
        <f t="shared" si="14"/>
        <v>0.20907450980392156</v>
      </c>
      <c r="F33" s="1">
        <f t="shared" si="15"/>
        <v>5.1596078431372552E-2</v>
      </c>
      <c r="H33" s="6"/>
      <c r="I33" s="1">
        <v>0.7</v>
      </c>
      <c r="J33" s="4">
        <v>0</v>
      </c>
      <c r="K33" s="4">
        <v>0</v>
      </c>
      <c r="M33" s="1">
        <v>3.27</v>
      </c>
      <c r="N33" s="1">
        <v>13.268000000000001</v>
      </c>
      <c r="O33" s="1">
        <v>29.725000000000001</v>
      </c>
      <c r="P33" s="1">
        <v>3.27</v>
      </c>
      <c r="Q33" s="1">
        <f t="shared" si="0"/>
        <v>5.2031372549019614E-2</v>
      </c>
      <c r="R33" s="1">
        <f t="shared" si="1"/>
        <v>0.1165686274509804</v>
      </c>
      <c r="T33" s="6"/>
      <c r="U33" s="1">
        <v>0.91</v>
      </c>
      <c r="V33" s="4">
        <v>29</v>
      </c>
      <c r="W33" s="4">
        <v>31</v>
      </c>
      <c r="Y33" s="1">
        <v>3.54</v>
      </c>
      <c r="Z33" s="1">
        <v>15.66</v>
      </c>
      <c r="AA33" s="1">
        <v>10.455</v>
      </c>
      <c r="AB33" s="1">
        <v>3.54</v>
      </c>
      <c r="AC33" s="1">
        <f t="shared" si="2"/>
        <v>6.1411764705882353E-2</v>
      </c>
      <c r="AD33" s="1">
        <f t="shared" si="3"/>
        <v>4.1000000000000002E-2</v>
      </c>
      <c r="AF33" s="8"/>
      <c r="AG33" s="1">
        <v>0.67</v>
      </c>
      <c r="AH33" s="3">
        <v>49</v>
      </c>
      <c r="AI33" s="3">
        <v>53</v>
      </c>
      <c r="AK33" s="1">
        <v>3.88</v>
      </c>
      <c r="AL33" s="1">
        <v>65.59</v>
      </c>
      <c r="AM33" s="1">
        <v>21.277000000000001</v>
      </c>
      <c r="AN33" s="1">
        <v>3.88</v>
      </c>
      <c r="AO33" s="1">
        <f t="shared" si="4"/>
        <v>0.2572156862745098</v>
      </c>
      <c r="AP33" s="1">
        <f t="shared" si="5"/>
        <v>8.343921568627452E-2</v>
      </c>
      <c r="AR33" s="8"/>
      <c r="AS33" s="1">
        <v>0.67</v>
      </c>
      <c r="AT33" s="3">
        <v>10</v>
      </c>
      <c r="AU33" s="3">
        <v>8</v>
      </c>
      <c r="AW33" s="1">
        <v>3.54</v>
      </c>
      <c r="AX33" s="1">
        <v>71.594999999999999</v>
      </c>
      <c r="AY33" s="1">
        <v>19.305</v>
      </c>
      <c r="AZ33" s="1">
        <v>3.54</v>
      </c>
      <c r="BA33" s="1">
        <f t="shared" si="6"/>
        <v>0.28076470588235292</v>
      </c>
      <c r="BB33" s="1">
        <f t="shared" si="7"/>
        <v>7.5705882352941178E-2</v>
      </c>
      <c r="BD33" s="6"/>
      <c r="BE33" s="1">
        <v>0.83</v>
      </c>
      <c r="BF33" s="4">
        <v>3</v>
      </c>
      <c r="BG33" s="4">
        <v>1</v>
      </c>
      <c r="BI33" s="1">
        <v>3.88</v>
      </c>
      <c r="BJ33" s="1">
        <v>41.941000000000003</v>
      </c>
      <c r="BK33" s="1">
        <v>18.152000000000001</v>
      </c>
      <c r="BL33" s="1">
        <v>3.88</v>
      </c>
      <c r="BM33" s="1">
        <f t="shared" si="8"/>
        <v>0.16447450980392159</v>
      </c>
      <c r="BN33" s="1">
        <f t="shared" si="9"/>
        <v>7.1184313725490195E-2</v>
      </c>
      <c r="BP33" s="6"/>
      <c r="BQ33" s="1">
        <v>0.75</v>
      </c>
      <c r="BR33" s="4">
        <v>18</v>
      </c>
      <c r="BS33" s="4">
        <v>23</v>
      </c>
      <c r="BU33" s="1">
        <v>3.62</v>
      </c>
      <c r="BV33" s="1">
        <v>235.13900000000001</v>
      </c>
      <c r="BW33" s="1">
        <v>254.68</v>
      </c>
      <c r="BX33" s="1">
        <v>3.62</v>
      </c>
      <c r="BY33" s="1">
        <f t="shared" si="10"/>
        <v>0.9221137254901961</v>
      </c>
      <c r="BZ33" s="1">
        <f t="shared" si="11"/>
        <v>0.99874509803921574</v>
      </c>
      <c r="CB33" s="8"/>
      <c r="CC33" s="1">
        <v>0.48</v>
      </c>
      <c r="CD33" s="3">
        <v>37</v>
      </c>
      <c r="CE33" s="3">
        <v>37</v>
      </c>
      <c r="CG33" s="1">
        <v>3.98</v>
      </c>
      <c r="CH33" s="1">
        <v>28.661000000000001</v>
      </c>
      <c r="CI33" s="1">
        <v>32.557000000000002</v>
      </c>
      <c r="CJ33" s="1">
        <v>3.98</v>
      </c>
      <c r="CK33" s="1">
        <f t="shared" si="12"/>
        <v>0.11239607843137256</v>
      </c>
      <c r="CL33" s="1">
        <f t="shared" si="13"/>
        <v>0.12767450980392159</v>
      </c>
      <c r="CN33" s="8"/>
      <c r="CO33" s="1">
        <v>0.52</v>
      </c>
      <c r="CP33" s="3">
        <v>23</v>
      </c>
      <c r="CQ33" s="3">
        <v>24</v>
      </c>
    </row>
    <row r="34" spans="1:95" x14ac:dyDescent="0.3">
      <c r="A34" s="1">
        <v>4.46</v>
      </c>
      <c r="B34" s="1">
        <v>37.756999999999998</v>
      </c>
      <c r="C34" s="1">
        <v>14.4</v>
      </c>
      <c r="D34" s="1">
        <v>4.46</v>
      </c>
      <c r="E34" s="1">
        <f t="shared" si="14"/>
        <v>0.14806666666666665</v>
      </c>
      <c r="F34" s="1">
        <f t="shared" si="15"/>
        <v>5.647058823529412E-2</v>
      </c>
      <c r="H34" s="6" t="s">
        <v>26</v>
      </c>
      <c r="I34" s="1">
        <v>0.46</v>
      </c>
      <c r="J34" s="4">
        <v>1</v>
      </c>
      <c r="K34" s="4">
        <v>1</v>
      </c>
      <c r="M34" s="1">
        <v>3.38</v>
      </c>
      <c r="N34" s="1">
        <v>26.204999999999998</v>
      </c>
      <c r="O34" s="1">
        <v>35.646000000000001</v>
      </c>
      <c r="P34" s="1">
        <v>3.38</v>
      </c>
      <c r="Q34" s="1">
        <f t="shared" si="0"/>
        <v>0.10276470588235294</v>
      </c>
      <c r="R34" s="1">
        <f t="shared" si="1"/>
        <v>0.13978823529411766</v>
      </c>
      <c r="T34" s="6" t="s">
        <v>26</v>
      </c>
      <c r="U34" s="1">
        <v>0.67</v>
      </c>
      <c r="V34" s="4">
        <v>15</v>
      </c>
      <c r="W34" s="4">
        <v>11</v>
      </c>
      <c r="Y34" s="1">
        <v>3.66</v>
      </c>
      <c r="Z34" s="1">
        <v>16.706</v>
      </c>
      <c r="AA34" s="1">
        <v>12.744999999999999</v>
      </c>
      <c r="AB34" s="1">
        <v>3.66</v>
      </c>
      <c r="AC34" s="1">
        <f t="shared" si="2"/>
        <v>6.5513725490196073E-2</v>
      </c>
      <c r="AD34" s="1">
        <f t="shared" si="3"/>
        <v>4.9980392156862744E-2</v>
      </c>
      <c r="AF34" s="8"/>
      <c r="AG34" s="1">
        <v>0.57999999999999996</v>
      </c>
      <c r="AH34" s="3">
        <v>70</v>
      </c>
      <c r="AI34" s="3">
        <v>66</v>
      </c>
      <c r="AK34" s="1">
        <v>4.01</v>
      </c>
      <c r="AL34" s="1">
        <v>68.572999999999993</v>
      </c>
      <c r="AM34" s="1">
        <v>28.997</v>
      </c>
      <c r="AN34" s="1">
        <v>4.01</v>
      </c>
      <c r="AO34" s="1">
        <f t="shared" si="4"/>
        <v>0.26891372549019604</v>
      </c>
      <c r="AP34" s="1">
        <f t="shared" si="5"/>
        <v>0.11371372549019608</v>
      </c>
      <c r="AR34" s="8"/>
      <c r="AS34" s="1">
        <v>0.72</v>
      </c>
      <c r="AT34" s="3">
        <v>26</v>
      </c>
      <c r="AU34" s="3">
        <v>27</v>
      </c>
      <c r="AW34" s="1">
        <v>3.66</v>
      </c>
      <c r="AX34" s="1">
        <v>114.559</v>
      </c>
      <c r="AY34" s="1">
        <v>42.3</v>
      </c>
      <c r="AZ34" s="1">
        <v>3.66</v>
      </c>
      <c r="BA34" s="1">
        <f t="shared" si="6"/>
        <v>0.44925098039215683</v>
      </c>
      <c r="BB34" s="1">
        <f t="shared" si="7"/>
        <v>0.16588235294117645</v>
      </c>
      <c r="BD34" s="6" t="s">
        <v>26</v>
      </c>
      <c r="BE34" s="1">
        <v>0.62</v>
      </c>
      <c r="BF34" s="4">
        <v>0</v>
      </c>
      <c r="BG34" s="4">
        <v>0</v>
      </c>
      <c r="BI34" s="1">
        <v>4.01</v>
      </c>
      <c r="BJ34" s="1">
        <v>35.18</v>
      </c>
      <c r="BK34" s="1">
        <v>13.246</v>
      </c>
      <c r="BL34" s="1">
        <v>4.01</v>
      </c>
      <c r="BM34" s="1">
        <f t="shared" si="8"/>
        <v>0.13796078431372549</v>
      </c>
      <c r="BN34" s="1">
        <f t="shared" si="9"/>
        <v>5.1945098039215688E-2</v>
      </c>
      <c r="BP34" s="6" t="s">
        <v>26</v>
      </c>
      <c r="BQ34" s="1">
        <v>0.89</v>
      </c>
      <c r="BR34" s="4">
        <v>43</v>
      </c>
      <c r="BS34" s="4">
        <v>43</v>
      </c>
      <c r="BU34" s="1">
        <v>3.75</v>
      </c>
      <c r="BV34" s="1">
        <v>247.84</v>
      </c>
      <c r="BW34" s="1">
        <v>255</v>
      </c>
      <c r="BX34" s="1">
        <v>3.75</v>
      </c>
      <c r="BY34" s="1">
        <f t="shared" si="10"/>
        <v>0.97192156862745105</v>
      </c>
      <c r="BZ34" s="1">
        <f t="shared" si="11"/>
        <v>1</v>
      </c>
      <c r="CB34" s="8"/>
      <c r="CC34" s="1">
        <v>0.47</v>
      </c>
      <c r="CD34" s="3">
        <v>74</v>
      </c>
      <c r="CE34" s="3">
        <v>71</v>
      </c>
      <c r="CG34" s="1">
        <v>4.12</v>
      </c>
      <c r="CH34" s="1">
        <v>51.149000000000001</v>
      </c>
      <c r="CI34" s="1">
        <v>28.837</v>
      </c>
      <c r="CJ34" s="1">
        <v>4.12</v>
      </c>
      <c r="CK34" s="1">
        <f t="shared" si="12"/>
        <v>0.20058431372549021</v>
      </c>
      <c r="CL34" s="1">
        <f t="shared" si="13"/>
        <v>0.11308627450980392</v>
      </c>
      <c r="CN34" s="8"/>
      <c r="CO34" s="1">
        <v>0.73</v>
      </c>
      <c r="CP34" s="3">
        <v>14</v>
      </c>
      <c r="CQ34" s="3">
        <v>13</v>
      </c>
    </row>
    <row r="35" spans="1:95" x14ac:dyDescent="0.3">
      <c r="A35" s="1">
        <v>4.6100000000000003</v>
      </c>
      <c r="B35" s="1">
        <v>32.872</v>
      </c>
      <c r="C35" s="1">
        <v>17.614000000000001</v>
      </c>
      <c r="D35" s="1">
        <v>4.6100000000000003</v>
      </c>
      <c r="E35" s="1">
        <f t="shared" si="14"/>
        <v>0.12890980392156862</v>
      </c>
      <c r="F35" s="1">
        <f t="shared" si="15"/>
        <v>6.9074509803921574E-2</v>
      </c>
      <c r="H35" s="6"/>
      <c r="I35" s="1">
        <v>0.64</v>
      </c>
      <c r="J35" s="4">
        <v>3</v>
      </c>
      <c r="K35" s="4">
        <v>3</v>
      </c>
      <c r="M35" s="1">
        <v>3.49</v>
      </c>
      <c r="N35" s="1">
        <v>20.600999999999999</v>
      </c>
      <c r="O35" s="1">
        <v>50.417999999999999</v>
      </c>
      <c r="P35" s="1">
        <v>3.49</v>
      </c>
      <c r="Q35" s="1">
        <f t="shared" si="0"/>
        <v>8.0788235294117647E-2</v>
      </c>
      <c r="R35" s="1">
        <f t="shared" si="1"/>
        <v>0.19771764705882353</v>
      </c>
      <c r="T35" s="6"/>
      <c r="U35" s="1">
        <v>0.74</v>
      </c>
      <c r="V35" s="4">
        <v>11</v>
      </c>
      <c r="W35" s="4">
        <v>10</v>
      </c>
      <c r="Y35" s="1">
        <v>3.78</v>
      </c>
      <c r="Z35" s="1">
        <v>26.343</v>
      </c>
      <c r="AA35" s="1">
        <v>13.023999999999999</v>
      </c>
      <c r="AB35" s="1">
        <v>3.78</v>
      </c>
      <c r="AC35" s="1">
        <f t="shared" si="2"/>
        <v>0.10330588235294118</v>
      </c>
      <c r="AD35" s="1">
        <f t="shared" si="3"/>
        <v>5.1074509803921565E-2</v>
      </c>
      <c r="AF35" s="9"/>
      <c r="AG35" s="1">
        <v>0.46</v>
      </c>
      <c r="AH35" s="3">
        <v>54</v>
      </c>
      <c r="AI35" s="3">
        <v>52</v>
      </c>
      <c r="AK35" s="1">
        <v>4.1399999999999997</v>
      </c>
      <c r="AL35" s="1">
        <v>73.608999999999995</v>
      </c>
      <c r="AM35" s="1">
        <v>26.498999999999999</v>
      </c>
      <c r="AN35" s="1">
        <v>4.1399999999999997</v>
      </c>
      <c r="AO35" s="1">
        <f t="shared" si="4"/>
        <v>0.28866274509803919</v>
      </c>
      <c r="AP35" s="1">
        <f t="shared" si="5"/>
        <v>0.10391764705882353</v>
      </c>
      <c r="AR35" s="9"/>
      <c r="AS35" s="1">
        <v>0.64</v>
      </c>
      <c r="AT35" s="3">
        <v>9</v>
      </c>
      <c r="AU35" s="3">
        <v>10</v>
      </c>
      <c r="AW35" s="1">
        <v>3.78</v>
      </c>
      <c r="AX35" s="1">
        <v>130.785</v>
      </c>
      <c r="AY35" s="1">
        <v>56.686999999999998</v>
      </c>
      <c r="AZ35" s="1">
        <v>3.78</v>
      </c>
      <c r="BA35" s="1">
        <f t="shared" si="6"/>
        <v>0.51288235294117646</v>
      </c>
      <c r="BB35" s="1">
        <f t="shared" si="7"/>
        <v>0.22230196078431372</v>
      </c>
      <c r="BD35" s="6"/>
      <c r="BE35" s="1">
        <v>0.68</v>
      </c>
      <c r="BF35" s="4">
        <v>2</v>
      </c>
      <c r="BG35" s="4">
        <v>4</v>
      </c>
      <c r="BI35" s="1">
        <v>4.1399999999999997</v>
      </c>
      <c r="BJ35" s="1">
        <v>37.99</v>
      </c>
      <c r="BK35" s="1">
        <v>9.875</v>
      </c>
      <c r="BL35" s="1">
        <v>4.1399999999999997</v>
      </c>
      <c r="BM35" s="1">
        <f t="shared" si="8"/>
        <v>0.14898039215686276</v>
      </c>
      <c r="BN35" s="1">
        <f t="shared" si="9"/>
        <v>3.8725490196078433E-2</v>
      </c>
      <c r="BP35" s="6"/>
      <c r="BQ35" s="1">
        <v>0.61</v>
      </c>
      <c r="BR35" s="4">
        <v>47</v>
      </c>
      <c r="BS35" s="4">
        <v>45</v>
      </c>
      <c r="BU35" s="1">
        <v>3.88</v>
      </c>
      <c r="BV35" s="1">
        <v>252.48</v>
      </c>
      <c r="BW35" s="1">
        <v>255</v>
      </c>
      <c r="BX35" s="1">
        <v>3.88</v>
      </c>
      <c r="BY35" s="1">
        <f t="shared" si="10"/>
        <v>0.99011764705882344</v>
      </c>
      <c r="BZ35" s="1">
        <f t="shared" si="11"/>
        <v>1</v>
      </c>
      <c r="CB35" s="9"/>
      <c r="CC35" s="1">
        <v>0.72</v>
      </c>
      <c r="CD35" s="3">
        <v>55</v>
      </c>
      <c r="CE35" s="3">
        <v>49</v>
      </c>
      <c r="CG35" s="1">
        <v>4.26</v>
      </c>
      <c r="CH35" s="1">
        <v>36.881</v>
      </c>
      <c r="CI35" s="1">
        <v>23.524000000000001</v>
      </c>
      <c r="CJ35" s="1">
        <v>4.26</v>
      </c>
      <c r="CK35" s="1">
        <f t="shared" si="12"/>
        <v>0.14463137254901962</v>
      </c>
      <c r="CL35" s="1">
        <f t="shared" si="13"/>
        <v>9.2250980392156873E-2</v>
      </c>
      <c r="CN35" s="9"/>
      <c r="CO35" s="1">
        <v>0.69</v>
      </c>
      <c r="CP35" s="3">
        <v>8</v>
      </c>
      <c r="CQ35" s="3">
        <v>9</v>
      </c>
    </row>
    <row r="36" spans="1:95" x14ac:dyDescent="0.3">
      <c r="A36" s="1">
        <v>4.76</v>
      </c>
      <c r="B36" s="1">
        <v>19.2</v>
      </c>
      <c r="C36" s="1">
        <v>5.8280000000000003</v>
      </c>
      <c r="D36" s="1">
        <v>4.76</v>
      </c>
      <c r="E36" s="1">
        <f t="shared" si="14"/>
        <v>7.5294117647058817E-2</v>
      </c>
      <c r="F36" s="1">
        <f t="shared" si="15"/>
        <v>2.2854901960784314E-2</v>
      </c>
      <c r="H36" s="6" t="s">
        <v>27</v>
      </c>
      <c r="I36" s="1">
        <v>0.59</v>
      </c>
      <c r="J36" s="4">
        <v>4</v>
      </c>
      <c r="K36" s="4">
        <v>4</v>
      </c>
      <c r="M36" s="1">
        <v>3.6</v>
      </c>
      <c r="N36" s="1">
        <v>51.106000000000002</v>
      </c>
      <c r="O36" s="1">
        <v>40.692</v>
      </c>
      <c r="P36" s="1">
        <v>3.6</v>
      </c>
      <c r="Q36" s="1">
        <f t="shared" si="0"/>
        <v>0.20041568627450981</v>
      </c>
      <c r="R36" s="1">
        <f t="shared" si="1"/>
        <v>0.15957647058823529</v>
      </c>
      <c r="T36" s="6" t="s">
        <v>27</v>
      </c>
      <c r="U36" s="1">
        <v>0.69</v>
      </c>
      <c r="V36" s="4">
        <v>31</v>
      </c>
      <c r="W36" s="4">
        <v>33</v>
      </c>
      <c r="Y36" s="1">
        <v>3.9</v>
      </c>
      <c r="Z36" s="1">
        <v>38.106000000000002</v>
      </c>
      <c r="AA36" s="1">
        <v>17.628</v>
      </c>
      <c r="AB36" s="1">
        <v>3.9</v>
      </c>
      <c r="AC36" s="1">
        <f t="shared" si="2"/>
        <v>0.14943529411764706</v>
      </c>
      <c r="AD36" s="1">
        <f t="shared" si="3"/>
        <v>6.9129411764705884E-2</v>
      </c>
      <c r="AF36" s="7" t="s">
        <v>19</v>
      </c>
      <c r="AG36" s="1">
        <v>0.61</v>
      </c>
      <c r="AH36" s="3">
        <v>72</v>
      </c>
      <c r="AI36" s="3">
        <v>75</v>
      </c>
      <c r="AK36" s="1">
        <v>4.28</v>
      </c>
      <c r="AL36" s="1">
        <v>59.124000000000002</v>
      </c>
      <c r="AM36" s="1">
        <v>29.433</v>
      </c>
      <c r="AN36" s="1">
        <v>4.28</v>
      </c>
      <c r="AO36" s="1">
        <f t="shared" ref="AO36:AO67" si="16">AL36/255</f>
        <v>0.23185882352941178</v>
      </c>
      <c r="AP36" s="1">
        <f t="shared" ref="AP36:AP67" si="17">AM36/255</f>
        <v>0.1154235294117647</v>
      </c>
      <c r="AR36" s="7" t="s">
        <v>19</v>
      </c>
      <c r="AS36" s="1">
        <v>0.73</v>
      </c>
      <c r="AT36" s="3">
        <v>17</v>
      </c>
      <c r="AU36" s="3">
        <v>11</v>
      </c>
      <c r="AW36" s="1">
        <v>3.9</v>
      </c>
      <c r="AX36" s="1">
        <v>200.57400000000001</v>
      </c>
      <c r="AY36" s="1">
        <v>100.548</v>
      </c>
      <c r="AZ36" s="1">
        <v>3.9</v>
      </c>
      <c r="BA36" s="1">
        <f t="shared" si="6"/>
        <v>0.78656470588235294</v>
      </c>
      <c r="BB36" s="1">
        <f t="shared" si="7"/>
        <v>0.39430588235294117</v>
      </c>
      <c r="BD36" s="6" t="s">
        <v>27</v>
      </c>
      <c r="BE36" s="1">
        <v>0.63</v>
      </c>
      <c r="BF36" s="4">
        <v>5</v>
      </c>
      <c r="BG36" s="4">
        <v>4</v>
      </c>
      <c r="BI36" s="1">
        <v>4.28</v>
      </c>
      <c r="BJ36" s="1">
        <v>35.091000000000001</v>
      </c>
      <c r="BK36" s="1">
        <v>19.462</v>
      </c>
      <c r="BL36" s="1">
        <v>4.28</v>
      </c>
      <c r="BM36" s="1">
        <f t="shared" ref="BM36:BM67" si="18">BJ36/255</f>
        <v>0.13761176470588235</v>
      </c>
      <c r="BN36" s="1">
        <f t="shared" ref="BN36:BN67" si="19">BK36/255</f>
        <v>7.6321568627450972E-2</v>
      </c>
      <c r="BP36" s="6" t="s">
        <v>27</v>
      </c>
      <c r="BQ36" s="1">
        <v>0.62</v>
      </c>
      <c r="BR36" s="4">
        <v>36</v>
      </c>
      <c r="BS36" s="4">
        <v>31</v>
      </c>
      <c r="BU36" s="1">
        <v>4</v>
      </c>
      <c r="BV36" s="1">
        <v>254.65100000000001</v>
      </c>
      <c r="BW36" s="1">
        <v>255</v>
      </c>
      <c r="BX36" s="1">
        <v>4</v>
      </c>
      <c r="BY36" s="1">
        <f t="shared" si="10"/>
        <v>0.99863137254901968</v>
      </c>
      <c r="BZ36" s="1">
        <f t="shared" si="11"/>
        <v>1</v>
      </c>
      <c r="CB36" s="7" t="s">
        <v>19</v>
      </c>
      <c r="CC36" s="1">
        <v>0.91</v>
      </c>
      <c r="CD36" s="3">
        <v>73</v>
      </c>
      <c r="CE36" s="3">
        <v>67</v>
      </c>
      <c r="CG36" s="1">
        <v>4.4000000000000004</v>
      </c>
      <c r="CH36" s="1">
        <v>68.367000000000004</v>
      </c>
      <c r="CI36" s="1">
        <v>24.335000000000001</v>
      </c>
      <c r="CJ36" s="1">
        <v>4.4000000000000004</v>
      </c>
      <c r="CK36" s="1">
        <f t="shared" ref="CK36:CK67" si="20">CH36/255</f>
        <v>0.26810588235294119</v>
      </c>
      <c r="CL36" s="1">
        <f t="shared" ref="CL36:CL67" si="21">CI36/255</f>
        <v>9.5431372549019608E-2</v>
      </c>
      <c r="CN36" s="7" t="s">
        <v>19</v>
      </c>
      <c r="CO36" s="1">
        <v>0.6</v>
      </c>
      <c r="CP36" s="3">
        <v>6</v>
      </c>
      <c r="CQ36" s="3">
        <v>3</v>
      </c>
    </row>
    <row r="37" spans="1:95" x14ac:dyDescent="0.3">
      <c r="A37" s="1">
        <v>4.91</v>
      </c>
      <c r="B37" s="1">
        <v>48.610999999999997</v>
      </c>
      <c r="C37" s="1">
        <v>18.771999999999998</v>
      </c>
      <c r="D37" s="1">
        <v>4.91</v>
      </c>
      <c r="E37" s="1">
        <f t="shared" ref="E37:E68" si="22">B37/255</f>
        <v>0.1906313725490196</v>
      </c>
      <c r="F37" s="1">
        <f t="shared" si="15"/>
        <v>7.3615686274509803E-2</v>
      </c>
      <c r="H37" s="6"/>
      <c r="I37" s="1">
        <v>0.57999999999999996</v>
      </c>
      <c r="J37" s="4">
        <v>3</v>
      </c>
      <c r="K37" s="4">
        <v>3</v>
      </c>
      <c r="M37" s="1">
        <v>3.72</v>
      </c>
      <c r="N37" s="1">
        <v>22.494</v>
      </c>
      <c r="O37" s="1">
        <v>12.814</v>
      </c>
      <c r="P37" s="1">
        <v>3.72</v>
      </c>
      <c r="Q37" s="1">
        <f t="shared" si="0"/>
        <v>8.8211764705882351E-2</v>
      </c>
      <c r="R37" s="1">
        <f t="shared" si="1"/>
        <v>5.0250980392156863E-2</v>
      </c>
      <c r="T37" s="6"/>
      <c r="U37" s="1">
        <v>0.97</v>
      </c>
      <c r="V37" s="4">
        <v>10</v>
      </c>
      <c r="W37" s="4">
        <v>15</v>
      </c>
      <c r="Y37" s="1">
        <v>4.0199999999999996</v>
      </c>
      <c r="Z37" s="1">
        <v>26.867999999999999</v>
      </c>
      <c r="AA37" s="1">
        <v>9.6319999999999997</v>
      </c>
      <c r="AB37" s="1">
        <v>4.0199999999999996</v>
      </c>
      <c r="AC37" s="1">
        <f t="shared" si="2"/>
        <v>0.10536470588235293</v>
      </c>
      <c r="AD37" s="1">
        <f t="shared" si="3"/>
        <v>3.7772549019607839E-2</v>
      </c>
      <c r="AF37" s="8"/>
      <c r="AG37" s="1">
        <v>0.62</v>
      </c>
      <c r="AH37" s="3">
        <v>36</v>
      </c>
      <c r="AI37" s="3">
        <v>32</v>
      </c>
      <c r="AK37" s="1">
        <v>4.41</v>
      </c>
      <c r="AL37" s="1">
        <v>79.006</v>
      </c>
      <c r="AM37" s="1">
        <v>26.167999999999999</v>
      </c>
      <c r="AN37" s="1">
        <v>4.41</v>
      </c>
      <c r="AO37" s="1">
        <f t="shared" si="16"/>
        <v>0.30982745098039216</v>
      </c>
      <c r="AP37" s="1">
        <f t="shared" si="17"/>
        <v>0.10261960784313726</v>
      </c>
      <c r="AR37" s="8"/>
      <c r="AS37" s="1">
        <v>0.87</v>
      </c>
      <c r="AT37" s="3">
        <v>24</v>
      </c>
      <c r="AU37" s="3">
        <v>19</v>
      </c>
      <c r="AW37" s="1">
        <v>4.0199999999999996</v>
      </c>
      <c r="AX37" s="1">
        <v>192.85599999999999</v>
      </c>
      <c r="AY37" s="1">
        <v>185.55500000000001</v>
      </c>
      <c r="AZ37" s="1">
        <v>4.0199999999999996</v>
      </c>
      <c r="BA37" s="1">
        <f t="shared" si="6"/>
        <v>0.75629803921568628</v>
      </c>
      <c r="BB37" s="1">
        <f t="shared" si="7"/>
        <v>0.72766666666666668</v>
      </c>
      <c r="BD37" s="6"/>
      <c r="BE37" s="1">
        <v>0.77</v>
      </c>
      <c r="BF37" s="4">
        <v>5</v>
      </c>
      <c r="BG37" s="4">
        <v>4</v>
      </c>
      <c r="BI37" s="1">
        <v>4.41</v>
      </c>
      <c r="BJ37" s="1">
        <v>50.435000000000002</v>
      </c>
      <c r="BK37" s="1">
        <v>10.941000000000001</v>
      </c>
      <c r="BL37" s="1">
        <v>4.41</v>
      </c>
      <c r="BM37" s="1">
        <f t="shared" si="18"/>
        <v>0.19778431372549021</v>
      </c>
      <c r="BN37" s="1">
        <f t="shared" si="19"/>
        <v>4.2905882352941183E-2</v>
      </c>
      <c r="BP37" s="6"/>
      <c r="BQ37" s="1">
        <v>0.77</v>
      </c>
      <c r="BR37" s="4">
        <v>31</v>
      </c>
      <c r="BS37" s="4">
        <v>25</v>
      </c>
      <c r="BU37" s="1">
        <v>4.13</v>
      </c>
      <c r="BV37" s="1">
        <v>255</v>
      </c>
      <c r="BW37" s="1">
        <v>255</v>
      </c>
      <c r="BX37" s="1">
        <v>4.13</v>
      </c>
      <c r="BY37" s="1">
        <f t="shared" si="10"/>
        <v>1</v>
      </c>
      <c r="BZ37" s="1">
        <f t="shared" si="11"/>
        <v>1</v>
      </c>
      <c r="CB37" s="8"/>
      <c r="CC37" s="1">
        <v>0.89</v>
      </c>
      <c r="CD37" s="3">
        <v>59</v>
      </c>
      <c r="CE37" s="3">
        <v>59</v>
      </c>
      <c r="CG37" s="1">
        <v>4.53</v>
      </c>
      <c r="CH37" s="1">
        <v>67.864999999999995</v>
      </c>
      <c r="CI37" s="1">
        <v>28.033000000000001</v>
      </c>
      <c r="CJ37" s="1">
        <v>4.53</v>
      </c>
      <c r="CK37" s="1">
        <f t="shared" si="20"/>
        <v>0.26613725490196077</v>
      </c>
      <c r="CL37" s="1">
        <f t="shared" si="21"/>
        <v>0.10993333333333334</v>
      </c>
      <c r="CN37" s="8"/>
      <c r="CO37" s="1">
        <v>0.55000000000000004</v>
      </c>
      <c r="CP37" s="3">
        <v>11</v>
      </c>
      <c r="CQ37" s="3">
        <v>18</v>
      </c>
    </row>
    <row r="38" spans="1:95" x14ac:dyDescent="0.3">
      <c r="A38" s="1">
        <v>5.0599999999999996</v>
      </c>
      <c r="B38" s="1">
        <v>35.743000000000002</v>
      </c>
      <c r="C38" s="1">
        <v>7.2</v>
      </c>
      <c r="D38" s="1">
        <v>5.0599999999999996</v>
      </c>
      <c r="E38" s="1">
        <f t="shared" si="22"/>
        <v>0.14016862745098041</v>
      </c>
      <c r="F38" s="1">
        <f t="shared" si="15"/>
        <v>2.823529411764706E-2</v>
      </c>
      <c r="H38" s="6" t="s">
        <v>28</v>
      </c>
      <c r="I38" s="1">
        <v>0.65</v>
      </c>
      <c r="J38" s="3">
        <v>7</v>
      </c>
      <c r="K38" s="3">
        <v>9</v>
      </c>
      <c r="M38" s="1">
        <v>3.83</v>
      </c>
      <c r="N38" s="1">
        <v>15.654</v>
      </c>
      <c r="O38" s="1">
        <v>11.276999999999999</v>
      </c>
      <c r="P38" s="1">
        <v>3.83</v>
      </c>
      <c r="Q38" s="1">
        <f t="shared" si="0"/>
        <v>6.1388235294117646E-2</v>
      </c>
      <c r="R38" s="1">
        <f t="shared" si="1"/>
        <v>4.4223529411764703E-2</v>
      </c>
      <c r="T38" s="6" t="s">
        <v>28</v>
      </c>
      <c r="U38" s="1">
        <v>0.76</v>
      </c>
      <c r="V38" s="4">
        <v>44</v>
      </c>
      <c r="W38" s="4">
        <v>50</v>
      </c>
      <c r="Y38" s="1">
        <v>4.1500000000000004</v>
      </c>
      <c r="Z38" s="1">
        <v>24.181000000000001</v>
      </c>
      <c r="AA38" s="1">
        <v>17.324999999999999</v>
      </c>
      <c r="AB38" s="1">
        <v>4.1500000000000004</v>
      </c>
      <c r="AC38" s="1">
        <f t="shared" si="2"/>
        <v>9.4827450980392164E-2</v>
      </c>
      <c r="AD38" s="1">
        <f t="shared" si="3"/>
        <v>6.7941176470588227E-2</v>
      </c>
      <c r="AF38" s="8"/>
      <c r="AG38" s="1">
        <v>0.52</v>
      </c>
      <c r="AH38" s="3">
        <v>71</v>
      </c>
      <c r="AI38" s="3">
        <v>77</v>
      </c>
      <c r="AK38" s="1">
        <v>4.55</v>
      </c>
      <c r="AL38" s="1">
        <v>57.83</v>
      </c>
      <c r="AM38" s="1">
        <v>25.074999999999999</v>
      </c>
      <c r="AN38" s="1">
        <v>4.55</v>
      </c>
      <c r="AO38" s="1">
        <f t="shared" si="16"/>
        <v>0.22678431372549018</v>
      </c>
      <c r="AP38" s="1">
        <f t="shared" si="17"/>
        <v>9.8333333333333328E-2</v>
      </c>
      <c r="AR38" s="8"/>
      <c r="AS38" s="1">
        <v>0.73</v>
      </c>
      <c r="AT38" s="3">
        <v>21</v>
      </c>
      <c r="AU38" s="3">
        <v>23</v>
      </c>
      <c r="AW38" s="1">
        <v>4.1500000000000004</v>
      </c>
      <c r="AX38" s="1">
        <v>232.916</v>
      </c>
      <c r="AY38" s="1">
        <v>217.93100000000001</v>
      </c>
      <c r="AZ38" s="1">
        <v>4.1500000000000004</v>
      </c>
      <c r="BA38" s="1">
        <f t="shared" si="6"/>
        <v>0.91339607843137249</v>
      </c>
      <c r="BB38" s="1">
        <f t="shared" si="7"/>
        <v>0.85463137254901966</v>
      </c>
      <c r="BI38" s="1">
        <v>4.55</v>
      </c>
      <c r="BJ38" s="1">
        <v>43.061</v>
      </c>
      <c r="BK38" s="1">
        <v>21.922000000000001</v>
      </c>
      <c r="BL38" s="1">
        <v>4.55</v>
      </c>
      <c r="BM38" s="1">
        <f t="shared" si="18"/>
        <v>0.16886666666666666</v>
      </c>
      <c r="BN38" s="1">
        <f t="shared" si="19"/>
        <v>8.5968627450980398E-2</v>
      </c>
      <c r="BP38" s="6" t="s">
        <v>28</v>
      </c>
      <c r="BQ38" s="1">
        <v>0.73</v>
      </c>
      <c r="BR38" s="4">
        <v>42</v>
      </c>
      <c r="BS38" s="4">
        <v>40</v>
      </c>
      <c r="BU38" s="1">
        <v>4.25</v>
      </c>
      <c r="BV38" s="1">
        <v>255</v>
      </c>
      <c r="BW38" s="1">
        <v>255</v>
      </c>
      <c r="BX38" s="1">
        <v>4.25</v>
      </c>
      <c r="BY38" s="1">
        <f t="shared" si="10"/>
        <v>1</v>
      </c>
      <c r="BZ38" s="1">
        <f t="shared" si="11"/>
        <v>1</v>
      </c>
      <c r="CB38" s="8"/>
      <c r="CC38" s="1">
        <v>0.56999999999999995</v>
      </c>
      <c r="CD38" s="3">
        <v>65</v>
      </c>
      <c r="CE38" s="3">
        <v>64</v>
      </c>
      <c r="CG38" s="1">
        <v>4.67</v>
      </c>
      <c r="CH38" s="1">
        <v>51.523000000000003</v>
      </c>
      <c r="CI38" s="1">
        <v>25.103000000000002</v>
      </c>
      <c r="CJ38" s="1">
        <v>4.67</v>
      </c>
      <c r="CK38" s="1">
        <f t="shared" si="20"/>
        <v>0.20205098039215688</v>
      </c>
      <c r="CL38" s="1">
        <f t="shared" si="21"/>
        <v>9.8443137254901961E-2</v>
      </c>
      <c r="CN38" s="8"/>
      <c r="CO38" s="1">
        <v>0.87</v>
      </c>
      <c r="CP38" s="3">
        <v>29</v>
      </c>
      <c r="CQ38" s="3">
        <v>31</v>
      </c>
    </row>
    <row r="39" spans="1:95" x14ac:dyDescent="0.3">
      <c r="A39" s="1">
        <v>5.21</v>
      </c>
      <c r="B39" s="1">
        <v>61.924999999999997</v>
      </c>
      <c r="C39" s="1">
        <v>12.9</v>
      </c>
      <c r="D39" s="1">
        <v>5.21</v>
      </c>
      <c r="E39" s="1">
        <f t="shared" si="22"/>
        <v>0.24284313725490195</v>
      </c>
      <c r="F39" s="1">
        <f t="shared" si="15"/>
        <v>5.0588235294117649E-2</v>
      </c>
      <c r="H39" s="6"/>
      <c r="I39" s="1">
        <v>0.66</v>
      </c>
      <c r="J39" s="3">
        <v>9</v>
      </c>
      <c r="K39" s="3">
        <v>10</v>
      </c>
      <c r="M39" s="1">
        <v>3.94</v>
      </c>
      <c r="N39" s="1">
        <v>17.309999999999999</v>
      </c>
      <c r="O39" s="1">
        <v>12.824999999999999</v>
      </c>
      <c r="P39" s="1">
        <v>3.94</v>
      </c>
      <c r="Q39" s="1">
        <f t="shared" si="0"/>
        <v>6.7882352941176463E-2</v>
      </c>
      <c r="R39" s="1">
        <f t="shared" si="1"/>
        <v>5.0294117647058822E-2</v>
      </c>
      <c r="T39" s="6"/>
      <c r="U39" s="1">
        <v>0.87</v>
      </c>
      <c r="V39" s="4">
        <v>11</v>
      </c>
      <c r="W39" s="4">
        <v>8</v>
      </c>
      <c r="Y39" s="1">
        <v>4.2699999999999996</v>
      </c>
      <c r="Z39" s="1">
        <v>35.012</v>
      </c>
      <c r="AA39" s="1">
        <v>21.437999999999999</v>
      </c>
      <c r="AB39" s="1">
        <v>4.2699999999999996</v>
      </c>
      <c r="AC39" s="1">
        <f t="shared" si="2"/>
        <v>0.13730196078431373</v>
      </c>
      <c r="AD39" s="1">
        <f t="shared" si="3"/>
        <v>8.4070588235294119E-2</v>
      </c>
      <c r="AF39" s="9"/>
      <c r="AG39" s="1">
        <v>0.81</v>
      </c>
      <c r="AH39" s="3">
        <v>56</v>
      </c>
      <c r="AI39" s="3">
        <v>63</v>
      </c>
      <c r="AK39" s="1">
        <v>4.68</v>
      </c>
      <c r="AL39" s="1">
        <v>59.935000000000002</v>
      </c>
      <c r="AM39" s="1">
        <v>21.285</v>
      </c>
      <c r="AN39" s="1">
        <v>4.68</v>
      </c>
      <c r="AO39" s="1">
        <f t="shared" si="16"/>
        <v>0.23503921568627451</v>
      </c>
      <c r="AP39" s="1">
        <f t="shared" si="17"/>
        <v>8.3470588235294116E-2</v>
      </c>
      <c r="AR39" s="9"/>
      <c r="AS39" s="1">
        <v>0.6</v>
      </c>
      <c r="AT39" s="3">
        <v>22</v>
      </c>
      <c r="AU39" s="3">
        <v>28</v>
      </c>
      <c r="AW39" s="1">
        <v>4.2699999999999996</v>
      </c>
      <c r="AX39" s="1">
        <v>249.97</v>
      </c>
      <c r="AY39" s="1">
        <v>249.666</v>
      </c>
      <c r="AZ39" s="1">
        <v>4.2699999999999996</v>
      </c>
      <c r="BA39" s="1">
        <f t="shared" si="6"/>
        <v>0.98027450980392161</v>
      </c>
      <c r="BB39" s="1">
        <f t="shared" si="7"/>
        <v>0.9790823529411764</v>
      </c>
      <c r="BI39" s="1">
        <v>4.68</v>
      </c>
      <c r="BJ39" s="1">
        <v>30.646000000000001</v>
      </c>
      <c r="BK39" s="1">
        <v>28.215</v>
      </c>
      <c r="BL39" s="1">
        <v>4.68</v>
      </c>
      <c r="BM39" s="1">
        <f t="shared" si="18"/>
        <v>0.12018039215686274</v>
      </c>
      <c r="BN39" s="1">
        <f t="shared" si="19"/>
        <v>0.11064705882352942</v>
      </c>
      <c r="BP39" s="6"/>
      <c r="BQ39" s="1">
        <v>0.88</v>
      </c>
      <c r="BR39" s="4">
        <v>37</v>
      </c>
      <c r="BS39" s="4">
        <v>37</v>
      </c>
      <c r="BU39" s="1">
        <v>4.37</v>
      </c>
      <c r="BV39" s="1">
        <v>255</v>
      </c>
      <c r="BW39" s="1">
        <v>255</v>
      </c>
      <c r="BX39" s="1">
        <v>4.37</v>
      </c>
      <c r="BY39" s="1">
        <f t="shared" si="10"/>
        <v>1</v>
      </c>
      <c r="BZ39" s="1">
        <f t="shared" si="11"/>
        <v>1</v>
      </c>
      <c r="CB39" s="9"/>
      <c r="CC39" s="1">
        <v>0.42</v>
      </c>
      <c r="CD39" s="3">
        <v>58</v>
      </c>
      <c r="CE39" s="3">
        <v>55</v>
      </c>
      <c r="CG39" s="1">
        <v>4.8099999999999996</v>
      </c>
      <c r="CH39" s="1">
        <v>68.923000000000002</v>
      </c>
      <c r="CI39" s="1">
        <v>34.914999999999999</v>
      </c>
      <c r="CJ39" s="1">
        <v>4.8099999999999996</v>
      </c>
      <c r="CK39" s="1">
        <f t="shared" si="20"/>
        <v>0.27028627450980391</v>
      </c>
      <c r="CL39" s="1">
        <f t="shared" si="21"/>
        <v>0.13692156862745097</v>
      </c>
      <c r="CN39" s="9"/>
      <c r="CO39" s="1">
        <v>0.63</v>
      </c>
      <c r="CP39" s="3">
        <v>25</v>
      </c>
      <c r="CQ39" s="3">
        <v>21</v>
      </c>
    </row>
    <row r="40" spans="1:95" x14ac:dyDescent="0.3">
      <c r="A40" s="1">
        <v>5.36</v>
      </c>
      <c r="B40" s="1">
        <v>39.856999999999999</v>
      </c>
      <c r="C40" s="1">
        <v>10.286</v>
      </c>
      <c r="D40" s="1">
        <v>5.36</v>
      </c>
      <c r="E40" s="1">
        <f t="shared" si="22"/>
        <v>0.15630196078431371</v>
      </c>
      <c r="F40" s="1">
        <f t="shared" si="15"/>
        <v>4.033725490196078E-2</v>
      </c>
      <c r="M40" s="1">
        <v>4.05</v>
      </c>
      <c r="N40" s="1">
        <v>15.01</v>
      </c>
      <c r="O40" s="1">
        <v>19.25</v>
      </c>
      <c r="P40" s="1">
        <v>4.05</v>
      </c>
      <c r="Q40" s="1">
        <f t="shared" si="0"/>
        <v>5.8862745098039217E-2</v>
      </c>
      <c r="R40" s="1">
        <f t="shared" si="1"/>
        <v>7.5490196078431368E-2</v>
      </c>
      <c r="T40" s="6" t="s">
        <v>29</v>
      </c>
      <c r="U40" s="1">
        <v>0.82</v>
      </c>
      <c r="V40" s="4">
        <v>24</v>
      </c>
      <c r="W40" s="4">
        <v>20</v>
      </c>
      <c r="Y40" s="1">
        <v>4.3899999999999997</v>
      </c>
      <c r="Z40" s="1">
        <v>50.713999999999999</v>
      </c>
      <c r="AA40" s="1">
        <v>16.271999999999998</v>
      </c>
      <c r="AB40" s="1">
        <v>4.3899999999999997</v>
      </c>
      <c r="AC40" s="1">
        <f t="shared" si="2"/>
        <v>0.19887843137254901</v>
      </c>
      <c r="AD40" s="1">
        <f t="shared" si="3"/>
        <v>6.3811764705882346E-2</v>
      </c>
      <c r="AF40" s="7" t="s">
        <v>20</v>
      </c>
      <c r="AG40" s="1">
        <v>0.65</v>
      </c>
      <c r="AH40" s="3">
        <v>44</v>
      </c>
      <c r="AI40" s="3">
        <v>51</v>
      </c>
      <c r="AK40" s="1">
        <v>4.8099999999999996</v>
      </c>
      <c r="AL40" s="1">
        <v>54.856999999999999</v>
      </c>
      <c r="AM40" s="1">
        <v>20.202999999999999</v>
      </c>
      <c r="AN40" s="1">
        <v>4.8099999999999996</v>
      </c>
      <c r="AO40" s="1">
        <f t="shared" si="16"/>
        <v>0.21512549019607843</v>
      </c>
      <c r="AP40" s="1">
        <f t="shared" si="17"/>
        <v>7.9227450980392161E-2</v>
      </c>
      <c r="AR40" s="7" t="s">
        <v>20</v>
      </c>
      <c r="AS40" s="1">
        <v>0.69</v>
      </c>
      <c r="AT40" s="3">
        <v>23</v>
      </c>
      <c r="AU40" s="3">
        <v>27</v>
      </c>
      <c r="AW40" s="1">
        <v>4.3899999999999997</v>
      </c>
      <c r="AX40" s="1">
        <v>255</v>
      </c>
      <c r="AY40" s="1">
        <v>255</v>
      </c>
      <c r="AZ40" s="1">
        <v>4.3899999999999997</v>
      </c>
      <c r="BA40" s="1">
        <f t="shared" si="6"/>
        <v>1</v>
      </c>
      <c r="BB40" s="1">
        <f t="shared" si="7"/>
        <v>1</v>
      </c>
      <c r="BI40" s="1">
        <v>4.8099999999999996</v>
      </c>
      <c r="BJ40" s="1">
        <v>33.231000000000002</v>
      </c>
      <c r="BK40" s="1">
        <v>12.997</v>
      </c>
      <c r="BL40" s="1">
        <v>4.8099999999999996</v>
      </c>
      <c r="BM40" s="1">
        <f t="shared" si="18"/>
        <v>0.13031764705882354</v>
      </c>
      <c r="BN40" s="1">
        <f t="shared" si="19"/>
        <v>5.0968627450980394E-2</v>
      </c>
      <c r="BP40" s="6" t="s">
        <v>29</v>
      </c>
      <c r="BQ40" s="1">
        <v>0.76</v>
      </c>
      <c r="BR40" s="4">
        <v>24</v>
      </c>
      <c r="BS40" s="4">
        <v>18</v>
      </c>
      <c r="BU40" s="1">
        <v>4.5</v>
      </c>
      <c r="BV40" s="1">
        <v>255</v>
      </c>
      <c r="BW40" s="1">
        <v>255</v>
      </c>
      <c r="BX40" s="1">
        <v>4.5</v>
      </c>
      <c r="BY40" s="1">
        <f t="shared" si="10"/>
        <v>1</v>
      </c>
      <c r="BZ40" s="1">
        <f t="shared" si="11"/>
        <v>1</v>
      </c>
      <c r="CB40" s="7" t="s">
        <v>20</v>
      </c>
      <c r="CC40" s="1">
        <v>0.57999999999999996</v>
      </c>
      <c r="CD40" s="3">
        <v>57</v>
      </c>
      <c r="CE40" s="3">
        <v>62</v>
      </c>
      <c r="CG40" s="1">
        <v>4.95</v>
      </c>
      <c r="CH40" s="1">
        <v>69.622</v>
      </c>
      <c r="CI40" s="1">
        <v>52.529000000000003</v>
      </c>
      <c r="CJ40" s="1">
        <v>4.95</v>
      </c>
      <c r="CK40" s="1">
        <f t="shared" si="20"/>
        <v>0.27302745098039216</v>
      </c>
      <c r="CL40" s="1">
        <f t="shared" si="21"/>
        <v>0.20599607843137258</v>
      </c>
      <c r="CN40" s="7" t="s">
        <v>20</v>
      </c>
      <c r="CO40" s="1">
        <v>0.6</v>
      </c>
      <c r="CP40" s="3">
        <v>14</v>
      </c>
      <c r="CQ40" s="3">
        <v>20</v>
      </c>
    </row>
    <row r="41" spans="1:95" x14ac:dyDescent="0.3">
      <c r="A41" s="1">
        <v>5.51</v>
      </c>
      <c r="B41" s="1">
        <v>21.074999999999999</v>
      </c>
      <c r="C41" s="1">
        <v>18.428000000000001</v>
      </c>
      <c r="D41" s="1">
        <v>5.51</v>
      </c>
      <c r="E41" s="1">
        <f t="shared" si="22"/>
        <v>8.2647058823529407E-2</v>
      </c>
      <c r="F41" s="1">
        <f t="shared" si="15"/>
        <v>7.2266666666666673E-2</v>
      </c>
      <c r="M41" s="1">
        <v>4.17</v>
      </c>
      <c r="N41" s="1">
        <v>19.667000000000002</v>
      </c>
      <c r="O41" s="1">
        <v>29.472000000000001</v>
      </c>
      <c r="P41" s="1">
        <v>4.17</v>
      </c>
      <c r="Q41" s="1">
        <f t="shared" si="0"/>
        <v>7.7125490196078436E-2</v>
      </c>
      <c r="R41" s="1">
        <f t="shared" si="1"/>
        <v>0.11557647058823529</v>
      </c>
      <c r="T41" s="6"/>
      <c r="U41" s="1">
        <v>0.6</v>
      </c>
      <c r="V41" s="4">
        <v>23</v>
      </c>
      <c r="W41" s="4">
        <v>26</v>
      </c>
      <c r="Y41" s="1">
        <v>4.51</v>
      </c>
      <c r="Z41" s="1">
        <v>48.689</v>
      </c>
      <c r="AA41" s="1">
        <v>23.670999999999999</v>
      </c>
      <c r="AB41" s="1">
        <v>4.51</v>
      </c>
      <c r="AC41" s="1">
        <f t="shared" si="2"/>
        <v>0.19093725490196078</v>
      </c>
      <c r="AD41" s="1">
        <f t="shared" si="3"/>
        <v>9.2827450980392148E-2</v>
      </c>
      <c r="AF41" s="8"/>
      <c r="AG41" s="1">
        <v>0.74</v>
      </c>
      <c r="AH41" s="3">
        <v>75</v>
      </c>
      <c r="AI41" s="3">
        <v>81</v>
      </c>
      <c r="AK41" s="1">
        <v>4.95</v>
      </c>
      <c r="AL41" s="1">
        <v>54.765999999999998</v>
      </c>
      <c r="AM41" s="1">
        <v>25.027000000000001</v>
      </c>
      <c r="AN41" s="1">
        <v>4.95</v>
      </c>
      <c r="AO41" s="1">
        <f t="shared" si="16"/>
        <v>0.21476862745098038</v>
      </c>
      <c r="AP41" s="1">
        <f t="shared" si="17"/>
        <v>9.8145098039215686E-2</v>
      </c>
      <c r="AR41" s="8"/>
      <c r="AS41" s="1">
        <v>0.61</v>
      </c>
      <c r="AT41" s="3">
        <v>23</v>
      </c>
      <c r="AU41" s="3">
        <v>20</v>
      </c>
      <c r="AW41" s="1">
        <v>4.51</v>
      </c>
      <c r="AX41" s="1">
        <v>255</v>
      </c>
      <c r="AY41" s="1">
        <v>255</v>
      </c>
      <c r="AZ41" s="1">
        <v>4.51</v>
      </c>
      <c r="BA41" s="1">
        <f t="shared" si="6"/>
        <v>1</v>
      </c>
      <c r="BB41" s="1">
        <f t="shared" si="7"/>
        <v>1</v>
      </c>
      <c r="BI41" s="1">
        <v>4.95</v>
      </c>
      <c r="BJ41" s="1">
        <v>40.527999999999999</v>
      </c>
      <c r="BK41" s="1">
        <v>23.132000000000001</v>
      </c>
      <c r="BL41" s="1">
        <v>4.95</v>
      </c>
      <c r="BM41" s="1">
        <f t="shared" si="18"/>
        <v>0.15893333333333332</v>
      </c>
      <c r="BN41" s="1">
        <f t="shared" si="19"/>
        <v>9.0713725490196087E-2</v>
      </c>
      <c r="BP41" s="6"/>
      <c r="BQ41" s="1">
        <v>0.81</v>
      </c>
      <c r="BR41" s="4">
        <v>46</v>
      </c>
      <c r="BS41" s="4">
        <v>46</v>
      </c>
      <c r="BU41" s="1">
        <v>4.63</v>
      </c>
      <c r="BV41" s="1">
        <v>255</v>
      </c>
      <c r="BW41" s="1">
        <v>255</v>
      </c>
      <c r="BX41" s="1">
        <v>4.63</v>
      </c>
      <c r="BY41" s="1">
        <f t="shared" si="10"/>
        <v>1</v>
      </c>
      <c r="BZ41" s="1">
        <f t="shared" si="11"/>
        <v>1</v>
      </c>
      <c r="CB41" s="8"/>
      <c r="CC41" s="1">
        <v>0.56999999999999995</v>
      </c>
      <c r="CD41" s="3">
        <v>41</v>
      </c>
      <c r="CE41" s="3">
        <v>41</v>
      </c>
      <c r="CG41" s="1">
        <v>5.08</v>
      </c>
      <c r="CH41" s="1">
        <v>44.722999999999999</v>
      </c>
      <c r="CI41" s="1">
        <v>45.515000000000001</v>
      </c>
      <c r="CJ41" s="1">
        <v>5.08</v>
      </c>
      <c r="CK41" s="1">
        <f t="shared" si="20"/>
        <v>0.17538431372549018</v>
      </c>
      <c r="CL41" s="1">
        <f t="shared" si="21"/>
        <v>0.17849019607843136</v>
      </c>
      <c r="CN41" s="8"/>
      <c r="CO41" s="1">
        <v>0.85</v>
      </c>
      <c r="CP41" s="3">
        <v>8</v>
      </c>
      <c r="CQ41" s="3">
        <v>4</v>
      </c>
    </row>
    <row r="42" spans="1:95" x14ac:dyDescent="0.3">
      <c r="A42" s="1">
        <v>5.65</v>
      </c>
      <c r="B42" s="1">
        <v>49.307000000000002</v>
      </c>
      <c r="C42" s="1">
        <v>12.772</v>
      </c>
      <c r="D42" s="1">
        <v>5.65</v>
      </c>
      <c r="E42" s="1">
        <f t="shared" si="22"/>
        <v>0.1933607843137255</v>
      </c>
      <c r="F42" s="1">
        <f t="shared" si="15"/>
        <v>5.0086274509803921E-2</v>
      </c>
      <c r="M42" s="1">
        <v>4.28</v>
      </c>
      <c r="N42" s="1">
        <v>17.135000000000002</v>
      </c>
      <c r="O42" s="1">
        <v>22.667999999999999</v>
      </c>
      <c r="P42" s="1">
        <v>4.28</v>
      </c>
      <c r="Q42" s="1">
        <f t="shared" si="0"/>
        <v>6.7196078431372555E-2</v>
      </c>
      <c r="R42" s="1">
        <f t="shared" si="1"/>
        <v>8.8894117647058818E-2</v>
      </c>
      <c r="T42" s="6" t="s">
        <v>30</v>
      </c>
      <c r="U42" s="1">
        <v>0.82</v>
      </c>
      <c r="V42" s="4">
        <v>19</v>
      </c>
      <c r="W42" s="4">
        <v>12</v>
      </c>
      <c r="Y42" s="1">
        <v>4.63</v>
      </c>
      <c r="Z42" s="1">
        <v>43.201999999999998</v>
      </c>
      <c r="AA42" s="1">
        <v>31</v>
      </c>
      <c r="AB42" s="1">
        <v>4.63</v>
      </c>
      <c r="AC42" s="1">
        <f t="shared" si="2"/>
        <v>0.16941960784313725</v>
      </c>
      <c r="AD42" s="1">
        <f t="shared" si="3"/>
        <v>0.12156862745098039</v>
      </c>
      <c r="AF42" s="8"/>
      <c r="AG42" s="1">
        <v>0.71</v>
      </c>
      <c r="AH42" s="3">
        <v>57</v>
      </c>
      <c r="AI42" s="3">
        <v>49</v>
      </c>
      <c r="AK42" s="1">
        <v>5.08</v>
      </c>
      <c r="AL42" s="1">
        <v>56.661999999999999</v>
      </c>
      <c r="AM42" s="1">
        <v>13.196999999999999</v>
      </c>
      <c r="AN42" s="1">
        <v>5.08</v>
      </c>
      <c r="AO42" s="1">
        <f t="shared" si="16"/>
        <v>0.22220392156862745</v>
      </c>
      <c r="AP42" s="1">
        <f t="shared" si="17"/>
        <v>5.1752941176470585E-2</v>
      </c>
      <c r="AR42" s="8"/>
      <c r="AS42" s="1">
        <v>0.73</v>
      </c>
      <c r="AT42" s="3">
        <v>8</v>
      </c>
      <c r="AU42" s="3">
        <v>7</v>
      </c>
      <c r="AW42" s="1">
        <v>4.63</v>
      </c>
      <c r="AX42" s="1">
        <v>255</v>
      </c>
      <c r="AY42" s="1">
        <v>255</v>
      </c>
      <c r="AZ42" s="1">
        <v>4.63</v>
      </c>
      <c r="BA42" s="1">
        <f t="shared" si="6"/>
        <v>1</v>
      </c>
      <c r="BB42" s="1">
        <f t="shared" si="7"/>
        <v>1</v>
      </c>
      <c r="BI42" s="1">
        <v>5.08</v>
      </c>
      <c r="BJ42" s="1">
        <v>51.423999999999999</v>
      </c>
      <c r="BK42" s="1">
        <v>29.050999999999998</v>
      </c>
      <c r="BL42" s="1">
        <v>5.08</v>
      </c>
      <c r="BM42" s="1">
        <f t="shared" si="18"/>
        <v>0.20166274509803922</v>
      </c>
      <c r="BN42" s="1">
        <f t="shared" si="19"/>
        <v>0.11392549019607842</v>
      </c>
      <c r="BP42" s="6" t="s">
        <v>30</v>
      </c>
      <c r="BQ42" s="1">
        <v>0.94</v>
      </c>
      <c r="BR42" s="4">
        <v>16</v>
      </c>
      <c r="BS42" s="4">
        <v>22</v>
      </c>
      <c r="BU42" s="1">
        <v>4.75</v>
      </c>
      <c r="BV42" s="1">
        <v>255</v>
      </c>
      <c r="BW42" s="1">
        <v>255</v>
      </c>
      <c r="BX42" s="1">
        <v>4.75</v>
      </c>
      <c r="BY42" s="1">
        <f t="shared" si="10"/>
        <v>1</v>
      </c>
      <c r="BZ42" s="1">
        <f t="shared" si="11"/>
        <v>1</v>
      </c>
      <c r="CB42" s="8"/>
      <c r="CC42" s="1">
        <v>0.68</v>
      </c>
      <c r="CD42" s="3">
        <v>70</v>
      </c>
      <c r="CE42" s="3">
        <v>71</v>
      </c>
      <c r="CG42" s="1">
        <v>5.22</v>
      </c>
      <c r="CH42" s="1">
        <v>50.37</v>
      </c>
      <c r="CI42" s="1">
        <v>29.335000000000001</v>
      </c>
      <c r="CJ42" s="1">
        <v>5.22</v>
      </c>
      <c r="CK42" s="1">
        <f t="shared" si="20"/>
        <v>0.19752941176470587</v>
      </c>
      <c r="CL42" s="1">
        <f t="shared" si="21"/>
        <v>0.11503921568627451</v>
      </c>
      <c r="CN42" s="8"/>
      <c r="CO42" s="1">
        <v>0.94</v>
      </c>
      <c r="CP42" s="3">
        <v>26</v>
      </c>
      <c r="CQ42" s="3">
        <v>24</v>
      </c>
    </row>
    <row r="43" spans="1:95" x14ac:dyDescent="0.3">
      <c r="A43" s="1">
        <v>5.8</v>
      </c>
      <c r="B43" s="1">
        <v>36.247</v>
      </c>
      <c r="C43" s="1">
        <v>16.071999999999999</v>
      </c>
      <c r="D43" s="1">
        <v>5.8</v>
      </c>
      <c r="E43" s="1">
        <f t="shared" si="22"/>
        <v>0.14214509803921568</v>
      </c>
      <c r="F43" s="1">
        <f t="shared" si="15"/>
        <v>6.3027450980392155E-2</v>
      </c>
      <c r="M43" s="1">
        <v>4.3899999999999997</v>
      </c>
      <c r="N43" s="1">
        <v>16.989999999999998</v>
      </c>
      <c r="O43" s="1">
        <v>18.138000000000002</v>
      </c>
      <c r="P43" s="1">
        <v>4.3899999999999997</v>
      </c>
      <c r="Q43" s="1">
        <f t="shared" si="0"/>
        <v>6.6627450980392147E-2</v>
      </c>
      <c r="R43" s="1">
        <f t="shared" si="1"/>
        <v>7.1129411764705885E-2</v>
      </c>
      <c r="T43" s="6"/>
      <c r="U43" s="1">
        <v>0.83</v>
      </c>
      <c r="V43" s="4">
        <v>16</v>
      </c>
      <c r="W43" s="4">
        <v>20</v>
      </c>
      <c r="Y43" s="1">
        <v>4.76</v>
      </c>
      <c r="Z43" s="1">
        <v>36.566000000000003</v>
      </c>
      <c r="AA43" s="1">
        <v>37.75</v>
      </c>
      <c r="AB43" s="1">
        <v>4.76</v>
      </c>
      <c r="AC43" s="1">
        <f t="shared" si="2"/>
        <v>0.14339607843137256</v>
      </c>
      <c r="AD43" s="1">
        <f t="shared" si="3"/>
        <v>0.14803921568627451</v>
      </c>
      <c r="AF43" s="9"/>
      <c r="AG43" s="1">
        <v>0.93</v>
      </c>
      <c r="AH43" s="3">
        <v>59</v>
      </c>
      <c r="AI43" s="3">
        <v>53</v>
      </c>
      <c r="AK43" s="1">
        <v>5.21</v>
      </c>
      <c r="AL43" s="1">
        <v>71.191999999999993</v>
      </c>
      <c r="AM43" s="1">
        <v>35.494</v>
      </c>
      <c r="AN43" s="1">
        <v>5.21</v>
      </c>
      <c r="AO43" s="1">
        <f t="shared" si="16"/>
        <v>0.27918431372549019</v>
      </c>
      <c r="AP43" s="1">
        <f t="shared" si="17"/>
        <v>0.13919215686274511</v>
      </c>
      <c r="AR43" s="9"/>
      <c r="AS43" s="1">
        <v>0.87</v>
      </c>
      <c r="AT43" s="3">
        <v>29</v>
      </c>
      <c r="AU43" s="3">
        <v>31</v>
      </c>
      <c r="AW43" s="1">
        <v>4.76</v>
      </c>
      <c r="AX43" s="1">
        <v>255</v>
      </c>
      <c r="AY43" s="1">
        <v>255</v>
      </c>
      <c r="AZ43" s="1">
        <v>4.76</v>
      </c>
      <c r="BA43" s="1">
        <f t="shared" si="6"/>
        <v>1</v>
      </c>
      <c r="BB43" s="1">
        <f t="shared" si="7"/>
        <v>1</v>
      </c>
      <c r="BI43" s="1">
        <v>5.21</v>
      </c>
      <c r="BJ43" s="1">
        <v>45.509</v>
      </c>
      <c r="BK43" s="1">
        <v>23.608000000000001</v>
      </c>
      <c r="BL43" s="1">
        <v>5.21</v>
      </c>
      <c r="BM43" s="1">
        <f t="shared" si="18"/>
        <v>0.17846666666666666</v>
      </c>
      <c r="BN43" s="1">
        <f t="shared" si="19"/>
        <v>9.2580392156862742E-2</v>
      </c>
      <c r="BP43" s="6"/>
      <c r="BQ43" s="1">
        <v>0.74</v>
      </c>
      <c r="BR43" s="4">
        <v>39</v>
      </c>
      <c r="BS43" s="4">
        <v>33</v>
      </c>
      <c r="BU43" s="1">
        <v>4.88</v>
      </c>
      <c r="BV43" s="1">
        <v>254.27799999999999</v>
      </c>
      <c r="BW43" s="1">
        <v>255</v>
      </c>
      <c r="BX43" s="1">
        <v>4.88</v>
      </c>
      <c r="BY43" s="1">
        <f t="shared" si="10"/>
        <v>0.99716862745098034</v>
      </c>
      <c r="BZ43" s="1">
        <f t="shared" si="11"/>
        <v>1</v>
      </c>
      <c r="CB43" s="9"/>
      <c r="CC43" s="1">
        <v>0.69</v>
      </c>
      <c r="CD43" s="3">
        <v>53</v>
      </c>
      <c r="CE43" s="3">
        <v>61</v>
      </c>
      <c r="CG43" s="1">
        <v>5.36</v>
      </c>
      <c r="CH43" s="1">
        <v>53.48</v>
      </c>
      <c r="CI43" s="1">
        <v>29.18</v>
      </c>
      <c r="CJ43" s="1">
        <v>5.36</v>
      </c>
      <c r="CK43" s="1">
        <f t="shared" si="20"/>
        <v>0.20972549019607842</v>
      </c>
      <c r="CL43" s="1">
        <f t="shared" si="21"/>
        <v>0.11443137254901961</v>
      </c>
      <c r="CN43" s="9"/>
      <c r="CO43" s="1">
        <v>0.82</v>
      </c>
      <c r="CP43" s="3">
        <v>18</v>
      </c>
      <c r="CQ43" s="3">
        <v>23</v>
      </c>
    </row>
    <row r="44" spans="1:95" x14ac:dyDescent="0.3">
      <c r="A44" s="1">
        <v>5.95</v>
      </c>
      <c r="B44" s="1">
        <v>37.972000000000001</v>
      </c>
      <c r="C44" s="1">
        <v>7.2</v>
      </c>
      <c r="D44" s="1">
        <v>5.95</v>
      </c>
      <c r="E44" s="1">
        <f t="shared" si="22"/>
        <v>0.14890980392156863</v>
      </c>
      <c r="F44" s="1">
        <f t="shared" si="15"/>
        <v>2.823529411764706E-2</v>
      </c>
      <c r="M44" s="1">
        <v>4.5</v>
      </c>
      <c r="N44" s="1">
        <v>5.8689999999999998</v>
      </c>
      <c r="O44" s="1">
        <v>14.601000000000001</v>
      </c>
      <c r="P44" s="1">
        <v>4.5</v>
      </c>
      <c r="Q44" s="1">
        <f t="shared" si="0"/>
        <v>2.3015686274509804E-2</v>
      </c>
      <c r="R44" s="1">
        <f t="shared" si="1"/>
        <v>5.7258823529411765E-2</v>
      </c>
      <c r="T44" s="6" t="s">
        <v>31</v>
      </c>
      <c r="U44" s="1">
        <v>0.62</v>
      </c>
      <c r="V44" s="4">
        <v>46</v>
      </c>
      <c r="W44" s="4">
        <v>44</v>
      </c>
      <c r="Y44" s="1">
        <v>4.88</v>
      </c>
      <c r="Z44" s="1">
        <v>38.917999999999999</v>
      </c>
      <c r="AA44" s="1">
        <v>38.984999999999999</v>
      </c>
      <c r="AB44" s="1">
        <v>4.88</v>
      </c>
      <c r="AC44" s="1">
        <f t="shared" si="2"/>
        <v>0.15261960784313724</v>
      </c>
      <c r="AD44" s="1">
        <f t="shared" si="3"/>
        <v>0.15288235294117647</v>
      </c>
      <c r="AF44" s="7" t="s">
        <v>21</v>
      </c>
      <c r="AG44" s="1">
        <v>0.77</v>
      </c>
      <c r="AH44" s="3">
        <v>48</v>
      </c>
      <c r="AI44" s="3">
        <v>52</v>
      </c>
      <c r="AK44" s="1">
        <v>5.35</v>
      </c>
      <c r="AL44" s="1">
        <v>203.48</v>
      </c>
      <c r="AM44" s="1">
        <v>22.908999999999999</v>
      </c>
      <c r="AN44" s="1">
        <v>5.35</v>
      </c>
      <c r="AO44" s="1">
        <f t="shared" si="16"/>
        <v>0.79796078431372541</v>
      </c>
      <c r="AP44" s="1">
        <f t="shared" si="17"/>
        <v>8.9839215686274509E-2</v>
      </c>
      <c r="AR44" s="7" t="s">
        <v>21</v>
      </c>
      <c r="AS44" s="1">
        <v>0.72</v>
      </c>
      <c r="AT44" s="3">
        <v>10</v>
      </c>
      <c r="AU44" s="3">
        <v>8</v>
      </c>
      <c r="AW44" s="1">
        <v>4.88</v>
      </c>
      <c r="AX44" s="1">
        <v>228.69399999999999</v>
      </c>
      <c r="AY44" s="1">
        <v>231.44300000000001</v>
      </c>
      <c r="AZ44" s="1">
        <v>4.88</v>
      </c>
      <c r="BA44" s="1">
        <f t="shared" si="6"/>
        <v>0.89683921568627445</v>
      </c>
      <c r="BB44" s="1">
        <f t="shared" si="7"/>
        <v>0.90761960784313733</v>
      </c>
      <c r="BI44" s="1">
        <v>5.35</v>
      </c>
      <c r="BJ44" s="1">
        <v>38.875</v>
      </c>
      <c r="BK44" s="1">
        <v>16.495999999999999</v>
      </c>
      <c r="BL44" s="1">
        <v>5.35</v>
      </c>
      <c r="BM44" s="1">
        <f t="shared" si="18"/>
        <v>0.15245098039215688</v>
      </c>
      <c r="BN44" s="1">
        <f t="shared" si="19"/>
        <v>6.4690196078431364E-2</v>
      </c>
      <c r="BP44" s="6" t="s">
        <v>31</v>
      </c>
      <c r="BQ44" s="1">
        <v>0.56999999999999995</v>
      </c>
      <c r="BR44" s="4">
        <v>11</v>
      </c>
      <c r="BS44" s="4">
        <v>16</v>
      </c>
      <c r="BU44" s="1">
        <v>5</v>
      </c>
      <c r="BV44" s="1">
        <v>252.2</v>
      </c>
      <c r="BW44" s="1">
        <v>255</v>
      </c>
      <c r="BX44" s="1">
        <v>5</v>
      </c>
      <c r="BY44" s="1">
        <f t="shared" si="10"/>
        <v>0.98901960784313725</v>
      </c>
      <c r="BZ44" s="1">
        <f t="shared" si="11"/>
        <v>1</v>
      </c>
      <c r="CB44" s="7" t="s">
        <v>21</v>
      </c>
      <c r="CC44" s="1">
        <v>0.67</v>
      </c>
      <c r="CD44" s="3">
        <v>57</v>
      </c>
      <c r="CE44" s="3">
        <v>54</v>
      </c>
      <c r="CG44" s="1">
        <v>5.49</v>
      </c>
      <c r="CH44" s="1">
        <v>55.798999999999999</v>
      </c>
      <c r="CI44" s="1">
        <v>30.073</v>
      </c>
      <c r="CJ44" s="1">
        <v>5.49</v>
      </c>
      <c r="CK44" s="1">
        <f t="shared" si="20"/>
        <v>0.21881960784313725</v>
      </c>
      <c r="CL44" s="1">
        <f t="shared" si="21"/>
        <v>0.11793333333333333</v>
      </c>
      <c r="CN44" s="7" t="s">
        <v>21</v>
      </c>
      <c r="CO44" s="1">
        <v>0.7</v>
      </c>
      <c r="CP44" s="3">
        <v>12</v>
      </c>
      <c r="CQ44" s="3">
        <v>12</v>
      </c>
    </row>
    <row r="45" spans="1:95" x14ac:dyDescent="0.3">
      <c r="A45" s="1">
        <v>6.1</v>
      </c>
      <c r="B45" s="1">
        <v>50.356999999999999</v>
      </c>
      <c r="C45" s="1">
        <v>16.327999999999999</v>
      </c>
      <c r="D45" s="1">
        <v>6.1</v>
      </c>
      <c r="E45" s="1">
        <f t="shared" si="22"/>
        <v>0.19747843137254903</v>
      </c>
      <c r="F45" s="1">
        <f t="shared" si="15"/>
        <v>6.4031372549019611E-2</v>
      </c>
      <c r="M45" s="1">
        <v>4.62</v>
      </c>
      <c r="N45" s="1">
        <v>13.535</v>
      </c>
      <c r="O45" s="1">
        <v>24.001000000000001</v>
      </c>
      <c r="P45" s="1">
        <v>4.62</v>
      </c>
      <c r="Q45" s="1">
        <f t="shared" si="0"/>
        <v>5.3078431372549022E-2</v>
      </c>
      <c r="R45" s="1">
        <f t="shared" si="1"/>
        <v>9.4121568627450983E-2</v>
      </c>
      <c r="T45" s="6"/>
      <c r="U45" s="1">
        <v>0.68</v>
      </c>
      <c r="V45" s="4">
        <v>41</v>
      </c>
      <c r="W45" s="4">
        <v>43</v>
      </c>
      <c r="Y45" s="1">
        <v>5</v>
      </c>
      <c r="Z45" s="1">
        <v>41.951999999999998</v>
      </c>
      <c r="AA45" s="1">
        <v>41.386000000000003</v>
      </c>
      <c r="AB45" s="1">
        <v>5</v>
      </c>
      <c r="AC45" s="1">
        <f t="shared" si="2"/>
        <v>0.16451764705882352</v>
      </c>
      <c r="AD45" s="1">
        <f t="shared" si="3"/>
        <v>0.16229803921568628</v>
      </c>
      <c r="AF45" s="8"/>
      <c r="AG45" s="1">
        <v>0.76</v>
      </c>
      <c r="AH45" s="3">
        <v>47</v>
      </c>
      <c r="AI45" s="3">
        <v>54</v>
      </c>
      <c r="AK45" s="1">
        <v>5.48</v>
      </c>
      <c r="AL45" s="1">
        <v>245.33699999999999</v>
      </c>
      <c r="AM45" s="1">
        <v>75.548000000000002</v>
      </c>
      <c r="AN45" s="1">
        <v>5.48</v>
      </c>
      <c r="AO45" s="1">
        <f t="shared" si="16"/>
        <v>0.96210588235294114</v>
      </c>
      <c r="AP45" s="1">
        <f t="shared" si="17"/>
        <v>0.29626666666666668</v>
      </c>
      <c r="AR45" s="8"/>
      <c r="AS45" s="1">
        <v>0.59</v>
      </c>
      <c r="AT45" s="3">
        <v>9</v>
      </c>
      <c r="AU45" s="3">
        <v>13</v>
      </c>
      <c r="AW45" s="1">
        <v>5</v>
      </c>
      <c r="AX45" s="1">
        <v>207.44</v>
      </c>
      <c r="AY45" s="1">
        <v>153.56</v>
      </c>
      <c r="AZ45" s="1">
        <v>5</v>
      </c>
      <c r="BA45" s="1">
        <f t="shared" si="6"/>
        <v>0.81349019607843132</v>
      </c>
      <c r="BB45" s="1">
        <f t="shared" si="7"/>
        <v>0.60219607843137257</v>
      </c>
      <c r="BI45" s="1">
        <v>5.48</v>
      </c>
      <c r="BJ45" s="1">
        <v>35.167000000000002</v>
      </c>
      <c r="BK45" s="1">
        <v>21.238</v>
      </c>
      <c r="BL45" s="1">
        <v>5.48</v>
      </c>
      <c r="BM45" s="1">
        <f t="shared" si="18"/>
        <v>0.13790980392156862</v>
      </c>
      <c r="BN45" s="1">
        <f t="shared" si="19"/>
        <v>8.3286274509803915E-2</v>
      </c>
      <c r="BP45" s="6"/>
      <c r="BQ45" s="1">
        <v>0.88</v>
      </c>
      <c r="BR45" s="4">
        <v>46</v>
      </c>
      <c r="BS45" s="4">
        <v>47</v>
      </c>
      <c r="BU45" s="1">
        <v>5.12</v>
      </c>
      <c r="BV45" s="1">
        <v>242.28</v>
      </c>
      <c r="BW45" s="1">
        <v>254.251</v>
      </c>
      <c r="BX45" s="1">
        <v>5.12</v>
      </c>
      <c r="BY45" s="1">
        <f t="shared" si="10"/>
        <v>0.95011764705882351</v>
      </c>
      <c r="BZ45" s="1">
        <f t="shared" si="11"/>
        <v>0.99706274509803927</v>
      </c>
      <c r="CB45" s="8"/>
      <c r="CC45" s="1">
        <v>0.52</v>
      </c>
      <c r="CD45" s="3">
        <v>64</v>
      </c>
      <c r="CE45" s="3">
        <v>58</v>
      </c>
      <c r="CG45" s="1">
        <v>5.63</v>
      </c>
      <c r="CH45" s="1">
        <v>45.567999999999998</v>
      </c>
      <c r="CI45" s="1">
        <v>25.372</v>
      </c>
      <c r="CJ45" s="1">
        <v>5.63</v>
      </c>
      <c r="CK45" s="1">
        <f t="shared" si="20"/>
        <v>0.17869803921568628</v>
      </c>
      <c r="CL45" s="1">
        <f t="shared" si="21"/>
        <v>9.9498039215686271E-2</v>
      </c>
      <c r="CN45" s="8"/>
      <c r="CO45" s="1">
        <v>0.65</v>
      </c>
      <c r="CP45" s="3">
        <v>15</v>
      </c>
      <c r="CQ45" s="3">
        <v>20</v>
      </c>
    </row>
    <row r="46" spans="1:95" x14ac:dyDescent="0.3">
      <c r="A46" s="1">
        <v>6.25</v>
      </c>
      <c r="B46" s="1">
        <v>54</v>
      </c>
      <c r="C46" s="1">
        <v>5.4</v>
      </c>
      <c r="D46" s="1">
        <v>6.25</v>
      </c>
      <c r="E46" s="1">
        <f t="shared" si="22"/>
        <v>0.21176470588235294</v>
      </c>
      <c r="F46" s="1">
        <f t="shared" si="15"/>
        <v>2.1176470588235297E-2</v>
      </c>
      <c r="M46" s="1">
        <v>4.7300000000000004</v>
      </c>
      <c r="N46" s="1">
        <v>25.518999999999998</v>
      </c>
      <c r="O46" s="1">
        <v>18.381</v>
      </c>
      <c r="P46" s="1">
        <v>4.7300000000000004</v>
      </c>
      <c r="Q46" s="1">
        <f t="shared" si="0"/>
        <v>0.10007450980392156</v>
      </c>
      <c r="R46" s="1">
        <f t="shared" si="1"/>
        <v>7.2082352941176472E-2</v>
      </c>
      <c r="T46" s="6" t="s">
        <v>32</v>
      </c>
      <c r="U46" s="1">
        <v>0.8</v>
      </c>
      <c r="V46" s="4">
        <v>20</v>
      </c>
      <c r="W46" s="4">
        <v>19</v>
      </c>
      <c r="Y46" s="1">
        <v>5.12</v>
      </c>
      <c r="Z46" s="1">
        <v>92.048000000000002</v>
      </c>
      <c r="AA46" s="1">
        <v>42.046999999999997</v>
      </c>
      <c r="AB46" s="1">
        <v>5.12</v>
      </c>
      <c r="AC46" s="1">
        <f t="shared" si="2"/>
        <v>0.36097254901960785</v>
      </c>
      <c r="AD46" s="1">
        <f t="shared" si="3"/>
        <v>0.16489019607843136</v>
      </c>
      <c r="AF46" s="8"/>
      <c r="AG46" s="1">
        <v>0.69</v>
      </c>
      <c r="AH46" s="3">
        <v>33</v>
      </c>
      <c r="AI46" s="3">
        <v>35</v>
      </c>
      <c r="AK46" s="1">
        <v>5.61</v>
      </c>
      <c r="AL46" s="1">
        <v>253.505</v>
      </c>
      <c r="AM46" s="1">
        <v>92.539000000000001</v>
      </c>
      <c r="AN46" s="1">
        <v>5.61</v>
      </c>
      <c r="AO46" s="1">
        <f t="shared" si="16"/>
        <v>0.99413725490196081</v>
      </c>
      <c r="AP46" s="1">
        <f t="shared" si="17"/>
        <v>0.36289803921568631</v>
      </c>
      <c r="AR46" s="8"/>
      <c r="AS46" s="1">
        <v>0.72</v>
      </c>
      <c r="AT46" s="3">
        <v>5</v>
      </c>
      <c r="AU46" s="3">
        <v>8</v>
      </c>
      <c r="AW46" s="1">
        <v>5.12</v>
      </c>
      <c r="AX46" s="1">
        <v>139.86699999999999</v>
      </c>
      <c r="AY46" s="1">
        <v>96.668000000000006</v>
      </c>
      <c r="AZ46" s="1">
        <v>5.12</v>
      </c>
      <c r="BA46" s="1">
        <f t="shared" si="6"/>
        <v>0.54849803921568618</v>
      </c>
      <c r="BB46" s="1">
        <f t="shared" si="7"/>
        <v>0.37909019607843142</v>
      </c>
      <c r="BI46" s="1">
        <v>5.61</v>
      </c>
      <c r="BJ46" s="1">
        <v>40.593000000000004</v>
      </c>
      <c r="BK46" s="1">
        <v>18.207999999999998</v>
      </c>
      <c r="BL46" s="1">
        <v>5.61</v>
      </c>
      <c r="BM46" s="1">
        <f t="shared" si="18"/>
        <v>0.15918823529411766</v>
      </c>
      <c r="BN46" s="1">
        <f t="shared" si="19"/>
        <v>7.1403921568627446E-2</v>
      </c>
      <c r="BP46" s="6" t="s">
        <v>32</v>
      </c>
      <c r="BQ46" s="1">
        <v>0.75</v>
      </c>
      <c r="BR46" s="4">
        <v>39</v>
      </c>
      <c r="BS46" s="4">
        <v>43</v>
      </c>
      <c r="BU46" s="1">
        <v>5.25</v>
      </c>
      <c r="BV46" s="1">
        <v>212.184</v>
      </c>
      <c r="BW46" s="1">
        <v>249.202</v>
      </c>
      <c r="BX46" s="1">
        <v>5.25</v>
      </c>
      <c r="BY46" s="1">
        <f t="shared" si="10"/>
        <v>0.83209411764705876</v>
      </c>
      <c r="BZ46" s="1">
        <f t="shared" si="11"/>
        <v>0.97726274509803923</v>
      </c>
      <c r="CB46" s="8"/>
      <c r="CC46" s="1">
        <v>0.83</v>
      </c>
      <c r="CD46" s="3">
        <v>52</v>
      </c>
      <c r="CE46" s="3">
        <v>50</v>
      </c>
      <c r="CG46" s="1">
        <v>5.77</v>
      </c>
      <c r="CH46" s="1">
        <v>34.537999999999997</v>
      </c>
      <c r="CI46" s="1">
        <v>27.969000000000001</v>
      </c>
      <c r="CJ46" s="1">
        <v>5.77</v>
      </c>
      <c r="CK46" s="1">
        <f t="shared" si="20"/>
        <v>0.13544313725490195</v>
      </c>
      <c r="CL46" s="1">
        <f t="shared" si="21"/>
        <v>0.10968235294117648</v>
      </c>
      <c r="CN46" s="8"/>
      <c r="CO46" s="1">
        <v>0.67</v>
      </c>
      <c r="CP46" s="3">
        <v>15</v>
      </c>
      <c r="CQ46" s="3">
        <v>12</v>
      </c>
    </row>
    <row r="47" spans="1:95" x14ac:dyDescent="0.3">
      <c r="A47" s="1">
        <v>6.4</v>
      </c>
      <c r="B47" s="1">
        <v>42.911000000000001</v>
      </c>
      <c r="C47" s="1">
        <v>16.242999999999999</v>
      </c>
      <c r="D47" s="1">
        <v>6.4</v>
      </c>
      <c r="E47" s="1">
        <f t="shared" si="22"/>
        <v>0.16827843137254903</v>
      </c>
      <c r="F47" s="1">
        <f t="shared" si="15"/>
        <v>6.3698039215686272E-2</v>
      </c>
      <c r="M47" s="1">
        <v>4.84</v>
      </c>
      <c r="N47" s="1">
        <v>19.869</v>
      </c>
      <c r="O47" s="1">
        <v>12.204000000000001</v>
      </c>
      <c r="P47" s="1">
        <v>4.84</v>
      </c>
      <c r="Q47" s="1">
        <f t="shared" si="0"/>
        <v>7.7917647058823522E-2</v>
      </c>
      <c r="R47" s="1">
        <f t="shared" si="1"/>
        <v>4.7858823529411766E-2</v>
      </c>
      <c r="T47" s="6"/>
      <c r="U47" s="1">
        <v>0.84</v>
      </c>
      <c r="V47" s="4">
        <v>41</v>
      </c>
      <c r="W47" s="4">
        <v>43</v>
      </c>
      <c r="Y47" s="1">
        <v>5.24</v>
      </c>
      <c r="Z47" s="1">
        <v>203.41200000000001</v>
      </c>
      <c r="AA47" s="1">
        <v>69.268000000000001</v>
      </c>
      <c r="AB47" s="1">
        <v>5.24</v>
      </c>
      <c r="AC47" s="1">
        <f t="shared" si="2"/>
        <v>0.79769411764705889</v>
      </c>
      <c r="AD47" s="1">
        <f t="shared" si="3"/>
        <v>0.27163921568627453</v>
      </c>
      <c r="AF47" s="9"/>
      <c r="AG47" s="1">
        <v>0.69</v>
      </c>
      <c r="AH47" s="3">
        <v>31</v>
      </c>
      <c r="AI47" s="3">
        <v>40</v>
      </c>
      <c r="AK47" s="1">
        <v>5.75</v>
      </c>
      <c r="AL47" s="1">
        <v>254.095</v>
      </c>
      <c r="AM47" s="1">
        <v>225.58500000000001</v>
      </c>
      <c r="AN47" s="1">
        <v>5.75</v>
      </c>
      <c r="AO47" s="1">
        <f t="shared" si="16"/>
        <v>0.99645098039215685</v>
      </c>
      <c r="AP47" s="1">
        <f t="shared" si="17"/>
        <v>0.88464705882352945</v>
      </c>
      <c r="AR47" s="9"/>
      <c r="AS47" s="1">
        <v>0.64</v>
      </c>
      <c r="AT47" s="3">
        <v>25</v>
      </c>
      <c r="AU47" s="3">
        <v>24</v>
      </c>
      <c r="AW47" s="1">
        <v>5.24</v>
      </c>
      <c r="AX47" s="1">
        <v>113.33799999999999</v>
      </c>
      <c r="AY47" s="1">
        <v>61.749000000000002</v>
      </c>
      <c r="AZ47" s="1">
        <v>5.24</v>
      </c>
      <c r="BA47" s="1">
        <f t="shared" si="6"/>
        <v>0.44446274509803918</v>
      </c>
      <c r="BB47" s="1">
        <f t="shared" si="7"/>
        <v>0.2421529411764706</v>
      </c>
      <c r="BI47" s="1">
        <v>5.75</v>
      </c>
      <c r="BJ47" s="1">
        <v>21.472999999999999</v>
      </c>
      <c r="BK47" s="1">
        <v>9.718</v>
      </c>
      <c r="BL47" s="1">
        <v>5.75</v>
      </c>
      <c r="BM47" s="1">
        <f t="shared" si="18"/>
        <v>8.4207843137254892E-2</v>
      </c>
      <c r="BN47" s="1">
        <f t="shared" si="19"/>
        <v>3.8109803921568625E-2</v>
      </c>
      <c r="BP47" s="6"/>
      <c r="BQ47" s="1">
        <v>0.73</v>
      </c>
      <c r="BR47" s="4">
        <v>33</v>
      </c>
      <c r="BS47" s="4">
        <v>33</v>
      </c>
      <c r="BU47" s="1">
        <v>5.38</v>
      </c>
      <c r="BV47" s="1">
        <v>101.024</v>
      </c>
      <c r="BW47" s="1">
        <v>227.90199999999999</v>
      </c>
      <c r="BX47" s="1">
        <v>5.38</v>
      </c>
      <c r="BY47" s="1">
        <f t="shared" si="10"/>
        <v>0.39617254901960786</v>
      </c>
      <c r="BZ47" s="1">
        <f t="shared" si="11"/>
        <v>0.89373333333333327</v>
      </c>
      <c r="CB47" s="9"/>
      <c r="CC47" s="1">
        <v>0.7</v>
      </c>
      <c r="CD47" s="3">
        <v>59</v>
      </c>
      <c r="CE47" s="3">
        <v>62</v>
      </c>
      <c r="CG47" s="1">
        <v>5.91</v>
      </c>
      <c r="CH47" s="1">
        <v>52.741</v>
      </c>
      <c r="CI47" s="1">
        <v>25.353000000000002</v>
      </c>
      <c r="CJ47" s="1">
        <v>5.91</v>
      </c>
      <c r="CK47" s="1">
        <f t="shared" si="20"/>
        <v>0.20682745098039215</v>
      </c>
      <c r="CL47" s="1">
        <f t="shared" si="21"/>
        <v>9.9423529411764716E-2</v>
      </c>
      <c r="CN47" s="9"/>
      <c r="CO47" s="1">
        <v>0.77</v>
      </c>
      <c r="CP47" s="3">
        <v>26</v>
      </c>
      <c r="CQ47" s="3">
        <v>20</v>
      </c>
    </row>
    <row r="48" spans="1:95" x14ac:dyDescent="0.3">
      <c r="A48" s="1">
        <v>6.55</v>
      </c>
      <c r="B48" s="1">
        <v>42.942999999999998</v>
      </c>
      <c r="C48" s="1">
        <v>7.2</v>
      </c>
      <c r="D48" s="1">
        <v>6.55</v>
      </c>
      <c r="E48" s="1">
        <f t="shared" si="22"/>
        <v>0.16840392156862743</v>
      </c>
      <c r="F48" s="1">
        <f t="shared" si="15"/>
        <v>2.823529411764706E-2</v>
      </c>
      <c r="M48" s="1">
        <v>4.95</v>
      </c>
      <c r="N48" s="1">
        <v>17.789000000000001</v>
      </c>
      <c r="O48" s="1">
        <v>22.923999999999999</v>
      </c>
      <c r="P48" s="1">
        <v>4.95</v>
      </c>
      <c r="Q48" s="1">
        <f t="shared" si="0"/>
        <v>6.9760784313725496E-2</v>
      </c>
      <c r="R48" s="1">
        <f t="shared" si="1"/>
        <v>8.9898039215686273E-2</v>
      </c>
      <c r="T48" s="6" t="s">
        <v>33</v>
      </c>
      <c r="U48" s="1">
        <v>0.78</v>
      </c>
      <c r="V48" s="4">
        <v>48</v>
      </c>
      <c r="W48" s="4">
        <v>41</v>
      </c>
      <c r="Y48" s="1">
        <v>5.37</v>
      </c>
      <c r="Z48" s="1">
        <v>221.16800000000001</v>
      </c>
      <c r="AA48" s="1">
        <v>217.053</v>
      </c>
      <c r="AB48" s="1">
        <v>5.37</v>
      </c>
      <c r="AC48" s="1">
        <f t="shared" si="2"/>
        <v>0.86732549019607841</v>
      </c>
      <c r="AD48" s="1">
        <f t="shared" si="3"/>
        <v>0.85118823529411769</v>
      </c>
      <c r="AF48" s="7" t="s">
        <v>22</v>
      </c>
      <c r="AG48" s="1">
        <v>0.67</v>
      </c>
      <c r="AH48" s="3">
        <v>65</v>
      </c>
      <c r="AI48" s="3">
        <v>64</v>
      </c>
      <c r="AK48" s="1">
        <v>5.88</v>
      </c>
      <c r="AL48" s="1">
        <v>253.39099999999999</v>
      </c>
      <c r="AM48" s="1">
        <v>228.77500000000001</v>
      </c>
      <c r="AN48" s="1">
        <v>5.88</v>
      </c>
      <c r="AO48" s="1">
        <f t="shared" si="16"/>
        <v>0.99369019607843134</v>
      </c>
      <c r="AP48" s="1">
        <f t="shared" si="17"/>
        <v>0.89715686274509809</v>
      </c>
      <c r="AR48" s="7" t="s">
        <v>22</v>
      </c>
      <c r="AS48" s="1">
        <v>0.59</v>
      </c>
      <c r="AT48" s="3">
        <v>29</v>
      </c>
      <c r="AU48" s="3">
        <v>30</v>
      </c>
      <c r="AW48" s="1">
        <v>5.37</v>
      </c>
      <c r="AX48" s="1">
        <v>79.293000000000006</v>
      </c>
      <c r="AY48" s="1">
        <v>31.759</v>
      </c>
      <c r="AZ48" s="1">
        <v>5.37</v>
      </c>
      <c r="BA48" s="1">
        <f t="shared" si="6"/>
        <v>0.3109529411764706</v>
      </c>
      <c r="BB48" s="1">
        <f t="shared" si="7"/>
        <v>0.12454509803921569</v>
      </c>
      <c r="BI48" s="1">
        <v>5.88</v>
      </c>
      <c r="BJ48" s="1">
        <v>42.283000000000001</v>
      </c>
      <c r="BK48" s="1">
        <v>15</v>
      </c>
      <c r="BL48" s="1">
        <v>5.88</v>
      </c>
      <c r="BM48" s="1">
        <f t="shared" si="18"/>
        <v>0.16581568627450982</v>
      </c>
      <c r="BN48" s="1">
        <f t="shared" si="19"/>
        <v>5.8823529411764705E-2</v>
      </c>
      <c r="BP48" s="6" t="s">
        <v>33</v>
      </c>
      <c r="BQ48" s="1">
        <v>0.66</v>
      </c>
      <c r="BR48" s="4">
        <v>15</v>
      </c>
      <c r="BS48" s="4">
        <v>20</v>
      </c>
      <c r="BU48" s="1">
        <v>5.5</v>
      </c>
      <c r="BV48" s="1">
        <v>119.205</v>
      </c>
      <c r="BW48" s="1">
        <v>71.870999999999995</v>
      </c>
      <c r="BX48" s="1">
        <v>5.5</v>
      </c>
      <c r="BY48" s="1">
        <f t="shared" si="10"/>
        <v>0.46747058823529414</v>
      </c>
      <c r="BZ48" s="1">
        <f t="shared" si="11"/>
        <v>0.28184705882352939</v>
      </c>
      <c r="CB48" s="7" t="s">
        <v>22</v>
      </c>
      <c r="CC48" s="1">
        <v>0.76</v>
      </c>
      <c r="CD48" s="3">
        <v>56</v>
      </c>
      <c r="CE48" s="3">
        <v>47</v>
      </c>
      <c r="CG48" s="1">
        <v>6.04</v>
      </c>
      <c r="CH48" s="1">
        <v>30.358000000000001</v>
      </c>
      <c r="CI48" s="1">
        <v>17.047999999999998</v>
      </c>
      <c r="CJ48" s="1">
        <v>6.04</v>
      </c>
      <c r="CK48" s="1">
        <f t="shared" si="20"/>
        <v>0.11905098039215686</v>
      </c>
      <c r="CL48" s="1">
        <f t="shared" si="21"/>
        <v>6.6854901960784308E-2</v>
      </c>
      <c r="CN48" s="7" t="s">
        <v>22</v>
      </c>
      <c r="CO48" s="1">
        <v>0.77</v>
      </c>
      <c r="CP48" s="3">
        <v>21</v>
      </c>
      <c r="CQ48" s="3">
        <v>25</v>
      </c>
    </row>
    <row r="49" spans="1:95" x14ac:dyDescent="0.3">
      <c r="A49" s="1">
        <v>6.7</v>
      </c>
      <c r="B49" s="1">
        <v>39.472000000000001</v>
      </c>
      <c r="C49" s="1">
        <v>7.2</v>
      </c>
      <c r="D49" s="1">
        <v>6.7</v>
      </c>
      <c r="E49" s="1">
        <f t="shared" si="22"/>
        <v>0.15479215686274511</v>
      </c>
      <c r="F49" s="1">
        <f t="shared" si="15"/>
        <v>2.823529411764706E-2</v>
      </c>
      <c r="M49" s="1">
        <v>5.07</v>
      </c>
      <c r="N49" s="1">
        <v>16.411999999999999</v>
      </c>
      <c r="O49" s="1">
        <v>38.142000000000003</v>
      </c>
      <c r="P49" s="1">
        <v>5.07</v>
      </c>
      <c r="Q49" s="1">
        <f t="shared" si="0"/>
        <v>6.436078431372548E-2</v>
      </c>
      <c r="R49" s="1">
        <f t="shared" si="1"/>
        <v>0.14957647058823531</v>
      </c>
      <c r="T49" s="6"/>
      <c r="U49" s="1">
        <v>0.8</v>
      </c>
      <c r="V49" s="4">
        <v>24</v>
      </c>
      <c r="W49" s="4">
        <v>20</v>
      </c>
      <c r="Y49" s="1">
        <v>5.49</v>
      </c>
      <c r="Z49" s="1">
        <v>252.387</v>
      </c>
      <c r="AA49" s="1">
        <v>238.565</v>
      </c>
      <c r="AB49" s="1">
        <v>5.49</v>
      </c>
      <c r="AC49" s="1">
        <f t="shared" si="2"/>
        <v>0.98975294117647061</v>
      </c>
      <c r="AD49" s="1">
        <f t="shared" si="3"/>
        <v>0.93554901960784309</v>
      </c>
      <c r="AF49" s="8"/>
      <c r="AG49" s="1">
        <v>0.87</v>
      </c>
      <c r="AH49" s="3">
        <v>37</v>
      </c>
      <c r="AI49" s="3">
        <v>30</v>
      </c>
      <c r="AK49" s="1">
        <v>6.02</v>
      </c>
      <c r="AL49" s="1">
        <v>245.416</v>
      </c>
      <c r="AM49" s="1">
        <v>205.80799999999999</v>
      </c>
      <c r="AN49" s="1">
        <v>6.02</v>
      </c>
      <c r="AO49" s="1">
        <f t="shared" si="16"/>
        <v>0.9624156862745098</v>
      </c>
      <c r="AP49" s="1">
        <f t="shared" si="17"/>
        <v>0.80709019607843135</v>
      </c>
      <c r="AR49" s="8"/>
      <c r="AS49" s="1">
        <v>0.72</v>
      </c>
      <c r="AT49" s="3">
        <v>20</v>
      </c>
      <c r="AU49" s="3">
        <v>15</v>
      </c>
      <c r="AW49" s="1">
        <v>5.49</v>
      </c>
      <c r="AX49" s="1">
        <v>104.595</v>
      </c>
      <c r="AY49" s="1">
        <v>22.183</v>
      </c>
      <c r="AZ49" s="1">
        <v>5.49</v>
      </c>
      <c r="BA49" s="1">
        <f t="shared" si="6"/>
        <v>0.41017647058823531</v>
      </c>
      <c r="BB49" s="1">
        <f t="shared" si="7"/>
        <v>8.6992156862745099E-2</v>
      </c>
      <c r="BI49" s="1">
        <v>6.02</v>
      </c>
      <c r="BJ49" s="1">
        <v>33.944000000000003</v>
      </c>
      <c r="BK49" s="1">
        <v>18.739000000000001</v>
      </c>
      <c r="BL49" s="1">
        <v>6.02</v>
      </c>
      <c r="BM49" s="1">
        <f t="shared" si="18"/>
        <v>0.13311372549019609</v>
      </c>
      <c r="BN49" s="1">
        <f t="shared" si="19"/>
        <v>7.3486274509803926E-2</v>
      </c>
      <c r="BP49" s="6"/>
      <c r="BQ49" s="1">
        <v>0.64</v>
      </c>
      <c r="BR49" s="4">
        <v>28</v>
      </c>
      <c r="BS49" s="4">
        <v>35</v>
      </c>
      <c r="BU49" s="1">
        <v>5.63</v>
      </c>
      <c r="BV49" s="1">
        <v>94.8</v>
      </c>
      <c r="BW49" s="1">
        <v>61.113999999999997</v>
      </c>
      <c r="BX49" s="1">
        <v>5.63</v>
      </c>
      <c r="BY49" s="1">
        <f t="shared" si="10"/>
        <v>0.37176470588235294</v>
      </c>
      <c r="BZ49" s="1">
        <f t="shared" si="11"/>
        <v>0.2396627450980392</v>
      </c>
      <c r="CB49" s="8"/>
      <c r="CC49" s="1">
        <v>0.56000000000000005</v>
      </c>
      <c r="CD49" s="3">
        <v>49</v>
      </c>
      <c r="CE49" s="3">
        <v>41</v>
      </c>
      <c r="CG49" s="1">
        <v>6.18</v>
      </c>
      <c r="CH49" s="1">
        <v>22.509</v>
      </c>
      <c r="CI49" s="1">
        <v>18.45</v>
      </c>
      <c r="CJ49" s="1">
        <v>6.18</v>
      </c>
      <c r="CK49" s="1">
        <f t="shared" si="20"/>
        <v>8.8270588235294115E-2</v>
      </c>
      <c r="CL49" s="1">
        <f t="shared" si="21"/>
        <v>7.2352941176470592E-2</v>
      </c>
      <c r="CN49" s="8"/>
      <c r="CO49" s="1">
        <v>0.78</v>
      </c>
      <c r="CP49" s="3">
        <v>26</v>
      </c>
      <c r="CQ49" s="3">
        <v>21</v>
      </c>
    </row>
    <row r="50" spans="1:95" x14ac:dyDescent="0.3">
      <c r="A50" s="1">
        <v>6.85</v>
      </c>
      <c r="B50" s="1">
        <v>51.856999999999999</v>
      </c>
      <c r="C50" s="1">
        <v>12.428000000000001</v>
      </c>
      <c r="D50" s="1">
        <v>6.85</v>
      </c>
      <c r="E50" s="1">
        <f t="shared" si="22"/>
        <v>0.20336078431372548</v>
      </c>
      <c r="F50" s="1">
        <f t="shared" si="15"/>
        <v>4.8737254901960785E-2</v>
      </c>
      <c r="M50" s="1">
        <v>5.18</v>
      </c>
      <c r="N50" s="1">
        <v>22.175999999999998</v>
      </c>
      <c r="O50" s="1">
        <v>12.968</v>
      </c>
      <c r="P50" s="1">
        <v>5.18</v>
      </c>
      <c r="Q50" s="1">
        <f t="shared" si="0"/>
        <v>8.696470588235293E-2</v>
      </c>
      <c r="R50" s="1">
        <f t="shared" si="1"/>
        <v>5.0854901960784314E-2</v>
      </c>
      <c r="T50" s="6" t="s">
        <v>34</v>
      </c>
      <c r="U50" s="1">
        <v>0.85</v>
      </c>
      <c r="V50" s="3">
        <v>13</v>
      </c>
      <c r="W50" s="3">
        <v>10</v>
      </c>
      <c r="Y50" s="1">
        <v>5.61</v>
      </c>
      <c r="Z50" s="1">
        <v>244.75299999999999</v>
      </c>
      <c r="AA50" s="1">
        <v>221.90199999999999</v>
      </c>
      <c r="AB50" s="1">
        <v>5.61</v>
      </c>
      <c r="AC50" s="1">
        <f t="shared" si="2"/>
        <v>0.95981568627450975</v>
      </c>
      <c r="AD50" s="1">
        <f t="shared" si="3"/>
        <v>0.87020392156862736</v>
      </c>
      <c r="AF50" s="8"/>
      <c r="AG50" s="1">
        <v>0.67</v>
      </c>
      <c r="AH50" s="3">
        <v>70</v>
      </c>
      <c r="AI50" s="3">
        <v>72</v>
      </c>
      <c r="AK50" s="1">
        <v>6.15</v>
      </c>
      <c r="AL50" s="1">
        <v>201.32</v>
      </c>
      <c r="AM50" s="1">
        <v>75.025999999999996</v>
      </c>
      <c r="AN50" s="1">
        <v>6.15</v>
      </c>
      <c r="AO50" s="1">
        <f t="shared" si="16"/>
        <v>0.78949019607843129</v>
      </c>
      <c r="AP50" s="1">
        <f t="shared" si="17"/>
        <v>0.29421960784313722</v>
      </c>
      <c r="AR50" s="8"/>
      <c r="AS50" s="1">
        <v>0.77</v>
      </c>
      <c r="AT50" s="3">
        <v>5</v>
      </c>
      <c r="AU50" s="3">
        <v>3</v>
      </c>
      <c r="AW50" s="1">
        <v>5.61</v>
      </c>
      <c r="AX50" s="1">
        <v>70.635000000000005</v>
      </c>
      <c r="AY50" s="1">
        <v>22.893000000000001</v>
      </c>
      <c r="AZ50" s="1">
        <v>5.61</v>
      </c>
      <c r="BA50" s="1">
        <f t="shared" si="6"/>
        <v>0.27700000000000002</v>
      </c>
      <c r="BB50" s="1">
        <f t="shared" si="7"/>
        <v>8.9776470588235291E-2</v>
      </c>
      <c r="BI50" s="1">
        <v>6.15</v>
      </c>
      <c r="BJ50" s="1">
        <v>25.585000000000001</v>
      </c>
      <c r="BK50" s="1">
        <v>14.968</v>
      </c>
      <c r="BL50" s="1">
        <v>6.15</v>
      </c>
      <c r="BM50" s="1">
        <f t="shared" si="18"/>
        <v>0.10033333333333333</v>
      </c>
      <c r="BN50" s="1">
        <f t="shared" si="19"/>
        <v>5.8698039215686275E-2</v>
      </c>
      <c r="BU50" s="1">
        <v>5.75</v>
      </c>
      <c r="BV50" s="1">
        <v>71.153999999999996</v>
      </c>
      <c r="BW50" s="1">
        <v>45.658000000000001</v>
      </c>
      <c r="BX50" s="1">
        <v>5.75</v>
      </c>
      <c r="BY50" s="1">
        <f t="shared" si="10"/>
        <v>0.27903529411764705</v>
      </c>
      <c r="BZ50" s="1">
        <f t="shared" si="11"/>
        <v>0.17905098039215686</v>
      </c>
      <c r="CB50" s="8"/>
      <c r="CC50" s="1">
        <v>0.46</v>
      </c>
      <c r="CD50" s="3">
        <v>66</v>
      </c>
      <c r="CE50" s="3">
        <v>72</v>
      </c>
      <c r="CG50" s="1">
        <v>6.32</v>
      </c>
      <c r="CH50" s="1">
        <v>31.574999999999999</v>
      </c>
      <c r="CI50" s="1">
        <v>22.652999999999999</v>
      </c>
      <c r="CJ50" s="1">
        <v>6.32</v>
      </c>
      <c r="CK50" s="1">
        <f t="shared" si="20"/>
        <v>0.12382352941176471</v>
      </c>
      <c r="CL50" s="1">
        <f t="shared" si="21"/>
        <v>8.8835294117647054E-2</v>
      </c>
      <c r="CN50" s="8"/>
      <c r="CO50" s="1">
        <v>0.64</v>
      </c>
      <c r="CP50" s="3">
        <v>13</v>
      </c>
      <c r="CQ50" s="3">
        <v>16</v>
      </c>
    </row>
    <row r="51" spans="1:95" x14ac:dyDescent="0.3">
      <c r="A51" s="1">
        <v>6.99</v>
      </c>
      <c r="B51" s="1">
        <v>49.756999999999998</v>
      </c>
      <c r="C51" s="1">
        <v>6.0430000000000001</v>
      </c>
      <c r="D51" s="1">
        <v>6.99</v>
      </c>
      <c r="E51" s="1">
        <f t="shared" si="22"/>
        <v>0.19512549019607842</v>
      </c>
      <c r="F51" s="1">
        <f t="shared" si="15"/>
        <v>2.3698039215686275E-2</v>
      </c>
      <c r="M51" s="1">
        <v>5.29</v>
      </c>
      <c r="N51" s="1">
        <v>16.114999999999998</v>
      </c>
      <c r="O51" s="1">
        <v>21.951000000000001</v>
      </c>
      <c r="P51" s="1">
        <v>5.29</v>
      </c>
      <c r="Q51" s="1">
        <f t="shared" si="0"/>
        <v>6.3196078431372538E-2</v>
      </c>
      <c r="R51" s="1">
        <f t="shared" si="1"/>
        <v>8.6082352941176471E-2</v>
      </c>
      <c r="T51" s="6"/>
      <c r="U51" s="1">
        <v>0.88</v>
      </c>
      <c r="V51" s="3">
        <v>29</v>
      </c>
      <c r="W51" s="3">
        <v>26</v>
      </c>
      <c r="Y51" s="1">
        <v>5.73</v>
      </c>
      <c r="Z51" s="1">
        <v>222.809</v>
      </c>
      <c r="AA51" s="1">
        <v>207.815</v>
      </c>
      <c r="AB51" s="1">
        <v>5.73</v>
      </c>
      <c r="AC51" s="1">
        <f t="shared" si="2"/>
        <v>0.8737607843137255</v>
      </c>
      <c r="AD51" s="1">
        <f t="shared" si="3"/>
        <v>0.81496078431372543</v>
      </c>
      <c r="AF51" s="9"/>
      <c r="AG51" s="1">
        <v>0.67</v>
      </c>
      <c r="AH51" s="3">
        <v>66</v>
      </c>
      <c r="AI51" s="3">
        <v>74</v>
      </c>
      <c r="AK51" s="1">
        <v>6.28</v>
      </c>
      <c r="AL51" s="1">
        <v>60.658999999999999</v>
      </c>
      <c r="AM51" s="1">
        <v>46.66</v>
      </c>
      <c r="AN51" s="1">
        <v>6.28</v>
      </c>
      <c r="AO51" s="1">
        <f t="shared" si="16"/>
        <v>0.23787843137254902</v>
      </c>
      <c r="AP51" s="1">
        <f t="shared" si="17"/>
        <v>0.18298039215686274</v>
      </c>
      <c r="AR51" s="9"/>
      <c r="AS51" s="1">
        <v>0.86</v>
      </c>
      <c r="AT51" s="3">
        <v>30</v>
      </c>
      <c r="AU51" s="3">
        <v>24</v>
      </c>
      <c r="AW51" s="1">
        <v>5.73</v>
      </c>
      <c r="AX51" s="1">
        <v>48.048999999999999</v>
      </c>
      <c r="AY51" s="1">
        <v>20.323</v>
      </c>
      <c r="AZ51" s="1">
        <v>5.73</v>
      </c>
      <c r="BA51" s="1">
        <f t="shared" si="6"/>
        <v>0.18842745098039215</v>
      </c>
      <c r="BB51" s="1">
        <f t="shared" si="7"/>
        <v>7.9698039215686273E-2</v>
      </c>
      <c r="BI51" s="1">
        <v>6.28</v>
      </c>
      <c r="BJ51" s="1">
        <v>31.602</v>
      </c>
      <c r="BK51" s="1">
        <v>15.019</v>
      </c>
      <c r="BL51" s="1">
        <v>6.28</v>
      </c>
      <c r="BM51" s="1">
        <f t="shared" si="18"/>
        <v>0.12392941176470589</v>
      </c>
      <c r="BN51" s="1">
        <f t="shared" si="19"/>
        <v>5.8898039215686274E-2</v>
      </c>
      <c r="BU51" s="1">
        <v>5.87</v>
      </c>
      <c r="BV51" s="1">
        <v>48.368000000000002</v>
      </c>
      <c r="BW51" s="1">
        <v>25.068000000000001</v>
      </c>
      <c r="BX51" s="1">
        <v>5.87</v>
      </c>
      <c r="BY51" s="1">
        <f t="shared" si="10"/>
        <v>0.18967843137254903</v>
      </c>
      <c r="BZ51" s="1">
        <f t="shared" si="11"/>
        <v>9.8305882352941187E-2</v>
      </c>
      <c r="CB51" s="9"/>
      <c r="CC51" s="1">
        <v>0.95</v>
      </c>
      <c r="CD51" s="3">
        <v>49</v>
      </c>
      <c r="CE51" s="3">
        <v>50</v>
      </c>
      <c r="CG51" s="1">
        <v>6.46</v>
      </c>
      <c r="CH51" s="1">
        <v>28.645</v>
      </c>
      <c r="CI51" s="1">
        <v>11.994999999999999</v>
      </c>
      <c r="CJ51" s="1">
        <v>6.46</v>
      </c>
      <c r="CK51" s="1">
        <f t="shared" si="20"/>
        <v>0.11233333333333333</v>
      </c>
      <c r="CL51" s="1">
        <f t="shared" si="21"/>
        <v>4.7039215686274505E-2</v>
      </c>
      <c r="CN51" s="9"/>
      <c r="CO51" s="1">
        <v>0.92</v>
      </c>
      <c r="CP51" s="3">
        <v>7</v>
      </c>
      <c r="CQ51" s="3">
        <v>6</v>
      </c>
    </row>
    <row r="52" spans="1:95" x14ac:dyDescent="0.3">
      <c r="A52" s="1">
        <v>7.14</v>
      </c>
      <c r="B52" s="1">
        <v>32.143000000000001</v>
      </c>
      <c r="C52" s="1">
        <v>21.6</v>
      </c>
      <c r="D52" s="1">
        <v>7.14</v>
      </c>
      <c r="E52" s="1">
        <f t="shared" si="22"/>
        <v>0.12605098039215687</v>
      </c>
      <c r="F52" s="1">
        <f t="shared" si="15"/>
        <v>8.4705882352941186E-2</v>
      </c>
      <c r="M52" s="1">
        <v>5.41</v>
      </c>
      <c r="N52" s="1">
        <v>13.038</v>
      </c>
      <c r="O52" s="1">
        <v>33.264000000000003</v>
      </c>
      <c r="P52" s="1">
        <v>5.41</v>
      </c>
      <c r="Q52" s="1">
        <f t="shared" si="0"/>
        <v>5.1129411764705882E-2</v>
      </c>
      <c r="R52" s="1">
        <f t="shared" si="1"/>
        <v>0.13044705882352942</v>
      </c>
      <c r="Y52" s="1">
        <v>5.85</v>
      </c>
      <c r="Z52" s="1">
        <v>106.678</v>
      </c>
      <c r="AA52" s="1">
        <v>58.512999999999998</v>
      </c>
      <c r="AB52" s="1">
        <v>5.85</v>
      </c>
      <c r="AC52" s="1">
        <f t="shared" si="2"/>
        <v>0.41834509803921566</v>
      </c>
      <c r="AD52" s="1">
        <f t="shared" si="3"/>
        <v>0.22946274509803921</v>
      </c>
      <c r="AF52" s="7" t="s">
        <v>23</v>
      </c>
      <c r="AG52" s="1">
        <v>0.56000000000000005</v>
      </c>
      <c r="AH52" s="3">
        <v>77</v>
      </c>
      <c r="AI52" s="3">
        <v>81</v>
      </c>
      <c r="AK52" s="1">
        <v>6.42</v>
      </c>
      <c r="AL52" s="1">
        <v>54.225999999999999</v>
      </c>
      <c r="AM52" s="1">
        <v>39.357999999999997</v>
      </c>
      <c r="AN52" s="1">
        <v>6.42</v>
      </c>
      <c r="AO52" s="1">
        <f t="shared" si="16"/>
        <v>0.21265098039215685</v>
      </c>
      <c r="AP52" s="1">
        <f t="shared" si="17"/>
        <v>0.15434509803921567</v>
      </c>
      <c r="AR52" s="7" t="s">
        <v>23</v>
      </c>
      <c r="AS52" s="1">
        <v>0.67</v>
      </c>
      <c r="AT52" s="3">
        <v>8</v>
      </c>
      <c r="AU52" s="3">
        <v>11</v>
      </c>
      <c r="AW52" s="1">
        <v>5.85</v>
      </c>
      <c r="AX52" s="1">
        <v>47.593000000000004</v>
      </c>
      <c r="AY52" s="1">
        <v>21.82</v>
      </c>
      <c r="AZ52" s="1">
        <v>5.85</v>
      </c>
      <c r="BA52" s="1">
        <f t="shared" si="6"/>
        <v>0.18663921568627453</v>
      </c>
      <c r="BB52" s="1">
        <f t="shared" si="7"/>
        <v>8.55686274509804E-2</v>
      </c>
      <c r="BI52" s="1">
        <v>6.42</v>
      </c>
      <c r="BJ52" s="1">
        <v>47.146999999999998</v>
      </c>
      <c r="BK52" s="1">
        <v>9.8840000000000003</v>
      </c>
      <c r="BL52" s="1">
        <v>6.42</v>
      </c>
      <c r="BM52" s="1">
        <f t="shared" si="18"/>
        <v>0.18489019607843138</v>
      </c>
      <c r="BN52" s="1">
        <f t="shared" si="19"/>
        <v>3.876078431372549E-2</v>
      </c>
      <c r="BU52" s="1">
        <v>6</v>
      </c>
      <c r="BV52" s="1">
        <v>42.892000000000003</v>
      </c>
      <c r="BW52" s="1">
        <v>29.928000000000001</v>
      </c>
      <c r="BX52" s="1">
        <v>6</v>
      </c>
      <c r="BY52" s="1">
        <f t="shared" si="10"/>
        <v>0.16820392156862746</v>
      </c>
      <c r="BZ52" s="1">
        <f t="shared" si="11"/>
        <v>0.11736470588235294</v>
      </c>
      <c r="CB52" s="7" t="s">
        <v>23</v>
      </c>
      <c r="CC52" s="1">
        <v>0.85</v>
      </c>
      <c r="CD52" s="3">
        <v>38</v>
      </c>
      <c r="CE52" s="3">
        <v>38</v>
      </c>
      <c r="CG52" s="1">
        <v>6.59</v>
      </c>
      <c r="CH52" s="1">
        <v>13.507</v>
      </c>
      <c r="CI52" s="1">
        <v>9.9320000000000004</v>
      </c>
      <c r="CJ52" s="1">
        <v>6.59</v>
      </c>
      <c r="CK52" s="1">
        <f t="shared" si="20"/>
        <v>5.2968627450980389E-2</v>
      </c>
      <c r="CL52" s="1">
        <f t="shared" si="21"/>
        <v>3.8949019607843138E-2</v>
      </c>
      <c r="CN52" s="7" t="s">
        <v>23</v>
      </c>
      <c r="CO52" s="1">
        <v>0.76</v>
      </c>
      <c r="CP52" s="3">
        <v>20</v>
      </c>
      <c r="CQ52" s="3">
        <v>18</v>
      </c>
    </row>
    <row r="53" spans="1:95" x14ac:dyDescent="0.3">
      <c r="A53" s="1">
        <v>7.29</v>
      </c>
      <c r="B53" s="1">
        <v>8.7750000000000004</v>
      </c>
      <c r="C53" s="1">
        <v>17.024999999999999</v>
      </c>
      <c r="D53" s="1">
        <v>7.29</v>
      </c>
      <c r="E53" s="1">
        <f t="shared" si="22"/>
        <v>3.4411764705882357E-2</v>
      </c>
      <c r="F53" s="1">
        <f t="shared" si="15"/>
        <v>6.6764705882352934E-2</v>
      </c>
      <c r="M53" s="1">
        <v>5.52</v>
      </c>
      <c r="N53" s="1">
        <v>17.300999999999998</v>
      </c>
      <c r="O53" s="1">
        <v>20.902000000000001</v>
      </c>
      <c r="P53" s="1">
        <v>5.52</v>
      </c>
      <c r="Q53" s="1">
        <f t="shared" si="0"/>
        <v>6.7847058823529399E-2</v>
      </c>
      <c r="R53" s="1">
        <f t="shared" si="1"/>
        <v>8.1968627450980394E-2</v>
      </c>
      <c r="Y53" s="1">
        <v>5.98</v>
      </c>
      <c r="Z53" s="1">
        <v>85.260999999999996</v>
      </c>
      <c r="AA53" s="1">
        <v>52.448</v>
      </c>
      <c r="AB53" s="1">
        <v>5.98</v>
      </c>
      <c r="AC53" s="1">
        <f t="shared" si="2"/>
        <v>0.33435686274509802</v>
      </c>
      <c r="AD53" s="1">
        <f t="shared" si="3"/>
        <v>0.20567843137254901</v>
      </c>
      <c r="AF53" s="8"/>
      <c r="AG53" s="1">
        <v>0.85</v>
      </c>
      <c r="AH53" s="3">
        <v>68</v>
      </c>
      <c r="AI53" s="3">
        <v>74</v>
      </c>
      <c r="AK53" s="1">
        <v>6.55</v>
      </c>
      <c r="AL53" s="1">
        <v>72.369</v>
      </c>
      <c r="AM53" s="1">
        <v>28.353000000000002</v>
      </c>
      <c r="AN53" s="1">
        <v>6.55</v>
      </c>
      <c r="AO53" s="1">
        <f t="shared" si="16"/>
        <v>0.2838</v>
      </c>
      <c r="AP53" s="1">
        <f t="shared" si="17"/>
        <v>0.11118823529411766</v>
      </c>
      <c r="AR53" s="8"/>
      <c r="AS53" s="1">
        <v>0.76</v>
      </c>
      <c r="AT53" s="3">
        <v>7</v>
      </c>
      <c r="AU53" s="3">
        <v>4</v>
      </c>
      <c r="AW53" s="1">
        <v>5.98</v>
      </c>
      <c r="AX53" s="1">
        <v>71.867000000000004</v>
      </c>
      <c r="AY53" s="1">
        <v>22.670999999999999</v>
      </c>
      <c r="AZ53" s="1">
        <v>5.98</v>
      </c>
      <c r="BA53" s="1">
        <f t="shared" si="6"/>
        <v>0.28183137254901963</v>
      </c>
      <c r="BB53" s="1">
        <f t="shared" si="7"/>
        <v>8.8905882352941168E-2</v>
      </c>
      <c r="BI53" s="1">
        <v>6.55</v>
      </c>
      <c r="BJ53" s="1">
        <v>48.152000000000001</v>
      </c>
      <c r="BK53" s="1">
        <v>24.18</v>
      </c>
      <c r="BL53" s="1">
        <v>6.55</v>
      </c>
      <c r="BM53" s="1">
        <f t="shared" si="18"/>
        <v>0.1888313725490196</v>
      </c>
      <c r="BN53" s="1">
        <f t="shared" si="19"/>
        <v>9.4823529411764709E-2</v>
      </c>
      <c r="BU53" s="1">
        <v>6.13</v>
      </c>
      <c r="BV53" s="1">
        <v>30.779</v>
      </c>
      <c r="BW53" s="1">
        <v>29.456</v>
      </c>
      <c r="BX53" s="1">
        <v>6.13</v>
      </c>
      <c r="BY53" s="1">
        <f t="shared" si="10"/>
        <v>0.12070196078431372</v>
      </c>
      <c r="BZ53" s="1">
        <f t="shared" si="11"/>
        <v>0.11551372549019608</v>
      </c>
      <c r="CB53" s="8"/>
      <c r="CC53" s="1">
        <v>0.53</v>
      </c>
      <c r="CD53" s="3">
        <v>31</v>
      </c>
      <c r="CE53" s="3">
        <v>38</v>
      </c>
      <c r="CG53" s="1">
        <v>6.73</v>
      </c>
      <c r="CH53" s="1">
        <v>32.576999999999998</v>
      </c>
      <c r="CI53" s="1">
        <v>9.1609999999999996</v>
      </c>
      <c r="CJ53" s="1">
        <v>6.73</v>
      </c>
      <c r="CK53" s="1">
        <f t="shared" si="20"/>
        <v>0.12775294117647057</v>
      </c>
      <c r="CL53" s="1">
        <f t="shared" si="21"/>
        <v>3.5925490196078429E-2</v>
      </c>
      <c r="CN53" s="8"/>
      <c r="CO53" s="1">
        <v>0.57999999999999996</v>
      </c>
      <c r="CP53" s="3">
        <v>13</v>
      </c>
      <c r="CQ53" s="3">
        <v>13</v>
      </c>
    </row>
    <row r="54" spans="1:95" x14ac:dyDescent="0.3">
      <c r="A54" s="1">
        <v>7.44</v>
      </c>
      <c r="B54" s="1">
        <v>32.057000000000002</v>
      </c>
      <c r="C54" s="1">
        <v>9.343</v>
      </c>
      <c r="D54" s="1">
        <v>7.44</v>
      </c>
      <c r="E54" s="1">
        <f t="shared" si="22"/>
        <v>0.12571372549019608</v>
      </c>
      <c r="F54" s="1">
        <f t="shared" si="15"/>
        <v>3.6639215686274512E-2</v>
      </c>
      <c r="M54" s="1">
        <v>5.63</v>
      </c>
      <c r="N54" s="1">
        <v>17.393999999999998</v>
      </c>
      <c r="O54" s="1">
        <v>21.925000000000001</v>
      </c>
      <c r="P54" s="1">
        <v>5.63</v>
      </c>
      <c r="Q54" s="1">
        <f t="shared" si="0"/>
        <v>6.8211764705882347E-2</v>
      </c>
      <c r="R54" s="1">
        <f t="shared" si="1"/>
        <v>8.5980392156862748E-2</v>
      </c>
      <c r="Y54" s="1">
        <v>6.1</v>
      </c>
      <c r="Z54" s="1">
        <v>85.902000000000001</v>
      </c>
      <c r="AA54" s="1">
        <v>31.452000000000002</v>
      </c>
      <c r="AB54" s="1">
        <v>6.1</v>
      </c>
      <c r="AC54" s="1">
        <f t="shared" si="2"/>
        <v>0.33687058823529414</v>
      </c>
      <c r="AD54" s="1">
        <f t="shared" si="3"/>
        <v>0.12334117647058825</v>
      </c>
      <c r="AF54" s="8"/>
      <c r="AG54" s="1">
        <v>0.8</v>
      </c>
      <c r="AH54" s="3">
        <v>48</v>
      </c>
      <c r="AI54" s="3">
        <v>46</v>
      </c>
      <c r="AK54" s="1">
        <v>6.68</v>
      </c>
      <c r="AL54" s="1">
        <v>65.378</v>
      </c>
      <c r="AM54" s="1">
        <v>26.837</v>
      </c>
      <c r="AN54" s="1">
        <v>6.68</v>
      </c>
      <c r="AO54" s="1">
        <f t="shared" si="16"/>
        <v>0.2563843137254902</v>
      </c>
      <c r="AP54" s="1">
        <f t="shared" si="17"/>
        <v>0.10524313725490196</v>
      </c>
      <c r="AR54" s="8"/>
      <c r="AS54" s="1">
        <v>0.62</v>
      </c>
      <c r="AT54" s="3">
        <v>22</v>
      </c>
      <c r="AU54" s="3">
        <v>19</v>
      </c>
      <c r="AW54" s="1">
        <v>6.1</v>
      </c>
      <c r="AX54" s="1">
        <v>75.165000000000006</v>
      </c>
      <c r="AY54" s="1">
        <v>14.08</v>
      </c>
      <c r="AZ54" s="1">
        <v>6.1</v>
      </c>
      <c r="BA54" s="1">
        <f t="shared" si="6"/>
        <v>0.29476470588235298</v>
      </c>
      <c r="BB54" s="1">
        <f t="shared" si="7"/>
        <v>5.5215686274509804E-2</v>
      </c>
      <c r="BI54" s="1">
        <v>6.68</v>
      </c>
      <c r="BJ54" s="1">
        <v>57.734999999999999</v>
      </c>
      <c r="BK54" s="1">
        <v>52.988999999999997</v>
      </c>
      <c r="BL54" s="1">
        <v>6.68</v>
      </c>
      <c r="BM54" s="1">
        <f t="shared" si="18"/>
        <v>0.22641176470588234</v>
      </c>
      <c r="BN54" s="1">
        <f t="shared" si="19"/>
        <v>0.20779999999999998</v>
      </c>
      <c r="BU54" s="1">
        <v>6.25</v>
      </c>
      <c r="BV54" s="1">
        <v>34.200000000000003</v>
      </c>
      <c r="BW54" s="1">
        <v>36</v>
      </c>
      <c r="BX54" s="1">
        <v>6.25</v>
      </c>
      <c r="BY54" s="1">
        <f t="shared" si="10"/>
        <v>0.13411764705882354</v>
      </c>
      <c r="BZ54" s="1">
        <f t="shared" si="11"/>
        <v>0.14117647058823529</v>
      </c>
      <c r="CB54" s="8"/>
      <c r="CC54" s="1">
        <v>0.74</v>
      </c>
      <c r="CD54" s="3">
        <v>35</v>
      </c>
      <c r="CE54" s="3">
        <v>38</v>
      </c>
      <c r="CG54" s="1">
        <v>6.87</v>
      </c>
      <c r="CH54" s="1">
        <v>25.815999999999999</v>
      </c>
      <c r="CI54" s="1">
        <v>5.3449999999999998</v>
      </c>
      <c r="CJ54" s="1">
        <v>6.87</v>
      </c>
      <c r="CK54" s="1">
        <f t="shared" si="20"/>
        <v>0.1012392156862745</v>
      </c>
      <c r="CL54" s="1">
        <f t="shared" si="21"/>
        <v>2.096078431372549E-2</v>
      </c>
      <c r="CN54" s="8"/>
      <c r="CO54" s="1">
        <v>0.82</v>
      </c>
      <c r="CP54" s="3">
        <v>7</v>
      </c>
      <c r="CQ54" s="3">
        <v>5</v>
      </c>
    </row>
    <row r="55" spans="1:95" x14ac:dyDescent="0.3">
      <c r="A55" s="1">
        <v>7.59</v>
      </c>
      <c r="B55" s="1">
        <v>34.811</v>
      </c>
      <c r="C55" s="1">
        <v>9.3859999999999992</v>
      </c>
      <c r="D55" s="1">
        <v>7.59</v>
      </c>
      <c r="E55" s="1">
        <f t="shared" si="22"/>
        <v>0.13651372549019608</v>
      </c>
      <c r="F55" s="1">
        <f t="shared" si="15"/>
        <v>3.6807843137254902E-2</v>
      </c>
      <c r="M55" s="1">
        <v>5.74</v>
      </c>
      <c r="N55" s="1">
        <v>30.724</v>
      </c>
      <c r="O55" s="1">
        <v>22.773</v>
      </c>
      <c r="P55" s="1">
        <v>5.74</v>
      </c>
      <c r="Q55" s="1">
        <f t="shared" si="0"/>
        <v>0.12048627450980393</v>
      </c>
      <c r="R55" s="1">
        <f t="shared" si="1"/>
        <v>8.9305882352941179E-2</v>
      </c>
      <c r="Y55" s="1">
        <v>6.22</v>
      </c>
      <c r="Z55" s="1">
        <v>81.024000000000001</v>
      </c>
      <c r="AA55" s="1">
        <v>28.699000000000002</v>
      </c>
      <c r="AB55" s="1">
        <v>6.22</v>
      </c>
      <c r="AC55" s="1">
        <f t="shared" si="2"/>
        <v>0.31774117647058825</v>
      </c>
      <c r="AD55" s="1">
        <f t="shared" si="3"/>
        <v>0.1125450980392157</v>
      </c>
      <c r="AF55" s="9"/>
      <c r="AG55" s="1">
        <v>0.73</v>
      </c>
      <c r="AH55" s="3">
        <v>63</v>
      </c>
      <c r="AI55" s="3">
        <v>56</v>
      </c>
      <c r="AK55" s="1">
        <v>6.82</v>
      </c>
      <c r="AL55" s="1">
        <v>68.632000000000005</v>
      </c>
      <c r="AM55" s="1">
        <v>32.981000000000002</v>
      </c>
      <c r="AN55" s="1">
        <v>6.82</v>
      </c>
      <c r="AO55" s="1">
        <f t="shared" si="16"/>
        <v>0.26914509803921571</v>
      </c>
      <c r="AP55" s="1">
        <f t="shared" si="17"/>
        <v>0.1293372549019608</v>
      </c>
      <c r="AR55" s="9"/>
      <c r="AS55" s="1">
        <v>0.69</v>
      </c>
      <c r="AT55" s="3">
        <v>29</v>
      </c>
      <c r="AU55" s="3">
        <v>33</v>
      </c>
      <c r="AW55" s="1">
        <v>6.22</v>
      </c>
      <c r="AX55" s="1">
        <v>95.091999999999999</v>
      </c>
      <c r="AY55" s="1">
        <v>11.234</v>
      </c>
      <c r="AZ55" s="1">
        <v>6.22</v>
      </c>
      <c r="BA55" s="1">
        <f t="shared" si="6"/>
        <v>0.37290980392156864</v>
      </c>
      <c r="BB55" s="1">
        <f t="shared" si="7"/>
        <v>4.4054901960784314E-2</v>
      </c>
      <c r="BI55" s="1">
        <v>6.82</v>
      </c>
      <c r="BJ55" s="1">
        <v>70.209999999999994</v>
      </c>
      <c r="BK55" s="1">
        <v>113.083</v>
      </c>
      <c r="BL55" s="1">
        <v>6.82</v>
      </c>
      <c r="BM55" s="1">
        <f t="shared" si="18"/>
        <v>0.27533333333333332</v>
      </c>
      <c r="BN55" s="1">
        <f t="shared" si="19"/>
        <v>0.44346274509803923</v>
      </c>
      <c r="BU55" s="1">
        <v>6.38</v>
      </c>
      <c r="BV55" s="1">
        <v>51.459000000000003</v>
      </c>
      <c r="BW55" s="1">
        <v>35.731000000000002</v>
      </c>
      <c r="BX55" s="1">
        <v>6.38</v>
      </c>
      <c r="BY55" s="1">
        <f t="shared" si="10"/>
        <v>0.20180000000000001</v>
      </c>
      <c r="BZ55" s="1">
        <f t="shared" si="11"/>
        <v>0.14012156862745098</v>
      </c>
      <c r="CB55" s="9"/>
      <c r="CC55" s="1">
        <v>0.71</v>
      </c>
      <c r="CD55" s="3">
        <v>61</v>
      </c>
      <c r="CE55" s="3">
        <v>61</v>
      </c>
      <c r="CG55" s="1">
        <v>7.01</v>
      </c>
      <c r="CH55" s="1">
        <v>16.617000000000001</v>
      </c>
      <c r="CI55" s="1">
        <v>8.3109999999999999</v>
      </c>
      <c r="CJ55" s="1">
        <v>7.01</v>
      </c>
      <c r="CK55" s="1">
        <f t="shared" si="20"/>
        <v>6.5164705882352944E-2</v>
      </c>
      <c r="CL55" s="1">
        <f t="shared" si="21"/>
        <v>3.2592156862745095E-2</v>
      </c>
      <c r="CN55" s="9"/>
      <c r="CO55" s="1">
        <v>0.61</v>
      </c>
      <c r="CP55" s="3">
        <v>17</v>
      </c>
      <c r="CQ55" s="3">
        <v>17</v>
      </c>
    </row>
    <row r="56" spans="1:95" x14ac:dyDescent="0.3">
      <c r="A56" s="1">
        <v>7.74</v>
      </c>
      <c r="B56" s="1">
        <v>68.900000000000006</v>
      </c>
      <c r="C56" s="1">
        <v>9.4280000000000008</v>
      </c>
      <c r="D56" s="1">
        <v>7.74</v>
      </c>
      <c r="E56" s="1">
        <f t="shared" si="22"/>
        <v>0.27019607843137255</v>
      </c>
      <c r="F56" s="1">
        <f t="shared" si="15"/>
        <v>3.6972549019607844E-2</v>
      </c>
      <c r="M56" s="1">
        <v>5.86</v>
      </c>
      <c r="N56" s="1">
        <v>17.539000000000001</v>
      </c>
      <c r="O56" s="1">
        <v>17.838000000000001</v>
      </c>
      <c r="P56" s="1">
        <v>5.86</v>
      </c>
      <c r="Q56" s="1">
        <f t="shared" si="0"/>
        <v>6.8780392156862755E-2</v>
      </c>
      <c r="R56" s="1">
        <f t="shared" si="1"/>
        <v>6.9952941176470593E-2</v>
      </c>
      <c r="Y56" s="1">
        <v>6.34</v>
      </c>
      <c r="Z56" s="1">
        <v>88.204999999999998</v>
      </c>
      <c r="AA56" s="1">
        <v>34.017000000000003</v>
      </c>
      <c r="AB56" s="1">
        <v>6.34</v>
      </c>
      <c r="AC56" s="1">
        <f t="shared" si="2"/>
        <v>0.34590196078431373</v>
      </c>
      <c r="AD56" s="1">
        <f t="shared" si="3"/>
        <v>0.13340000000000002</v>
      </c>
      <c r="AF56" s="7" t="s">
        <v>24</v>
      </c>
      <c r="AG56" s="1">
        <v>0.88</v>
      </c>
      <c r="AH56" s="3">
        <v>63</v>
      </c>
      <c r="AI56" s="3">
        <v>60</v>
      </c>
      <c r="AK56" s="1">
        <v>6.95</v>
      </c>
      <c r="AL56" s="1">
        <v>65.819999999999993</v>
      </c>
      <c r="AM56" s="1">
        <v>29.248999999999999</v>
      </c>
      <c r="AN56" s="1">
        <v>6.95</v>
      </c>
      <c r="AO56" s="1">
        <f t="shared" si="16"/>
        <v>0.25811764705882351</v>
      </c>
      <c r="AP56" s="1">
        <f t="shared" si="17"/>
        <v>0.11470196078431372</v>
      </c>
      <c r="AR56" s="7" t="s">
        <v>24</v>
      </c>
      <c r="AS56" s="1">
        <v>0.75</v>
      </c>
      <c r="AT56" s="3">
        <v>23</v>
      </c>
      <c r="AU56" s="3">
        <v>30</v>
      </c>
      <c r="AW56" s="1">
        <v>6.34</v>
      </c>
      <c r="AX56" s="1">
        <v>90.245999999999995</v>
      </c>
      <c r="AY56" s="1">
        <v>7.3460000000000001</v>
      </c>
      <c r="AZ56" s="1">
        <v>6.34</v>
      </c>
      <c r="BA56" s="1">
        <f t="shared" si="6"/>
        <v>0.35390588235294118</v>
      </c>
      <c r="BB56" s="1">
        <f t="shared" si="7"/>
        <v>2.8807843137254902E-2</v>
      </c>
      <c r="BI56" s="1">
        <v>6.95</v>
      </c>
      <c r="BJ56" s="1">
        <v>101.334</v>
      </c>
      <c r="BK56" s="1">
        <v>255</v>
      </c>
      <c r="BL56" s="1">
        <v>6.95</v>
      </c>
      <c r="BM56" s="1">
        <f t="shared" si="18"/>
        <v>0.39738823529411765</v>
      </c>
      <c r="BN56" s="1">
        <f t="shared" si="19"/>
        <v>1</v>
      </c>
      <c r="BU56" s="1">
        <v>6.5</v>
      </c>
      <c r="BV56" s="1">
        <v>44.835000000000001</v>
      </c>
      <c r="BW56" s="1">
        <v>39.613999999999997</v>
      </c>
      <c r="BX56" s="1">
        <v>6.5</v>
      </c>
      <c r="BY56" s="1">
        <f t="shared" si="10"/>
        <v>0.17582352941176471</v>
      </c>
      <c r="BZ56" s="1">
        <f t="shared" si="11"/>
        <v>0.15534901960784311</v>
      </c>
      <c r="CB56" s="7" t="s">
        <v>24</v>
      </c>
      <c r="CC56" s="1">
        <v>0.83</v>
      </c>
      <c r="CD56" s="3">
        <v>56</v>
      </c>
      <c r="CE56" s="3">
        <v>48</v>
      </c>
      <c r="CG56" s="1">
        <v>7.14</v>
      </c>
      <c r="CH56" s="1">
        <v>14.856999999999999</v>
      </c>
      <c r="CI56" s="1">
        <v>5.5960000000000001</v>
      </c>
      <c r="CJ56" s="1">
        <v>7.14</v>
      </c>
      <c r="CK56" s="1">
        <f t="shared" si="20"/>
        <v>5.8262745098039213E-2</v>
      </c>
      <c r="CL56" s="1">
        <f t="shared" si="21"/>
        <v>2.1945098039215686E-2</v>
      </c>
      <c r="CN56" s="7" t="s">
        <v>24</v>
      </c>
      <c r="CO56" s="1">
        <v>0.89</v>
      </c>
      <c r="CP56" s="3">
        <v>16</v>
      </c>
      <c r="CQ56" s="3">
        <v>16</v>
      </c>
    </row>
    <row r="57" spans="1:95" x14ac:dyDescent="0.3">
      <c r="A57" s="1">
        <v>7.89</v>
      </c>
      <c r="B57" s="1">
        <v>73.268000000000001</v>
      </c>
      <c r="C57" s="1">
        <v>33.075000000000003</v>
      </c>
      <c r="D57" s="1">
        <v>7.89</v>
      </c>
      <c r="E57" s="1">
        <f t="shared" si="22"/>
        <v>0.28732549019607845</v>
      </c>
      <c r="F57" s="1">
        <f t="shared" si="15"/>
        <v>0.1297058823529412</v>
      </c>
      <c r="M57" s="1">
        <v>5.97</v>
      </c>
      <c r="N57" s="1">
        <v>9.9969999999999999</v>
      </c>
      <c r="O57" s="1">
        <v>12.339</v>
      </c>
      <c r="P57" s="1">
        <v>5.97</v>
      </c>
      <c r="Q57" s="1">
        <f t="shared" si="0"/>
        <v>3.9203921568627453E-2</v>
      </c>
      <c r="R57" s="1">
        <f t="shared" si="1"/>
        <v>4.8388235294117649E-2</v>
      </c>
      <c r="Y57" s="1">
        <v>6.46</v>
      </c>
      <c r="Z57" s="1">
        <v>56.094000000000001</v>
      </c>
      <c r="AA57" s="1">
        <v>32.316000000000003</v>
      </c>
      <c r="AB57" s="1">
        <v>6.46</v>
      </c>
      <c r="AC57" s="1">
        <f t="shared" si="2"/>
        <v>0.2199764705882353</v>
      </c>
      <c r="AD57" s="1">
        <f t="shared" si="3"/>
        <v>0.1267294117647059</v>
      </c>
      <c r="AF57" s="8"/>
      <c r="AG57" s="1">
        <v>0.62</v>
      </c>
      <c r="AH57" s="3">
        <v>46</v>
      </c>
      <c r="AI57" s="3">
        <v>52</v>
      </c>
      <c r="AK57" s="1">
        <v>7.09</v>
      </c>
      <c r="AL57" s="1">
        <v>70.451999999999998</v>
      </c>
      <c r="AM57" s="1">
        <v>29.327999999999999</v>
      </c>
      <c r="AN57" s="1">
        <v>7.09</v>
      </c>
      <c r="AO57" s="1">
        <f t="shared" si="16"/>
        <v>0.27628235294117648</v>
      </c>
      <c r="AP57" s="1">
        <f t="shared" si="17"/>
        <v>0.11501176470588236</v>
      </c>
      <c r="AR57" s="8"/>
      <c r="AS57" s="1">
        <v>0.91</v>
      </c>
      <c r="AT57" s="3">
        <v>22</v>
      </c>
      <c r="AU57" s="3">
        <v>18</v>
      </c>
      <c r="AW57" s="1">
        <v>6.46</v>
      </c>
      <c r="AX57" s="1">
        <v>72.855999999999995</v>
      </c>
      <c r="AY57" s="1">
        <v>4.1660000000000004</v>
      </c>
      <c r="AZ57" s="1">
        <v>6.46</v>
      </c>
      <c r="BA57" s="1">
        <f t="shared" si="6"/>
        <v>0.28570980392156858</v>
      </c>
      <c r="BB57" s="1">
        <f t="shared" si="7"/>
        <v>1.6337254901960786E-2</v>
      </c>
      <c r="BI57" s="1">
        <v>7.09</v>
      </c>
      <c r="BJ57" s="1">
        <v>110.111</v>
      </c>
      <c r="BK57" s="1">
        <v>255</v>
      </c>
      <c r="BL57" s="1">
        <v>7.09</v>
      </c>
      <c r="BM57" s="1">
        <f t="shared" si="18"/>
        <v>0.4318078431372549</v>
      </c>
      <c r="BN57" s="1">
        <f t="shared" si="19"/>
        <v>1</v>
      </c>
      <c r="BU57" s="1">
        <v>6.62</v>
      </c>
      <c r="BV57" s="1">
        <v>56.517000000000003</v>
      </c>
      <c r="BW57" s="1">
        <v>30.204000000000001</v>
      </c>
      <c r="BX57" s="1">
        <v>6.62</v>
      </c>
      <c r="BY57" s="1">
        <f t="shared" si="10"/>
        <v>0.22163529411764707</v>
      </c>
      <c r="BZ57" s="1">
        <f t="shared" si="11"/>
        <v>0.11844705882352942</v>
      </c>
      <c r="CB57" s="8"/>
      <c r="CC57" s="1">
        <v>0.78</v>
      </c>
      <c r="CD57" s="3">
        <v>47</v>
      </c>
      <c r="CE57" s="3">
        <v>42</v>
      </c>
      <c r="CG57" s="1">
        <v>7.28</v>
      </c>
      <c r="CH57" s="1">
        <v>25.177</v>
      </c>
      <c r="CI57" s="1">
        <v>5.7130000000000001</v>
      </c>
      <c r="CJ57" s="1">
        <v>7.28</v>
      </c>
      <c r="CK57" s="1">
        <f t="shared" si="20"/>
        <v>9.8733333333333326E-2</v>
      </c>
      <c r="CL57" s="1">
        <f t="shared" si="21"/>
        <v>2.2403921568627451E-2</v>
      </c>
      <c r="CN57" s="8"/>
      <c r="CO57" s="1">
        <v>0.85</v>
      </c>
      <c r="CP57" s="3">
        <v>26</v>
      </c>
      <c r="CQ57" s="3">
        <v>26</v>
      </c>
    </row>
    <row r="58" spans="1:95" x14ac:dyDescent="0.3">
      <c r="A58" s="1">
        <v>8.0399999999999991</v>
      </c>
      <c r="B58" s="1">
        <v>95.293000000000006</v>
      </c>
      <c r="C58" s="1">
        <v>35.164000000000001</v>
      </c>
      <c r="D58" s="1">
        <v>8.0399999999999991</v>
      </c>
      <c r="E58" s="1">
        <f t="shared" si="22"/>
        <v>0.37369803921568628</v>
      </c>
      <c r="F58" s="1">
        <f t="shared" si="15"/>
        <v>0.13789803921568627</v>
      </c>
      <c r="M58" s="1">
        <v>6.08</v>
      </c>
      <c r="N58" s="1">
        <v>18.486000000000001</v>
      </c>
      <c r="O58" s="1">
        <v>7.2169999999999996</v>
      </c>
      <c r="P58" s="1">
        <v>6.08</v>
      </c>
      <c r="Q58" s="1">
        <f t="shared" si="0"/>
        <v>7.249411764705882E-2</v>
      </c>
      <c r="R58" s="1">
        <f t="shared" si="1"/>
        <v>2.8301960784313723E-2</v>
      </c>
      <c r="Y58" s="1">
        <v>6.59</v>
      </c>
      <c r="Z58" s="1">
        <v>85.045000000000002</v>
      </c>
      <c r="AA58" s="1">
        <v>36.405999999999999</v>
      </c>
      <c r="AB58" s="1">
        <v>6.59</v>
      </c>
      <c r="AC58" s="1">
        <f t="shared" si="2"/>
        <v>0.33350980392156865</v>
      </c>
      <c r="AD58" s="1">
        <f t="shared" si="3"/>
        <v>0.1427686274509804</v>
      </c>
      <c r="AF58" s="8"/>
      <c r="AG58" s="1">
        <v>0.75</v>
      </c>
      <c r="AH58" s="3">
        <v>79</v>
      </c>
      <c r="AI58" s="3">
        <v>87</v>
      </c>
      <c r="AK58" s="1">
        <v>7.22</v>
      </c>
      <c r="AL58" s="1">
        <v>67.762</v>
      </c>
      <c r="AM58" s="1">
        <v>29.911000000000001</v>
      </c>
      <c r="AN58" s="1">
        <v>7.22</v>
      </c>
      <c r="AO58" s="1">
        <f t="shared" si="16"/>
        <v>0.26573333333333332</v>
      </c>
      <c r="AP58" s="1">
        <f t="shared" si="17"/>
        <v>0.11729803921568628</v>
      </c>
      <c r="AR58" s="8"/>
      <c r="AS58" s="1">
        <v>0.75</v>
      </c>
      <c r="AT58" s="3">
        <v>19</v>
      </c>
      <c r="AU58" s="3">
        <v>13</v>
      </c>
      <c r="AW58" s="1">
        <v>6.59</v>
      </c>
      <c r="AX58" s="1">
        <v>82.308000000000007</v>
      </c>
      <c r="AY58" s="1">
        <v>13.178000000000001</v>
      </c>
      <c r="AZ58" s="1">
        <v>6.59</v>
      </c>
      <c r="BA58" s="1">
        <f t="shared" si="6"/>
        <v>0.32277647058823533</v>
      </c>
      <c r="BB58" s="1">
        <f t="shared" si="7"/>
        <v>5.1678431372549023E-2</v>
      </c>
      <c r="BI58" s="1">
        <v>7.22</v>
      </c>
      <c r="BJ58" s="1">
        <v>214.99799999999999</v>
      </c>
      <c r="BK58" s="1">
        <v>255</v>
      </c>
      <c r="BL58" s="1">
        <v>7.22</v>
      </c>
      <c r="BM58" s="1">
        <f t="shared" si="18"/>
        <v>0.84312941176470579</v>
      </c>
      <c r="BN58" s="1">
        <f t="shared" si="19"/>
        <v>1</v>
      </c>
      <c r="BU58" s="1">
        <v>6.75</v>
      </c>
      <c r="BV58" s="1">
        <v>55.113999999999997</v>
      </c>
      <c r="BW58" s="1">
        <v>28.164000000000001</v>
      </c>
      <c r="BX58" s="1">
        <v>6.75</v>
      </c>
      <c r="BY58" s="1">
        <f t="shared" si="10"/>
        <v>0.21613333333333332</v>
      </c>
      <c r="BZ58" s="1">
        <f t="shared" si="11"/>
        <v>0.11044705882352941</v>
      </c>
      <c r="CB58" s="8"/>
      <c r="CC58" s="1">
        <v>0.67</v>
      </c>
      <c r="CD58" s="3">
        <v>68</v>
      </c>
      <c r="CE58" s="3">
        <v>73</v>
      </c>
      <c r="CG58" s="1">
        <v>7.42</v>
      </c>
      <c r="CH58" s="1">
        <v>19.433</v>
      </c>
      <c r="CI58" s="1">
        <v>7.1520000000000001</v>
      </c>
      <c r="CJ58" s="1">
        <v>7.42</v>
      </c>
      <c r="CK58" s="1">
        <f t="shared" si="20"/>
        <v>7.6207843137254899E-2</v>
      </c>
      <c r="CL58" s="1">
        <f t="shared" si="21"/>
        <v>2.8047058823529411E-2</v>
      </c>
      <c r="CN58" s="8"/>
      <c r="CO58" s="1">
        <v>0.75</v>
      </c>
      <c r="CP58" s="3">
        <v>15</v>
      </c>
      <c r="CQ58" s="3">
        <v>8</v>
      </c>
    </row>
    <row r="59" spans="1:95" x14ac:dyDescent="0.3">
      <c r="A59" s="1">
        <v>8.18</v>
      </c>
      <c r="B59" s="1">
        <v>87.557000000000002</v>
      </c>
      <c r="C59" s="1">
        <v>19.242999999999999</v>
      </c>
      <c r="D59" s="1">
        <v>8.18</v>
      </c>
      <c r="E59" s="1">
        <f t="shared" si="22"/>
        <v>0.34336078431372552</v>
      </c>
      <c r="F59" s="1">
        <f t="shared" si="15"/>
        <v>7.5462745098039213E-2</v>
      </c>
      <c r="M59" s="1">
        <v>6.19</v>
      </c>
      <c r="N59" s="1">
        <v>24.36</v>
      </c>
      <c r="O59" s="1">
        <v>26.811</v>
      </c>
      <c r="P59" s="1">
        <v>6.19</v>
      </c>
      <c r="Q59" s="1">
        <f t="shared" si="0"/>
        <v>9.5529411764705877E-2</v>
      </c>
      <c r="R59" s="1">
        <f t="shared" si="1"/>
        <v>0.10514117647058824</v>
      </c>
      <c r="Y59" s="1">
        <v>6.71</v>
      </c>
      <c r="Z59" s="1">
        <v>91.850999999999999</v>
      </c>
      <c r="AA59" s="1">
        <v>203.06700000000001</v>
      </c>
      <c r="AB59" s="1">
        <v>6.71</v>
      </c>
      <c r="AC59" s="1">
        <f t="shared" si="2"/>
        <v>0.36020000000000002</v>
      </c>
      <c r="AD59" s="1">
        <f t="shared" si="3"/>
        <v>0.79634117647058822</v>
      </c>
      <c r="AF59" s="9"/>
      <c r="AG59" s="1">
        <v>0.78</v>
      </c>
      <c r="AH59" s="3">
        <v>79</v>
      </c>
      <c r="AI59" s="3">
        <v>78</v>
      </c>
      <c r="AK59" s="1">
        <v>7.35</v>
      </c>
      <c r="AL59" s="1">
        <v>65.400000000000006</v>
      </c>
      <c r="AM59" s="1">
        <v>21.606999999999999</v>
      </c>
      <c r="AN59" s="1">
        <v>7.35</v>
      </c>
      <c r="AO59" s="1">
        <f t="shared" si="16"/>
        <v>0.25647058823529412</v>
      </c>
      <c r="AP59" s="1">
        <f t="shared" si="17"/>
        <v>8.4733333333333327E-2</v>
      </c>
      <c r="AR59" s="9"/>
      <c r="AS59" s="1">
        <v>0.8</v>
      </c>
      <c r="AT59" s="3">
        <v>23</v>
      </c>
      <c r="AU59" s="3">
        <v>21</v>
      </c>
      <c r="AW59" s="1">
        <v>6.71</v>
      </c>
      <c r="AX59" s="1">
        <v>84.272000000000006</v>
      </c>
      <c r="AY59" s="1">
        <v>14.427</v>
      </c>
      <c r="AZ59" s="1">
        <v>6.71</v>
      </c>
      <c r="BA59" s="1">
        <f t="shared" si="6"/>
        <v>0.33047843137254906</v>
      </c>
      <c r="BB59" s="1">
        <f t="shared" si="7"/>
        <v>5.6576470588235291E-2</v>
      </c>
      <c r="BI59" s="1">
        <v>7.35</v>
      </c>
      <c r="BJ59" s="1">
        <v>210.88200000000001</v>
      </c>
      <c r="BK59" s="1">
        <v>255</v>
      </c>
      <c r="BL59" s="1">
        <v>7.35</v>
      </c>
      <c r="BM59" s="1">
        <f t="shared" si="18"/>
        <v>0.82698823529411769</v>
      </c>
      <c r="BN59" s="1">
        <f t="shared" si="19"/>
        <v>1</v>
      </c>
      <c r="BU59" s="1">
        <v>6.88</v>
      </c>
      <c r="BV59" s="1">
        <v>43.584000000000003</v>
      </c>
      <c r="BW59" s="1">
        <v>16.07</v>
      </c>
      <c r="BX59" s="1">
        <v>6.88</v>
      </c>
      <c r="BY59" s="1">
        <f t="shared" si="10"/>
        <v>0.17091764705882354</v>
      </c>
      <c r="BZ59" s="1">
        <f t="shared" si="11"/>
        <v>6.301960784313726E-2</v>
      </c>
      <c r="CB59" s="9"/>
      <c r="CC59" s="1">
        <v>0.94</v>
      </c>
      <c r="CD59" s="3">
        <v>48</v>
      </c>
      <c r="CE59" s="3">
        <v>48</v>
      </c>
      <c r="CG59" s="1">
        <v>7.56</v>
      </c>
      <c r="CH59" s="1">
        <v>11.38</v>
      </c>
      <c r="CI59" s="1">
        <v>7.1630000000000003</v>
      </c>
      <c r="CJ59" s="1">
        <v>7.56</v>
      </c>
      <c r="CK59" s="1">
        <f t="shared" si="20"/>
        <v>4.4627450980392162E-2</v>
      </c>
      <c r="CL59" s="1">
        <f t="shared" si="21"/>
        <v>2.8090196078431374E-2</v>
      </c>
      <c r="CN59" s="9"/>
      <c r="CO59" s="1">
        <v>0.76</v>
      </c>
      <c r="CP59" s="3">
        <v>15</v>
      </c>
      <c r="CQ59" s="3">
        <v>14</v>
      </c>
    </row>
    <row r="60" spans="1:95" x14ac:dyDescent="0.3">
      <c r="A60" s="1">
        <v>8.33</v>
      </c>
      <c r="B60" s="1">
        <v>255</v>
      </c>
      <c r="C60" s="1">
        <v>54.6</v>
      </c>
      <c r="D60" s="1">
        <v>8.33</v>
      </c>
      <c r="E60" s="1">
        <f t="shared" si="22"/>
        <v>1</v>
      </c>
      <c r="F60" s="1">
        <f t="shared" si="15"/>
        <v>0.21411764705882352</v>
      </c>
      <c r="M60" s="1">
        <v>6.31</v>
      </c>
      <c r="N60" s="1">
        <v>37.478999999999999</v>
      </c>
      <c r="O60" s="1">
        <v>19.497</v>
      </c>
      <c r="P60" s="1">
        <v>6.31</v>
      </c>
      <c r="Q60" s="1">
        <f t="shared" si="0"/>
        <v>0.14697647058823529</v>
      </c>
      <c r="R60" s="1">
        <f t="shared" si="1"/>
        <v>7.645882352941176E-2</v>
      </c>
      <c r="Y60" s="1">
        <v>6.83</v>
      </c>
      <c r="Z60" s="1">
        <v>102.294</v>
      </c>
      <c r="AA60" s="1">
        <v>229.15700000000001</v>
      </c>
      <c r="AB60" s="1">
        <v>6.83</v>
      </c>
      <c r="AC60" s="1">
        <f t="shared" si="2"/>
        <v>0.4011529411764706</v>
      </c>
      <c r="AD60" s="1">
        <f t="shared" si="3"/>
        <v>0.89865490196078435</v>
      </c>
      <c r="AF60" s="7" t="s">
        <v>25</v>
      </c>
      <c r="AG60" s="1">
        <v>0.71</v>
      </c>
      <c r="AH60" s="3">
        <v>44</v>
      </c>
      <c r="AI60" s="3">
        <v>42</v>
      </c>
      <c r="AK60" s="1">
        <v>7.49</v>
      </c>
      <c r="AL60" s="1">
        <v>74.275999999999996</v>
      </c>
      <c r="AM60" s="1">
        <v>23.969000000000001</v>
      </c>
      <c r="AN60" s="1">
        <v>7.49</v>
      </c>
      <c r="AO60" s="1">
        <f t="shared" si="16"/>
        <v>0.291278431372549</v>
      </c>
      <c r="AP60" s="1">
        <f t="shared" si="17"/>
        <v>9.3996078431372559E-2</v>
      </c>
      <c r="AR60" s="7" t="s">
        <v>25</v>
      </c>
      <c r="AS60" s="1">
        <v>0.73</v>
      </c>
      <c r="AT60" s="3">
        <v>26</v>
      </c>
      <c r="AU60" s="3">
        <v>33</v>
      </c>
      <c r="AW60" s="1">
        <v>6.83</v>
      </c>
      <c r="AX60" s="1">
        <v>62.656999999999996</v>
      </c>
      <c r="AY60" s="1">
        <v>14.545999999999999</v>
      </c>
      <c r="AZ60" s="1">
        <v>6.83</v>
      </c>
      <c r="BA60" s="1">
        <f t="shared" si="6"/>
        <v>0.24571372549019607</v>
      </c>
      <c r="BB60" s="1">
        <f t="shared" si="7"/>
        <v>5.7043137254901961E-2</v>
      </c>
      <c r="BI60" s="1">
        <v>7.49</v>
      </c>
      <c r="BJ60" s="1">
        <v>117.749</v>
      </c>
      <c r="BK60" s="1">
        <v>255</v>
      </c>
      <c r="BL60" s="1">
        <v>7.49</v>
      </c>
      <c r="BM60" s="1">
        <f t="shared" si="18"/>
        <v>0.46176078431372547</v>
      </c>
      <c r="BN60" s="1">
        <f t="shared" si="19"/>
        <v>1</v>
      </c>
      <c r="BU60" s="1">
        <v>7</v>
      </c>
      <c r="BV60" s="1">
        <v>42.171999999999997</v>
      </c>
      <c r="BW60" s="1">
        <v>18.768000000000001</v>
      </c>
      <c r="BX60" s="1">
        <v>7</v>
      </c>
      <c r="BY60" s="1">
        <f t="shared" si="10"/>
        <v>0.16538039215686273</v>
      </c>
      <c r="BZ60" s="1">
        <f t="shared" si="11"/>
        <v>7.3599999999999999E-2</v>
      </c>
      <c r="CG60" s="1">
        <v>7.69</v>
      </c>
      <c r="CH60" s="1">
        <v>10.154</v>
      </c>
      <c r="CI60" s="1">
        <v>3.8769999999999998</v>
      </c>
      <c r="CJ60" s="1">
        <v>7.69</v>
      </c>
      <c r="CK60" s="1">
        <f t="shared" si="20"/>
        <v>3.9819607843137254E-2</v>
      </c>
      <c r="CL60" s="1">
        <f t="shared" si="21"/>
        <v>1.5203921568627449E-2</v>
      </c>
      <c r="CN60" s="7" t="s">
        <v>25</v>
      </c>
      <c r="CO60" s="1">
        <v>0.72</v>
      </c>
      <c r="CP60" s="3">
        <v>10</v>
      </c>
      <c r="CQ60" s="3">
        <v>15</v>
      </c>
    </row>
    <row r="61" spans="1:95" x14ac:dyDescent="0.3">
      <c r="A61" s="1">
        <v>8.48</v>
      </c>
      <c r="B61" s="1">
        <v>255</v>
      </c>
      <c r="C61" s="1">
        <v>112.468</v>
      </c>
      <c r="D61" s="1">
        <v>8.48</v>
      </c>
      <c r="E61" s="1">
        <f t="shared" si="22"/>
        <v>1</v>
      </c>
      <c r="F61" s="1">
        <f t="shared" si="15"/>
        <v>0.4410509803921569</v>
      </c>
      <c r="M61" s="1">
        <v>6.42</v>
      </c>
      <c r="N61" s="1">
        <v>29.588999999999999</v>
      </c>
      <c r="O61" s="1">
        <v>10.993</v>
      </c>
      <c r="P61" s="1">
        <v>6.42</v>
      </c>
      <c r="Q61" s="1">
        <f t="shared" si="0"/>
        <v>0.11603529411764706</v>
      </c>
      <c r="R61" s="1">
        <f t="shared" si="1"/>
        <v>4.3109803921568629E-2</v>
      </c>
      <c r="Y61" s="1">
        <v>6.95</v>
      </c>
      <c r="Z61" s="1">
        <v>210.81299999999999</v>
      </c>
      <c r="AA61" s="1">
        <v>243.04599999999999</v>
      </c>
      <c r="AB61" s="1">
        <v>6.95</v>
      </c>
      <c r="AC61" s="1">
        <f t="shared" si="2"/>
        <v>0.82671764705882345</v>
      </c>
      <c r="AD61" s="1">
        <f t="shared" si="3"/>
        <v>0.9531215686274509</v>
      </c>
      <c r="AF61" s="8"/>
      <c r="AG61" s="1">
        <v>0.75</v>
      </c>
      <c r="AH61" s="3">
        <v>58</v>
      </c>
      <c r="AI61" s="3">
        <v>65</v>
      </c>
      <c r="AK61" s="1">
        <v>7.62</v>
      </c>
      <c r="AL61" s="1">
        <v>74.683000000000007</v>
      </c>
      <c r="AM61" s="1">
        <v>30.29</v>
      </c>
      <c r="AN61" s="1">
        <v>7.62</v>
      </c>
      <c r="AO61" s="1">
        <f t="shared" si="16"/>
        <v>0.2928745098039216</v>
      </c>
      <c r="AP61" s="1">
        <f t="shared" si="17"/>
        <v>0.1187843137254902</v>
      </c>
      <c r="AR61" s="8"/>
      <c r="AS61" s="1">
        <v>0.6</v>
      </c>
      <c r="AT61" s="3">
        <v>6</v>
      </c>
      <c r="AU61" s="3">
        <v>9</v>
      </c>
      <c r="AW61" s="1">
        <v>6.95</v>
      </c>
      <c r="AX61" s="1">
        <v>94.247</v>
      </c>
      <c r="AY61" s="1">
        <v>19.585000000000001</v>
      </c>
      <c r="AZ61" s="1">
        <v>6.95</v>
      </c>
      <c r="BA61" s="1">
        <f t="shared" si="6"/>
        <v>0.36959607843137254</v>
      </c>
      <c r="BB61" s="1">
        <f t="shared" si="7"/>
        <v>7.6803921568627448E-2</v>
      </c>
      <c r="BI61" s="1">
        <v>7.62</v>
      </c>
      <c r="BJ61" s="1">
        <v>102.157</v>
      </c>
      <c r="BK61" s="1">
        <v>255</v>
      </c>
      <c r="BL61" s="1">
        <v>7.62</v>
      </c>
      <c r="BM61" s="1">
        <f t="shared" si="18"/>
        <v>0.40061568627450977</v>
      </c>
      <c r="BN61" s="1">
        <f t="shared" si="19"/>
        <v>1</v>
      </c>
      <c r="BU61" s="1">
        <v>7.13</v>
      </c>
      <c r="BV61" s="1">
        <v>36.106999999999999</v>
      </c>
      <c r="BW61" s="1">
        <v>20.452999999999999</v>
      </c>
      <c r="BX61" s="1">
        <v>7.13</v>
      </c>
      <c r="BY61" s="1">
        <f t="shared" si="10"/>
        <v>0.14159607843137254</v>
      </c>
      <c r="BZ61" s="1">
        <f t="shared" si="11"/>
        <v>8.0207843137254903E-2</v>
      </c>
      <c r="CG61" s="1">
        <v>7.83</v>
      </c>
      <c r="CH61" s="1">
        <v>8.3049999999999997</v>
      </c>
      <c r="CI61" s="1">
        <v>3.956</v>
      </c>
      <c r="CJ61" s="1">
        <v>7.83</v>
      </c>
      <c r="CK61" s="1">
        <f t="shared" si="20"/>
        <v>3.2568627450980388E-2</v>
      </c>
      <c r="CL61" s="1">
        <f t="shared" si="21"/>
        <v>1.5513725490196079E-2</v>
      </c>
      <c r="CN61" s="8"/>
      <c r="CO61" s="1">
        <v>0.72</v>
      </c>
      <c r="CP61" s="3">
        <v>29</v>
      </c>
      <c r="CQ61" s="3">
        <v>27</v>
      </c>
    </row>
    <row r="62" spans="1:95" x14ac:dyDescent="0.3">
      <c r="A62" s="1">
        <v>8.6300000000000008</v>
      </c>
      <c r="B62" s="1">
        <v>255</v>
      </c>
      <c r="C62" s="1">
        <v>247.583</v>
      </c>
      <c r="D62" s="1">
        <v>8.6300000000000008</v>
      </c>
      <c r="E62" s="1">
        <f t="shared" si="22"/>
        <v>1</v>
      </c>
      <c r="F62" s="1">
        <f t="shared" si="15"/>
        <v>0.97091372549019606</v>
      </c>
      <c r="M62" s="1">
        <v>6.53</v>
      </c>
      <c r="N62" s="1">
        <v>21.297999999999998</v>
      </c>
      <c r="O62" s="1">
        <v>10.337999999999999</v>
      </c>
      <c r="P62" s="1">
        <v>6.53</v>
      </c>
      <c r="Q62" s="1">
        <f t="shared" si="0"/>
        <v>8.3521568627450971E-2</v>
      </c>
      <c r="R62" s="1">
        <f t="shared" si="1"/>
        <v>4.0541176470588233E-2</v>
      </c>
      <c r="Y62" s="1">
        <v>7.07</v>
      </c>
      <c r="Z62" s="1">
        <v>227.07599999999999</v>
      </c>
      <c r="AA62" s="1">
        <v>252.589</v>
      </c>
      <c r="AB62" s="1">
        <v>7.07</v>
      </c>
      <c r="AC62" s="1">
        <f t="shared" si="2"/>
        <v>0.89049411764705877</v>
      </c>
      <c r="AD62" s="1">
        <f t="shared" si="3"/>
        <v>0.99054509803921564</v>
      </c>
      <c r="AF62" s="8"/>
      <c r="AG62" s="1">
        <v>0.86</v>
      </c>
      <c r="AH62" s="3">
        <v>53</v>
      </c>
      <c r="AI62" s="3">
        <v>51</v>
      </c>
      <c r="AK62" s="1">
        <v>7.75</v>
      </c>
      <c r="AL62" s="1">
        <v>77.838999999999999</v>
      </c>
      <c r="AM62" s="1">
        <v>27.8</v>
      </c>
      <c r="AN62" s="1">
        <v>7.75</v>
      </c>
      <c r="AO62" s="1">
        <f t="shared" si="16"/>
        <v>0.30525098039215687</v>
      </c>
      <c r="AP62" s="1">
        <f t="shared" si="17"/>
        <v>0.10901960784313726</v>
      </c>
      <c r="AR62" s="8"/>
      <c r="AS62" s="1">
        <v>0.69</v>
      </c>
      <c r="AT62" s="3">
        <v>30</v>
      </c>
      <c r="AU62" s="3">
        <v>31</v>
      </c>
      <c r="AW62" s="1">
        <v>7.07</v>
      </c>
      <c r="AX62" s="1">
        <v>89.525000000000006</v>
      </c>
      <c r="AY62" s="1">
        <v>19.59</v>
      </c>
      <c r="AZ62" s="1">
        <v>7.07</v>
      </c>
      <c r="BA62" s="1">
        <f t="shared" si="6"/>
        <v>0.35107843137254902</v>
      </c>
      <c r="BB62" s="1">
        <f t="shared" si="7"/>
        <v>7.6823529411764707E-2</v>
      </c>
      <c r="BI62" s="1">
        <v>7.75</v>
      </c>
      <c r="BJ62" s="1">
        <v>94.963999999999999</v>
      </c>
      <c r="BK62" s="1">
        <v>255</v>
      </c>
      <c r="BL62" s="1">
        <v>7.75</v>
      </c>
      <c r="BM62" s="1">
        <f t="shared" si="18"/>
        <v>0.37240784313725489</v>
      </c>
      <c r="BN62" s="1">
        <f t="shared" si="19"/>
        <v>1</v>
      </c>
      <c r="BU62" s="1">
        <v>7.25</v>
      </c>
      <c r="BV62" s="1">
        <v>42.676000000000002</v>
      </c>
      <c r="BW62" s="1">
        <v>38.534999999999997</v>
      </c>
      <c r="BX62" s="1">
        <v>7.25</v>
      </c>
      <c r="BY62" s="1">
        <f t="shared" si="10"/>
        <v>0.16735686274509803</v>
      </c>
      <c r="BZ62" s="1">
        <f t="shared" si="11"/>
        <v>0.15111764705882352</v>
      </c>
      <c r="CG62" s="1">
        <v>7.97</v>
      </c>
      <c r="CH62" s="1">
        <v>5.7960000000000003</v>
      </c>
      <c r="CI62" s="1">
        <v>9.2959999999999994</v>
      </c>
      <c r="CJ62" s="1">
        <v>7.97</v>
      </c>
      <c r="CK62" s="1">
        <f t="shared" si="20"/>
        <v>2.2729411764705883E-2</v>
      </c>
      <c r="CL62" s="1">
        <f t="shared" si="21"/>
        <v>3.6454901960784311E-2</v>
      </c>
      <c r="CN62" s="8"/>
      <c r="CO62" s="1">
        <v>0.65</v>
      </c>
      <c r="CP62" s="3">
        <v>10</v>
      </c>
      <c r="CQ62" s="3">
        <v>15</v>
      </c>
    </row>
    <row r="63" spans="1:95" x14ac:dyDescent="0.3">
      <c r="A63" s="1">
        <v>8.7799999999999994</v>
      </c>
      <c r="B63" s="1">
        <v>255</v>
      </c>
      <c r="C63" s="1">
        <v>251.19</v>
      </c>
      <c r="D63" s="1">
        <v>8.7799999999999994</v>
      </c>
      <c r="E63" s="1">
        <f t="shared" si="22"/>
        <v>1</v>
      </c>
      <c r="F63" s="1">
        <f t="shared" si="15"/>
        <v>0.98505882352941176</v>
      </c>
      <c r="M63" s="1">
        <v>6.64</v>
      </c>
      <c r="N63" s="1">
        <v>14.4</v>
      </c>
      <c r="O63" s="1">
        <v>15.335000000000001</v>
      </c>
      <c r="P63" s="1">
        <v>6.64</v>
      </c>
      <c r="Q63" s="1">
        <f t="shared" si="0"/>
        <v>5.647058823529412E-2</v>
      </c>
      <c r="R63" s="1">
        <f t="shared" si="1"/>
        <v>6.0137254901960785E-2</v>
      </c>
      <c r="Y63" s="1">
        <v>7.2</v>
      </c>
      <c r="Z63" s="1">
        <v>254.249</v>
      </c>
      <c r="AA63" s="1">
        <v>254.249</v>
      </c>
      <c r="AB63" s="1">
        <v>7.2</v>
      </c>
      <c r="AC63" s="1">
        <f t="shared" si="2"/>
        <v>0.99705490196078428</v>
      </c>
      <c r="AD63" s="1">
        <f t="shared" si="3"/>
        <v>0.99705490196078428</v>
      </c>
      <c r="AF63" s="9"/>
      <c r="AG63" s="1">
        <v>0.78</v>
      </c>
      <c r="AH63" s="3">
        <v>44</v>
      </c>
      <c r="AI63" s="3">
        <v>41</v>
      </c>
      <c r="AK63" s="1">
        <v>7.89</v>
      </c>
      <c r="AL63" s="1">
        <v>80.128</v>
      </c>
      <c r="AM63" s="1">
        <v>34.252000000000002</v>
      </c>
      <c r="AN63" s="1">
        <v>7.89</v>
      </c>
      <c r="AO63" s="1">
        <f t="shared" si="16"/>
        <v>0.31422745098039218</v>
      </c>
      <c r="AP63" s="1">
        <f t="shared" si="17"/>
        <v>0.13432156862745098</v>
      </c>
      <c r="AR63" s="9"/>
      <c r="AS63" s="1">
        <v>0.68</v>
      </c>
      <c r="AT63" s="3">
        <v>30</v>
      </c>
      <c r="AU63" s="3">
        <v>35</v>
      </c>
      <c r="AW63" s="1">
        <v>7.2</v>
      </c>
      <c r="AX63" s="1">
        <v>85.998000000000005</v>
      </c>
      <c r="AY63" s="1">
        <v>12.333</v>
      </c>
      <c r="AZ63" s="1">
        <v>7.2</v>
      </c>
      <c r="BA63" s="1">
        <f t="shared" si="6"/>
        <v>0.33724705882352946</v>
      </c>
      <c r="BB63" s="1">
        <f t="shared" si="7"/>
        <v>4.8364705882352942E-2</v>
      </c>
      <c r="BI63" s="1">
        <v>7.89</v>
      </c>
      <c r="BJ63" s="1">
        <v>86.844999999999999</v>
      </c>
      <c r="BK63" s="1">
        <v>255</v>
      </c>
      <c r="BL63" s="1">
        <v>7.89</v>
      </c>
      <c r="BM63" s="1">
        <f t="shared" si="18"/>
        <v>0.34056862745098038</v>
      </c>
      <c r="BN63" s="1">
        <f t="shared" si="19"/>
        <v>1</v>
      </c>
      <c r="BU63" s="1">
        <v>7.37</v>
      </c>
      <c r="BV63" s="1">
        <v>42.192999999999998</v>
      </c>
      <c r="BW63" s="1">
        <v>35.027999999999999</v>
      </c>
      <c r="BX63" s="1">
        <v>7.37</v>
      </c>
      <c r="BY63" s="1">
        <f t="shared" si="10"/>
        <v>0.16546274509803921</v>
      </c>
      <c r="BZ63" s="1">
        <f t="shared" si="11"/>
        <v>0.13736470588235294</v>
      </c>
      <c r="CG63" s="1">
        <v>8.1</v>
      </c>
      <c r="CH63" s="1">
        <v>8.7449999999999992</v>
      </c>
      <c r="CI63" s="1">
        <v>4.8410000000000002</v>
      </c>
      <c r="CJ63" s="1">
        <v>8.1</v>
      </c>
      <c r="CK63" s="1">
        <f t="shared" si="20"/>
        <v>3.4294117647058822E-2</v>
      </c>
      <c r="CL63" s="1">
        <f t="shared" si="21"/>
        <v>1.8984313725490198E-2</v>
      </c>
      <c r="CN63" s="9"/>
      <c r="CO63" s="1">
        <v>0.64</v>
      </c>
      <c r="CP63" s="3">
        <v>18</v>
      </c>
      <c r="CQ63" s="3">
        <v>23</v>
      </c>
    </row>
    <row r="64" spans="1:95" x14ac:dyDescent="0.3">
      <c r="A64" s="1">
        <v>8.93</v>
      </c>
      <c r="B64" s="1">
        <v>255</v>
      </c>
      <c r="C64" s="1">
        <v>253.286</v>
      </c>
      <c r="D64" s="1">
        <v>8.93</v>
      </c>
      <c r="E64" s="1">
        <f t="shared" si="22"/>
        <v>1</v>
      </c>
      <c r="F64" s="1">
        <f t="shared" si="15"/>
        <v>0.99327843137254901</v>
      </c>
      <c r="M64" s="1">
        <v>6.76</v>
      </c>
      <c r="N64" s="1">
        <v>17.756</v>
      </c>
      <c r="O64" s="1">
        <v>19.876000000000001</v>
      </c>
      <c r="P64" s="1">
        <v>6.76</v>
      </c>
      <c r="Q64" s="1">
        <f t="shared" si="0"/>
        <v>6.9631372549019604E-2</v>
      </c>
      <c r="R64" s="1">
        <f t="shared" si="1"/>
        <v>7.7945098039215691E-2</v>
      </c>
      <c r="Y64" s="1">
        <v>7.32</v>
      </c>
      <c r="Z64" s="1">
        <v>254.82900000000001</v>
      </c>
      <c r="AA64" s="1">
        <v>254.82900000000001</v>
      </c>
      <c r="AB64" s="1">
        <v>7.32</v>
      </c>
      <c r="AC64" s="1">
        <f t="shared" si="2"/>
        <v>0.99932941176470591</v>
      </c>
      <c r="AD64" s="1">
        <f t="shared" si="3"/>
        <v>0.99932941176470591</v>
      </c>
      <c r="AK64" s="1">
        <v>8.02</v>
      </c>
      <c r="AL64" s="1">
        <v>81.403999999999996</v>
      </c>
      <c r="AM64" s="1">
        <v>37.953000000000003</v>
      </c>
      <c r="AN64" s="1">
        <v>8.02</v>
      </c>
      <c r="AO64" s="1">
        <f t="shared" si="16"/>
        <v>0.31923137254901962</v>
      </c>
      <c r="AP64" s="1">
        <f t="shared" si="17"/>
        <v>0.14883529411764707</v>
      </c>
      <c r="AR64" s="7" t="s">
        <v>26</v>
      </c>
      <c r="AS64" s="1">
        <v>0.7</v>
      </c>
      <c r="AT64" s="3">
        <v>6</v>
      </c>
      <c r="AU64" s="3">
        <v>12</v>
      </c>
      <c r="AW64" s="1">
        <v>7.32</v>
      </c>
      <c r="AX64" s="1">
        <v>64.528000000000006</v>
      </c>
      <c r="AY64" s="1">
        <v>18.117999999999999</v>
      </c>
      <c r="AZ64" s="1">
        <v>7.32</v>
      </c>
      <c r="BA64" s="1">
        <f t="shared" si="6"/>
        <v>0.2530509803921569</v>
      </c>
      <c r="BB64" s="1">
        <f t="shared" si="7"/>
        <v>7.1050980392156862E-2</v>
      </c>
      <c r="BI64" s="1">
        <v>8.02</v>
      </c>
      <c r="BJ64" s="1">
        <v>75.290999999999997</v>
      </c>
      <c r="BK64" s="1">
        <v>236.483</v>
      </c>
      <c r="BL64" s="1">
        <v>8.02</v>
      </c>
      <c r="BM64" s="1">
        <f t="shared" si="18"/>
        <v>0.29525882352941174</v>
      </c>
      <c r="BN64" s="1">
        <f t="shared" si="19"/>
        <v>0.92738431372549024</v>
      </c>
      <c r="BU64" s="1">
        <v>7.5</v>
      </c>
      <c r="BV64" s="1">
        <v>56.472000000000001</v>
      </c>
      <c r="BW64" s="1">
        <v>21.715</v>
      </c>
      <c r="BX64" s="1">
        <v>7.5</v>
      </c>
      <c r="BY64" s="1">
        <f t="shared" si="10"/>
        <v>0.22145882352941176</v>
      </c>
      <c r="BZ64" s="1">
        <f t="shared" si="11"/>
        <v>8.5156862745098039E-2</v>
      </c>
      <c r="CG64" s="1">
        <v>8.24</v>
      </c>
      <c r="CH64" s="1">
        <v>16.619</v>
      </c>
      <c r="CI64" s="1">
        <v>2.3740000000000001</v>
      </c>
      <c r="CJ64" s="1">
        <v>8.24</v>
      </c>
      <c r="CK64" s="1">
        <f t="shared" si="20"/>
        <v>6.5172549019607839E-2</v>
      </c>
      <c r="CL64" s="1">
        <f t="shared" si="21"/>
        <v>9.3098039215686271E-3</v>
      </c>
      <c r="CN64" s="7" t="s">
        <v>26</v>
      </c>
      <c r="CO64" s="1">
        <v>0.61</v>
      </c>
      <c r="CP64" s="3">
        <v>19</v>
      </c>
      <c r="CQ64" s="3">
        <v>13</v>
      </c>
    </row>
    <row r="65" spans="1:95" x14ac:dyDescent="0.3">
      <c r="A65" s="1">
        <v>9.08</v>
      </c>
      <c r="B65" s="1">
        <v>255</v>
      </c>
      <c r="C65" s="1">
        <v>234.476</v>
      </c>
      <c r="D65" s="1">
        <v>9.08</v>
      </c>
      <c r="E65" s="1">
        <f t="shared" si="22"/>
        <v>1</v>
      </c>
      <c r="F65" s="1">
        <f t="shared" si="15"/>
        <v>0.91951372549019605</v>
      </c>
      <c r="M65" s="1">
        <v>6.87</v>
      </c>
      <c r="N65" s="1">
        <v>23.552</v>
      </c>
      <c r="O65" s="1">
        <v>11.62</v>
      </c>
      <c r="P65" s="1">
        <v>6.87</v>
      </c>
      <c r="Q65" s="1">
        <f t="shared" si="0"/>
        <v>9.2360784313725491E-2</v>
      </c>
      <c r="R65" s="1">
        <f t="shared" si="1"/>
        <v>4.5568627450980392E-2</v>
      </c>
      <c r="Y65" s="1">
        <v>7.44</v>
      </c>
      <c r="Z65" s="1">
        <v>255</v>
      </c>
      <c r="AA65" s="1">
        <v>255</v>
      </c>
      <c r="AB65" s="1">
        <v>7.44</v>
      </c>
      <c r="AC65" s="1">
        <f t="shared" si="2"/>
        <v>1</v>
      </c>
      <c r="AD65" s="1">
        <f t="shared" si="3"/>
        <v>1</v>
      </c>
      <c r="AK65" s="1">
        <v>8.16</v>
      </c>
      <c r="AL65" s="1">
        <v>80.120999999999995</v>
      </c>
      <c r="AM65" s="1">
        <v>40.832999999999998</v>
      </c>
      <c r="AN65" s="1">
        <v>8.16</v>
      </c>
      <c r="AO65" s="1">
        <f t="shared" si="16"/>
        <v>0.31419999999999998</v>
      </c>
      <c r="AP65" s="1">
        <f t="shared" si="17"/>
        <v>0.16012941176470588</v>
      </c>
      <c r="AR65" s="8"/>
      <c r="AS65" s="1">
        <v>0.71</v>
      </c>
      <c r="AT65" s="3">
        <v>29</v>
      </c>
      <c r="AU65" s="3">
        <v>26</v>
      </c>
      <c r="AW65" s="1">
        <v>7.44</v>
      </c>
      <c r="AX65" s="1">
        <v>64.453999999999994</v>
      </c>
      <c r="AY65" s="1">
        <v>30.338000000000001</v>
      </c>
      <c r="AZ65" s="1">
        <v>7.44</v>
      </c>
      <c r="BA65" s="1">
        <f t="shared" si="6"/>
        <v>0.25276078431372545</v>
      </c>
      <c r="BB65" s="1">
        <f t="shared" si="7"/>
        <v>0.11897254901960784</v>
      </c>
      <c r="BI65" s="1">
        <v>8.16</v>
      </c>
      <c r="BJ65" s="1">
        <v>57.198999999999998</v>
      </c>
      <c r="BK65" s="1">
        <v>112.28400000000001</v>
      </c>
      <c r="BL65" s="1">
        <v>8.16</v>
      </c>
      <c r="BM65" s="1">
        <f t="shared" si="18"/>
        <v>0.22430980392156863</v>
      </c>
      <c r="BN65" s="1">
        <f t="shared" si="19"/>
        <v>0.44032941176470591</v>
      </c>
      <c r="BU65" s="1">
        <v>7.63</v>
      </c>
      <c r="BV65" s="1">
        <v>64.021000000000001</v>
      </c>
      <c r="BW65" s="1">
        <v>25.408000000000001</v>
      </c>
      <c r="BX65" s="1">
        <v>7.63</v>
      </c>
      <c r="BY65" s="1">
        <f t="shared" si="10"/>
        <v>0.25106274509803922</v>
      </c>
      <c r="BZ65" s="1">
        <f t="shared" si="11"/>
        <v>9.9639215686274513E-2</v>
      </c>
      <c r="CG65" s="1">
        <v>8.3800000000000008</v>
      </c>
      <c r="CH65" s="1">
        <v>9.3580000000000005</v>
      </c>
      <c r="CI65" s="1">
        <v>1.8129999999999999</v>
      </c>
      <c r="CJ65" s="1">
        <v>8.3800000000000008</v>
      </c>
      <c r="CK65" s="1">
        <f t="shared" si="20"/>
        <v>3.6698039215686276E-2</v>
      </c>
      <c r="CL65" s="1">
        <f t="shared" si="21"/>
        <v>7.1098039215686274E-3</v>
      </c>
      <c r="CN65" s="8"/>
      <c r="CO65" s="1">
        <v>0.59</v>
      </c>
      <c r="CP65" s="3">
        <v>12</v>
      </c>
      <c r="CQ65" s="3">
        <v>17</v>
      </c>
    </row>
    <row r="66" spans="1:95" x14ac:dyDescent="0.3">
      <c r="A66" s="1">
        <v>9.23</v>
      </c>
      <c r="B66" s="1">
        <v>67.543000000000006</v>
      </c>
      <c r="C66" s="1">
        <v>69.221000000000004</v>
      </c>
      <c r="D66" s="1">
        <v>9.23</v>
      </c>
      <c r="E66" s="1">
        <f t="shared" si="22"/>
        <v>0.26487450980392158</v>
      </c>
      <c r="F66" s="1">
        <f t="shared" si="15"/>
        <v>0.27145490196078431</v>
      </c>
      <c r="M66" s="1">
        <v>6.98</v>
      </c>
      <c r="N66" s="1">
        <v>25.137</v>
      </c>
      <c r="O66" s="1">
        <v>13.922000000000001</v>
      </c>
      <c r="P66" s="1">
        <v>6.98</v>
      </c>
      <c r="Q66" s="1">
        <f t="shared" si="0"/>
        <v>9.8576470588235293E-2</v>
      </c>
      <c r="R66" s="1">
        <f t="shared" si="1"/>
        <v>5.4596078431372548E-2</v>
      </c>
      <c r="Y66" s="1">
        <v>7.56</v>
      </c>
      <c r="Z66" s="1">
        <v>255</v>
      </c>
      <c r="AA66" s="1">
        <v>255</v>
      </c>
      <c r="AB66" s="1">
        <v>7.56</v>
      </c>
      <c r="AC66" s="1">
        <f t="shared" si="2"/>
        <v>1</v>
      </c>
      <c r="AD66" s="1">
        <f t="shared" si="3"/>
        <v>1</v>
      </c>
      <c r="AK66" s="1">
        <v>8.2899999999999991</v>
      </c>
      <c r="AL66" s="1">
        <v>76.224000000000004</v>
      </c>
      <c r="AM66" s="1">
        <v>41.316000000000003</v>
      </c>
      <c r="AN66" s="1">
        <v>8.2899999999999991</v>
      </c>
      <c r="AO66" s="1">
        <f t="shared" si="16"/>
        <v>0.29891764705882357</v>
      </c>
      <c r="AP66" s="1">
        <f t="shared" si="17"/>
        <v>0.16202352941176471</v>
      </c>
      <c r="AR66" s="8"/>
      <c r="AS66" s="1">
        <v>0.7</v>
      </c>
      <c r="AT66" s="3">
        <v>22</v>
      </c>
      <c r="AU66" s="3">
        <v>25</v>
      </c>
      <c r="AW66" s="1">
        <v>7.56</v>
      </c>
      <c r="AX66" s="1">
        <v>78.680999999999997</v>
      </c>
      <c r="AY66" s="1">
        <v>16.318999999999999</v>
      </c>
      <c r="AZ66" s="1">
        <v>7.56</v>
      </c>
      <c r="BA66" s="1">
        <f t="shared" si="6"/>
        <v>0.30855294117647059</v>
      </c>
      <c r="BB66" s="1">
        <f t="shared" si="7"/>
        <v>6.3996078431372547E-2</v>
      </c>
      <c r="BI66" s="1">
        <v>8.2899999999999991</v>
      </c>
      <c r="BJ66" s="1">
        <v>45.975000000000001</v>
      </c>
      <c r="BK66" s="1">
        <v>65.224000000000004</v>
      </c>
      <c r="BL66" s="1">
        <v>8.2899999999999991</v>
      </c>
      <c r="BM66" s="1">
        <f t="shared" si="18"/>
        <v>0.18029411764705883</v>
      </c>
      <c r="BN66" s="1">
        <f t="shared" si="19"/>
        <v>0.25578039215686277</v>
      </c>
      <c r="BU66" s="1">
        <v>7.75</v>
      </c>
      <c r="BV66" s="1">
        <v>48.319000000000003</v>
      </c>
      <c r="BW66" s="1">
        <v>23.103000000000002</v>
      </c>
      <c r="BX66" s="1">
        <v>7.75</v>
      </c>
      <c r="BY66" s="1">
        <f t="shared" si="10"/>
        <v>0.18948627450980393</v>
      </c>
      <c r="BZ66" s="1">
        <f t="shared" si="11"/>
        <v>9.06E-2</v>
      </c>
      <c r="CG66" s="1">
        <v>8.52</v>
      </c>
      <c r="CH66" s="1">
        <v>8.6470000000000002</v>
      </c>
      <c r="CI66" s="1">
        <v>2.2890000000000001</v>
      </c>
      <c r="CJ66" s="1">
        <v>8.52</v>
      </c>
      <c r="CK66" s="1">
        <f t="shared" si="20"/>
        <v>3.3909803921568629E-2</v>
      </c>
      <c r="CL66" s="1">
        <f t="shared" si="21"/>
        <v>8.9764705882352941E-3</v>
      </c>
      <c r="CN66" s="8"/>
      <c r="CO66" s="1">
        <v>0.65</v>
      </c>
      <c r="CP66" s="3">
        <v>8</v>
      </c>
      <c r="CQ66" s="3">
        <v>8</v>
      </c>
    </row>
    <row r="67" spans="1:95" x14ac:dyDescent="0.3">
      <c r="A67" s="1">
        <v>9.3800000000000008</v>
      </c>
      <c r="B67" s="1">
        <v>56.7</v>
      </c>
      <c r="C67" s="1">
        <v>47.7</v>
      </c>
      <c r="D67" s="1">
        <v>9.3800000000000008</v>
      </c>
      <c r="E67" s="1">
        <f t="shared" si="22"/>
        <v>0.22235294117647059</v>
      </c>
      <c r="F67" s="1">
        <f t="shared" si="15"/>
        <v>0.18705882352941178</v>
      </c>
      <c r="M67" s="1">
        <v>7.09</v>
      </c>
      <c r="N67" s="1">
        <v>18.39</v>
      </c>
      <c r="O67" s="1">
        <v>18.879000000000001</v>
      </c>
      <c r="P67" s="1">
        <v>7.09</v>
      </c>
      <c r="Q67" s="1">
        <f t="shared" si="0"/>
        <v>7.2117647058823536E-2</v>
      </c>
      <c r="R67" s="1">
        <f t="shared" si="1"/>
        <v>7.403529411764706E-2</v>
      </c>
      <c r="Y67" s="1">
        <v>7.68</v>
      </c>
      <c r="Z67" s="1">
        <v>255</v>
      </c>
      <c r="AA67" s="1">
        <v>255</v>
      </c>
      <c r="AB67" s="1">
        <v>7.68</v>
      </c>
      <c r="AC67" s="1">
        <f t="shared" si="2"/>
        <v>1</v>
      </c>
      <c r="AD67" s="1">
        <f t="shared" si="3"/>
        <v>1</v>
      </c>
      <c r="AK67" s="1">
        <v>8.42</v>
      </c>
      <c r="AL67" s="1">
        <v>86.262</v>
      </c>
      <c r="AM67" s="1">
        <v>37.774000000000001</v>
      </c>
      <c r="AN67" s="1">
        <v>8.42</v>
      </c>
      <c r="AO67" s="1">
        <f t="shared" si="16"/>
        <v>0.33828235294117648</v>
      </c>
      <c r="AP67" s="1">
        <f t="shared" si="17"/>
        <v>0.14813333333333334</v>
      </c>
      <c r="AR67" s="9"/>
      <c r="AS67" s="1">
        <v>0.76</v>
      </c>
      <c r="AT67" s="3">
        <v>12</v>
      </c>
      <c r="AU67" s="3">
        <v>12</v>
      </c>
      <c r="AW67" s="1">
        <v>7.68</v>
      </c>
      <c r="AX67" s="1">
        <v>83.007000000000005</v>
      </c>
      <c r="AY67" s="1">
        <v>22.251999999999999</v>
      </c>
      <c r="AZ67" s="1">
        <v>7.68</v>
      </c>
      <c r="BA67" s="1">
        <f t="shared" si="6"/>
        <v>0.32551764705882352</v>
      </c>
      <c r="BB67" s="1">
        <f t="shared" si="7"/>
        <v>8.7262745098039204E-2</v>
      </c>
      <c r="BI67" s="1">
        <v>8.42</v>
      </c>
      <c r="BJ67" s="1">
        <v>41.966000000000001</v>
      </c>
      <c r="BK67" s="1">
        <v>23.398</v>
      </c>
      <c r="BL67" s="1">
        <v>8.42</v>
      </c>
      <c r="BM67" s="1">
        <f t="shared" si="18"/>
        <v>0.16457254901960786</v>
      </c>
      <c r="BN67" s="1">
        <f t="shared" si="19"/>
        <v>9.1756862745098033E-2</v>
      </c>
      <c r="BU67" s="1">
        <v>7.88</v>
      </c>
      <c r="BV67" s="1">
        <v>48.442</v>
      </c>
      <c r="BW67" s="1">
        <v>16.638999999999999</v>
      </c>
      <c r="BX67" s="1">
        <v>7.88</v>
      </c>
      <c r="BY67" s="1">
        <f t="shared" si="10"/>
        <v>0.18996862745098039</v>
      </c>
      <c r="BZ67" s="1">
        <f t="shared" si="11"/>
        <v>6.5250980392156863E-2</v>
      </c>
      <c r="CG67" s="1">
        <v>8.65</v>
      </c>
      <c r="CH67" s="1">
        <v>14.231</v>
      </c>
      <c r="CI67" s="1">
        <v>4.0609999999999999</v>
      </c>
      <c r="CJ67" s="1">
        <v>8.65</v>
      </c>
      <c r="CK67" s="1">
        <f t="shared" si="20"/>
        <v>5.5807843137254905E-2</v>
      </c>
      <c r="CL67" s="1">
        <f t="shared" si="21"/>
        <v>1.5925490196078432E-2</v>
      </c>
      <c r="CN67" s="9"/>
      <c r="CO67" s="1">
        <v>0.54</v>
      </c>
      <c r="CP67" s="3">
        <v>29</v>
      </c>
      <c r="CQ67" s="3">
        <v>23</v>
      </c>
    </row>
    <row r="68" spans="1:95" x14ac:dyDescent="0.3">
      <c r="A68" s="1">
        <v>9.52</v>
      </c>
      <c r="B68" s="1">
        <v>72.486000000000004</v>
      </c>
      <c r="C68" s="1">
        <v>21.6</v>
      </c>
      <c r="D68" s="1">
        <v>9.52</v>
      </c>
      <c r="E68" s="1">
        <f t="shared" si="22"/>
        <v>0.28425882352941179</v>
      </c>
      <c r="F68" s="1">
        <f t="shared" si="15"/>
        <v>8.4705882352941186E-2</v>
      </c>
      <c r="M68" s="1">
        <v>7.21</v>
      </c>
      <c r="N68" s="1">
        <v>6.976</v>
      </c>
      <c r="O68" s="1">
        <v>12.865</v>
      </c>
      <c r="P68" s="1">
        <v>7.21</v>
      </c>
      <c r="Q68" s="1">
        <f t="shared" ref="Q68:Q131" si="23">N68/255</f>
        <v>2.7356862745098038E-2</v>
      </c>
      <c r="R68" s="1">
        <f t="shared" ref="R68:R131" si="24">O68/255</f>
        <v>5.0450980392156862E-2</v>
      </c>
      <c r="Y68" s="1">
        <v>7.8</v>
      </c>
      <c r="Z68" s="1">
        <v>254.48699999999999</v>
      </c>
      <c r="AA68" s="1">
        <v>254.97900000000001</v>
      </c>
      <c r="AB68" s="1">
        <v>7.8</v>
      </c>
      <c r="AC68" s="1">
        <f t="shared" ref="AC68:AC131" si="25">Z68/255</f>
        <v>0.99798823529411762</v>
      </c>
      <c r="AD68" s="1">
        <f t="shared" ref="AD68:AD131" si="26">AA68/255</f>
        <v>0.99991764705882358</v>
      </c>
      <c r="AK68" s="1">
        <v>8.56</v>
      </c>
      <c r="AL68" s="1">
        <v>91.602000000000004</v>
      </c>
      <c r="AM68" s="1">
        <v>36.636000000000003</v>
      </c>
      <c r="AN68" s="1">
        <v>8.56</v>
      </c>
      <c r="AO68" s="1">
        <f t="shared" ref="AO68:AO99" si="27">AL68/255</f>
        <v>0.35922352941176472</v>
      </c>
      <c r="AP68" s="1">
        <f t="shared" ref="AP68:AP99" si="28">AM68/255</f>
        <v>0.14367058823529413</v>
      </c>
      <c r="AR68" s="7" t="s">
        <v>27</v>
      </c>
      <c r="AS68" s="1">
        <v>0.73</v>
      </c>
      <c r="AT68" s="3">
        <v>18</v>
      </c>
      <c r="AU68" s="3">
        <v>19</v>
      </c>
      <c r="AW68" s="1">
        <v>7.8</v>
      </c>
      <c r="AX68" s="1">
        <v>84.927000000000007</v>
      </c>
      <c r="AY68" s="1">
        <v>22.55</v>
      </c>
      <c r="AZ68" s="1">
        <v>7.8</v>
      </c>
      <c r="BA68" s="1">
        <f t="shared" ref="BA68:BA131" si="29">AX68/255</f>
        <v>0.33304705882352942</v>
      </c>
      <c r="BB68" s="1">
        <f t="shared" ref="BB68:BB131" si="30">AY68/255</f>
        <v>8.8431372549019616E-2</v>
      </c>
      <c r="BI68" s="1">
        <v>8.56</v>
      </c>
      <c r="BJ68" s="1">
        <v>28.885999999999999</v>
      </c>
      <c r="BK68" s="1">
        <v>3.863</v>
      </c>
      <c r="BL68" s="1">
        <v>8.56</v>
      </c>
      <c r="BM68" s="1">
        <f t="shared" ref="BM68:BM99" si="31">BJ68/255</f>
        <v>0.11327843137254902</v>
      </c>
      <c r="BN68" s="1">
        <f t="shared" ref="BN68:BN99" si="32">BK68/255</f>
        <v>1.5149019607843137E-2</v>
      </c>
      <c r="BU68" s="1">
        <v>8</v>
      </c>
      <c r="BV68" s="1">
        <v>49.844000000000001</v>
      </c>
      <c r="BW68" s="1">
        <v>8.3740000000000006</v>
      </c>
      <c r="BX68" s="1">
        <v>8</v>
      </c>
      <c r="BY68" s="1">
        <f t="shared" ref="BY68:BY131" si="33">BV68/255</f>
        <v>0.19546666666666668</v>
      </c>
      <c r="BZ68" s="1">
        <f t="shared" ref="BZ68:BZ131" si="34">BW68/255</f>
        <v>3.2839215686274514E-2</v>
      </c>
      <c r="CG68" s="1">
        <v>8.7899999999999991</v>
      </c>
      <c r="CH68" s="1">
        <v>8.1760000000000002</v>
      </c>
      <c r="CI68" s="1">
        <v>6.048</v>
      </c>
      <c r="CJ68" s="1">
        <v>8.7899999999999991</v>
      </c>
      <c r="CK68" s="1">
        <f t="shared" ref="CK68:CK99" si="35">CH68/255</f>
        <v>3.2062745098039219E-2</v>
      </c>
      <c r="CL68" s="1">
        <f t="shared" ref="CL68:CL99" si="36">CI68/255</f>
        <v>2.3717647058823531E-2</v>
      </c>
      <c r="CN68" s="7" t="s">
        <v>27</v>
      </c>
      <c r="CO68" s="1">
        <v>0.77</v>
      </c>
      <c r="CP68" s="3">
        <v>10</v>
      </c>
      <c r="CQ68" s="3">
        <v>16</v>
      </c>
    </row>
    <row r="69" spans="1:95" x14ac:dyDescent="0.3">
      <c r="A69" s="1">
        <v>9.67</v>
      </c>
      <c r="B69" s="1">
        <v>45.343000000000004</v>
      </c>
      <c r="C69" s="1">
        <v>9.9860000000000007</v>
      </c>
      <c r="D69" s="1">
        <v>9.67</v>
      </c>
      <c r="E69" s="1">
        <f t="shared" ref="E69:E100" si="37">B69/255</f>
        <v>0.1778156862745098</v>
      </c>
      <c r="F69" s="1">
        <f t="shared" ref="F69:F132" si="38">C69/255</f>
        <v>3.9160784313725494E-2</v>
      </c>
      <c r="M69" s="1">
        <v>7.32</v>
      </c>
      <c r="N69" s="1">
        <v>20.927</v>
      </c>
      <c r="O69" s="1">
        <v>10.903</v>
      </c>
      <c r="P69" s="1">
        <v>7.32</v>
      </c>
      <c r="Q69" s="1">
        <f t="shared" si="23"/>
        <v>8.2066666666666663E-2</v>
      </c>
      <c r="R69" s="1">
        <f t="shared" si="24"/>
        <v>4.2756862745098038E-2</v>
      </c>
      <c r="Y69" s="1">
        <v>7.93</v>
      </c>
      <c r="Z69" s="1">
        <v>248.666</v>
      </c>
      <c r="AA69" s="1">
        <v>254.304</v>
      </c>
      <c r="AB69" s="1">
        <v>7.93</v>
      </c>
      <c r="AC69" s="1">
        <f t="shared" si="25"/>
        <v>0.97516078431372544</v>
      </c>
      <c r="AD69" s="1">
        <f t="shared" si="26"/>
        <v>0.99727058823529413</v>
      </c>
      <c r="AK69" s="1">
        <v>8.69</v>
      </c>
      <c r="AL69" s="1">
        <v>83.58</v>
      </c>
      <c r="AM69" s="1">
        <v>36.142000000000003</v>
      </c>
      <c r="AN69" s="1">
        <v>8.69</v>
      </c>
      <c r="AO69" s="1">
        <f t="shared" si="27"/>
        <v>0.32776470588235296</v>
      </c>
      <c r="AP69" s="1">
        <f t="shared" si="28"/>
        <v>0.14173333333333335</v>
      </c>
      <c r="AR69" s="8"/>
      <c r="AS69" s="1">
        <v>0.73</v>
      </c>
      <c r="AT69" s="3">
        <v>27</v>
      </c>
      <c r="AU69" s="3">
        <v>30</v>
      </c>
      <c r="AW69" s="1">
        <v>7.93</v>
      </c>
      <c r="AX69" s="1">
        <v>91.174000000000007</v>
      </c>
      <c r="AY69" s="1">
        <v>28.824000000000002</v>
      </c>
      <c r="AZ69" s="1">
        <v>7.93</v>
      </c>
      <c r="BA69" s="1">
        <f t="shared" si="29"/>
        <v>0.35754509803921569</v>
      </c>
      <c r="BB69" s="1">
        <f t="shared" si="30"/>
        <v>0.11303529411764707</v>
      </c>
      <c r="BI69" s="1">
        <v>8.69</v>
      </c>
      <c r="BJ69" s="1">
        <v>19.071999999999999</v>
      </c>
      <c r="BK69" s="1">
        <v>5.1050000000000004</v>
      </c>
      <c r="BL69" s="1">
        <v>8.69</v>
      </c>
      <c r="BM69" s="1">
        <f t="shared" si="31"/>
        <v>7.4792156862745096E-2</v>
      </c>
      <c r="BN69" s="1">
        <f t="shared" si="32"/>
        <v>2.0019607843137256E-2</v>
      </c>
      <c r="BU69" s="1">
        <v>8.1199999999999992</v>
      </c>
      <c r="BV69" s="1">
        <v>57.192</v>
      </c>
      <c r="BW69" s="1">
        <v>9.7919999999999998</v>
      </c>
      <c r="BX69" s="1">
        <v>8.1199999999999992</v>
      </c>
      <c r="BY69" s="1">
        <f t="shared" si="33"/>
        <v>0.22428235294117646</v>
      </c>
      <c r="BZ69" s="1">
        <f t="shared" si="34"/>
        <v>3.8399999999999997E-2</v>
      </c>
      <c r="CG69" s="1">
        <v>8.93</v>
      </c>
      <c r="CH69" s="1">
        <v>9.7140000000000004</v>
      </c>
      <c r="CI69" s="1">
        <v>3.6669999999999998</v>
      </c>
      <c r="CJ69" s="1">
        <v>8.93</v>
      </c>
      <c r="CK69" s="1">
        <f t="shared" si="35"/>
        <v>3.8094117647058827E-2</v>
      </c>
      <c r="CL69" s="1">
        <f t="shared" si="36"/>
        <v>1.4380392156862744E-2</v>
      </c>
      <c r="CN69" s="8"/>
      <c r="CO69" s="1">
        <v>0.61</v>
      </c>
      <c r="CP69" s="3">
        <v>16</v>
      </c>
      <c r="CQ69" s="3">
        <v>17</v>
      </c>
    </row>
    <row r="70" spans="1:95" x14ac:dyDescent="0.3">
      <c r="A70" s="1">
        <v>9.82</v>
      </c>
      <c r="B70" s="1">
        <v>34.200000000000003</v>
      </c>
      <c r="C70" s="1">
        <v>7.2</v>
      </c>
      <c r="D70" s="1">
        <v>9.82</v>
      </c>
      <c r="E70" s="1">
        <f t="shared" si="37"/>
        <v>0.13411764705882354</v>
      </c>
      <c r="F70" s="1">
        <f t="shared" si="38"/>
        <v>2.823529411764706E-2</v>
      </c>
      <c r="M70" s="1">
        <v>7.43</v>
      </c>
      <c r="N70" s="1">
        <v>17.148</v>
      </c>
      <c r="O70" s="1">
        <v>11.736000000000001</v>
      </c>
      <c r="P70" s="1">
        <v>7.43</v>
      </c>
      <c r="Q70" s="1">
        <f t="shared" si="23"/>
        <v>6.724705882352941E-2</v>
      </c>
      <c r="R70" s="1">
        <f t="shared" si="24"/>
        <v>4.6023529411764706E-2</v>
      </c>
      <c r="Y70" s="1">
        <v>8.0500000000000007</v>
      </c>
      <c r="Z70" s="1">
        <v>207.898</v>
      </c>
      <c r="AA70" s="1">
        <v>241.102</v>
      </c>
      <c r="AB70" s="1">
        <v>8.0500000000000007</v>
      </c>
      <c r="AC70" s="1">
        <f t="shared" si="25"/>
        <v>0.81528627450980395</v>
      </c>
      <c r="AD70" s="1">
        <f t="shared" si="26"/>
        <v>0.94549803921568631</v>
      </c>
      <c r="AK70" s="1">
        <v>8.82</v>
      </c>
      <c r="AL70" s="1">
        <v>61.679000000000002</v>
      </c>
      <c r="AM70" s="1">
        <v>29.9</v>
      </c>
      <c r="AN70" s="1">
        <v>8.82</v>
      </c>
      <c r="AO70" s="1">
        <f t="shared" si="27"/>
        <v>0.24187843137254902</v>
      </c>
      <c r="AP70" s="1">
        <f t="shared" si="28"/>
        <v>0.11725490196078431</v>
      </c>
      <c r="AR70" s="8"/>
      <c r="AS70" s="1">
        <v>0.68</v>
      </c>
      <c r="AT70" s="3">
        <v>11</v>
      </c>
      <c r="AU70" s="3">
        <v>17</v>
      </c>
      <c r="AW70" s="1">
        <v>8.0500000000000007</v>
      </c>
      <c r="AX70" s="1">
        <v>86.277000000000001</v>
      </c>
      <c r="AY70" s="1">
        <v>24.905999999999999</v>
      </c>
      <c r="AZ70" s="1">
        <v>8.0500000000000007</v>
      </c>
      <c r="BA70" s="1">
        <f t="shared" si="29"/>
        <v>0.33834117647058826</v>
      </c>
      <c r="BB70" s="1">
        <f t="shared" si="30"/>
        <v>9.7670588235294106E-2</v>
      </c>
      <c r="BI70" s="1">
        <v>8.82</v>
      </c>
      <c r="BJ70" s="1">
        <v>15.423999999999999</v>
      </c>
      <c r="BK70" s="1">
        <v>3.6</v>
      </c>
      <c r="BL70" s="1">
        <v>8.82</v>
      </c>
      <c r="BM70" s="1">
        <f t="shared" si="31"/>
        <v>6.0486274509803921E-2</v>
      </c>
      <c r="BN70" s="1">
        <f t="shared" si="32"/>
        <v>1.411764705882353E-2</v>
      </c>
      <c r="BU70" s="1">
        <v>8.25</v>
      </c>
      <c r="BV70" s="1">
        <v>46.939</v>
      </c>
      <c r="BW70" s="1">
        <v>21.619</v>
      </c>
      <c r="BX70" s="1">
        <v>8.25</v>
      </c>
      <c r="BY70" s="1">
        <f t="shared" si="33"/>
        <v>0.18407450980392157</v>
      </c>
      <c r="BZ70" s="1">
        <f t="shared" si="34"/>
        <v>8.4780392156862741E-2</v>
      </c>
      <c r="CG70" s="1">
        <v>9.07</v>
      </c>
      <c r="CH70" s="1">
        <v>7.407</v>
      </c>
      <c r="CI70" s="1">
        <v>3.181</v>
      </c>
      <c r="CJ70" s="1">
        <v>9.07</v>
      </c>
      <c r="CK70" s="1">
        <f t="shared" si="35"/>
        <v>2.9047058823529412E-2</v>
      </c>
      <c r="CL70" s="1">
        <f t="shared" si="36"/>
        <v>1.2474509803921568E-2</v>
      </c>
      <c r="CN70" s="8"/>
      <c r="CO70" s="1">
        <v>0.54</v>
      </c>
      <c r="CP70" s="3">
        <v>30</v>
      </c>
      <c r="CQ70" s="3">
        <v>32</v>
      </c>
    </row>
    <row r="71" spans="1:95" x14ac:dyDescent="0.3">
      <c r="A71" s="1">
        <v>9.9700000000000006</v>
      </c>
      <c r="B71" s="1">
        <v>47.186</v>
      </c>
      <c r="C71" s="1">
        <v>2.8719999999999999</v>
      </c>
      <c r="D71" s="1">
        <v>9.9700000000000006</v>
      </c>
      <c r="E71" s="1">
        <f t="shared" si="37"/>
        <v>0.18504313725490196</v>
      </c>
      <c r="F71" s="1">
        <f t="shared" si="38"/>
        <v>1.1262745098039215E-2</v>
      </c>
      <c r="M71" s="1">
        <v>7.55</v>
      </c>
      <c r="N71" s="1">
        <v>11.109</v>
      </c>
      <c r="O71" s="1">
        <v>23.244</v>
      </c>
      <c r="P71" s="1">
        <v>7.55</v>
      </c>
      <c r="Q71" s="1">
        <f t="shared" si="23"/>
        <v>4.3564705882352943E-2</v>
      </c>
      <c r="R71" s="1">
        <f t="shared" si="24"/>
        <v>9.1152941176470589E-2</v>
      </c>
      <c r="Y71" s="1">
        <v>8.17</v>
      </c>
      <c r="Z71" s="1">
        <v>113.70399999999999</v>
      </c>
      <c r="AA71" s="1">
        <v>209.03299999999999</v>
      </c>
      <c r="AB71" s="1">
        <v>8.17</v>
      </c>
      <c r="AC71" s="1">
        <f t="shared" si="25"/>
        <v>0.44589803921568627</v>
      </c>
      <c r="AD71" s="1">
        <f t="shared" si="26"/>
        <v>0.8197372549019607</v>
      </c>
      <c r="AK71" s="1">
        <v>8.9600000000000009</v>
      </c>
      <c r="AL71" s="1">
        <v>68.858000000000004</v>
      </c>
      <c r="AM71" s="1">
        <v>30.643999999999998</v>
      </c>
      <c r="AN71" s="1">
        <v>8.9600000000000009</v>
      </c>
      <c r="AO71" s="1">
        <f t="shared" si="27"/>
        <v>0.2700313725490196</v>
      </c>
      <c r="AP71" s="1">
        <f t="shared" si="28"/>
        <v>0.12017254901960783</v>
      </c>
      <c r="AR71" s="9"/>
      <c r="AS71" s="1">
        <v>0.74</v>
      </c>
      <c r="AT71" s="3">
        <v>26</v>
      </c>
      <c r="AU71" s="3">
        <v>25</v>
      </c>
      <c r="AW71" s="1">
        <v>8.17</v>
      </c>
      <c r="AX71" s="1">
        <v>76.212999999999994</v>
      </c>
      <c r="AY71" s="1">
        <v>12.08</v>
      </c>
      <c r="AZ71" s="1">
        <v>8.17</v>
      </c>
      <c r="BA71" s="1">
        <f t="shared" si="29"/>
        <v>0.29887450980392155</v>
      </c>
      <c r="BB71" s="1">
        <f t="shared" si="30"/>
        <v>4.7372549019607843E-2</v>
      </c>
      <c r="BI71" s="1">
        <v>8.9600000000000009</v>
      </c>
      <c r="BJ71" s="1">
        <v>27.738</v>
      </c>
      <c r="BK71" s="1">
        <v>21.282</v>
      </c>
      <c r="BL71" s="1">
        <v>8.9600000000000009</v>
      </c>
      <c r="BM71" s="1">
        <f t="shared" si="31"/>
        <v>0.10877647058823529</v>
      </c>
      <c r="BN71" s="1">
        <f t="shared" si="32"/>
        <v>8.3458823529411766E-2</v>
      </c>
      <c r="BU71" s="1">
        <v>8.3800000000000008</v>
      </c>
      <c r="BV71" s="1">
        <v>45.939</v>
      </c>
      <c r="BW71" s="1">
        <v>50.749000000000002</v>
      </c>
      <c r="BX71" s="1">
        <v>8.3800000000000008</v>
      </c>
      <c r="BY71" s="1">
        <f t="shared" si="33"/>
        <v>0.1801529411764706</v>
      </c>
      <c r="BZ71" s="1">
        <f t="shared" si="34"/>
        <v>0.1990156862745098</v>
      </c>
      <c r="CG71" s="1">
        <v>9.1999999999999993</v>
      </c>
      <c r="CH71" s="1">
        <v>9.4949999999999992</v>
      </c>
      <c r="CI71" s="1">
        <v>3.8239999999999998</v>
      </c>
      <c r="CJ71" s="1">
        <v>9.1999999999999993</v>
      </c>
      <c r="CK71" s="1">
        <f t="shared" si="35"/>
        <v>3.7235294117647054E-2</v>
      </c>
      <c r="CL71" s="1">
        <f t="shared" si="36"/>
        <v>1.4996078431372548E-2</v>
      </c>
      <c r="CN71" s="9"/>
      <c r="CO71" s="1">
        <v>0.87</v>
      </c>
      <c r="CP71" s="3">
        <v>6</v>
      </c>
      <c r="CQ71" s="3">
        <v>13</v>
      </c>
    </row>
    <row r="72" spans="1:95" x14ac:dyDescent="0.3">
      <c r="A72" s="1">
        <v>10.119999999999999</v>
      </c>
      <c r="B72" s="1">
        <v>44.314</v>
      </c>
      <c r="C72" s="1">
        <v>25.585999999999999</v>
      </c>
      <c r="D72" s="1">
        <v>10.119999999999999</v>
      </c>
      <c r="E72" s="1">
        <f t="shared" si="37"/>
        <v>0.17378039215686275</v>
      </c>
      <c r="F72" s="1">
        <f t="shared" si="38"/>
        <v>0.10033725490196078</v>
      </c>
      <c r="M72" s="1">
        <v>7.66</v>
      </c>
      <c r="N72" s="1">
        <v>8.1120000000000001</v>
      </c>
      <c r="O72" s="1">
        <v>20.370999999999999</v>
      </c>
      <c r="P72" s="1">
        <v>7.66</v>
      </c>
      <c r="Q72" s="1">
        <f t="shared" si="23"/>
        <v>3.1811764705882352E-2</v>
      </c>
      <c r="R72" s="1">
        <f t="shared" si="24"/>
        <v>7.9886274509803915E-2</v>
      </c>
      <c r="Y72" s="1">
        <v>8.2899999999999991</v>
      </c>
      <c r="Z72" s="1">
        <v>100.798</v>
      </c>
      <c r="AA72" s="1">
        <v>69.992999999999995</v>
      </c>
      <c r="AB72" s="1">
        <v>8.2899999999999991</v>
      </c>
      <c r="AC72" s="1">
        <f t="shared" si="25"/>
        <v>0.39528627450980391</v>
      </c>
      <c r="AD72" s="1">
        <f t="shared" si="26"/>
        <v>0.27448235294117646</v>
      </c>
      <c r="AK72" s="1">
        <v>9.09</v>
      </c>
      <c r="AL72" s="1">
        <v>74.284999999999997</v>
      </c>
      <c r="AM72" s="1">
        <v>40.07</v>
      </c>
      <c r="AN72" s="1">
        <v>9.09</v>
      </c>
      <c r="AO72" s="1">
        <f t="shared" si="27"/>
        <v>0.29131372549019607</v>
      </c>
      <c r="AP72" s="1">
        <f t="shared" si="28"/>
        <v>0.15713725490196079</v>
      </c>
      <c r="AR72" s="7" t="s">
        <v>28</v>
      </c>
      <c r="AS72" s="1">
        <v>0.71</v>
      </c>
      <c r="AT72" s="3">
        <v>6</v>
      </c>
      <c r="AU72" s="3">
        <v>1</v>
      </c>
      <c r="AW72" s="1">
        <v>8.2899999999999991</v>
      </c>
      <c r="AX72" s="1">
        <v>84.712000000000003</v>
      </c>
      <c r="AY72" s="1">
        <v>8.6199999999999992</v>
      </c>
      <c r="AZ72" s="1">
        <v>8.2899999999999991</v>
      </c>
      <c r="BA72" s="1">
        <f t="shared" si="29"/>
        <v>0.33220392156862749</v>
      </c>
      <c r="BB72" s="1">
        <f t="shared" si="30"/>
        <v>3.3803921568627451E-2</v>
      </c>
      <c r="BI72" s="1">
        <v>9.09</v>
      </c>
      <c r="BJ72" s="1">
        <v>27.321999999999999</v>
      </c>
      <c r="BK72" s="1">
        <v>10.071</v>
      </c>
      <c r="BL72" s="1">
        <v>9.09</v>
      </c>
      <c r="BM72" s="1">
        <f t="shared" si="31"/>
        <v>0.10714509803921568</v>
      </c>
      <c r="BN72" s="1">
        <f t="shared" si="32"/>
        <v>3.9494117647058825E-2</v>
      </c>
      <c r="BU72" s="1">
        <v>8.5</v>
      </c>
      <c r="BV72" s="1">
        <v>48.064</v>
      </c>
      <c r="BW72" s="1">
        <v>45.808999999999997</v>
      </c>
      <c r="BX72" s="1">
        <v>8.5</v>
      </c>
      <c r="BY72" s="1">
        <f t="shared" si="33"/>
        <v>0.18848627450980393</v>
      </c>
      <c r="BZ72" s="1">
        <f t="shared" si="34"/>
        <v>0.17964313725490194</v>
      </c>
      <c r="CG72" s="1">
        <v>9.34</v>
      </c>
      <c r="CH72" s="1">
        <v>15.677</v>
      </c>
      <c r="CI72" s="1">
        <v>7.3979999999999997</v>
      </c>
      <c r="CJ72" s="1">
        <v>9.34</v>
      </c>
      <c r="CK72" s="1">
        <f t="shared" si="35"/>
        <v>6.1478431372549019E-2</v>
      </c>
      <c r="CL72" s="1">
        <f t="shared" si="36"/>
        <v>2.9011764705882351E-2</v>
      </c>
      <c r="CN72" s="7" t="s">
        <v>28</v>
      </c>
      <c r="CO72" s="1">
        <v>0.94</v>
      </c>
      <c r="CP72" s="3">
        <v>20</v>
      </c>
      <c r="CQ72" s="3">
        <v>22</v>
      </c>
    </row>
    <row r="73" spans="1:95" x14ac:dyDescent="0.3">
      <c r="A73" s="1">
        <v>10.27</v>
      </c>
      <c r="B73" s="1">
        <v>55.414000000000001</v>
      </c>
      <c r="C73" s="1">
        <v>14.4</v>
      </c>
      <c r="D73" s="1">
        <v>10.27</v>
      </c>
      <c r="E73" s="1">
        <f t="shared" si="37"/>
        <v>0.21730980392156862</v>
      </c>
      <c r="F73" s="1">
        <f t="shared" si="38"/>
        <v>5.647058823529412E-2</v>
      </c>
      <c r="M73" s="1">
        <v>7.77</v>
      </c>
      <c r="N73" s="1">
        <v>21.28</v>
      </c>
      <c r="O73" s="1">
        <v>23.727</v>
      </c>
      <c r="P73" s="1">
        <v>7.77</v>
      </c>
      <c r="Q73" s="1">
        <f t="shared" si="23"/>
        <v>8.345098039215687E-2</v>
      </c>
      <c r="R73" s="1">
        <f t="shared" si="24"/>
        <v>9.3047058823529413E-2</v>
      </c>
      <c r="Y73" s="1">
        <v>8.41</v>
      </c>
      <c r="Z73" s="1">
        <v>110.693</v>
      </c>
      <c r="AA73" s="1">
        <v>224.86199999999999</v>
      </c>
      <c r="AB73" s="1">
        <v>8.41</v>
      </c>
      <c r="AC73" s="1">
        <f t="shared" si="25"/>
        <v>0.43409019607843136</v>
      </c>
      <c r="AD73" s="1">
        <f t="shared" si="26"/>
        <v>0.88181176470588229</v>
      </c>
      <c r="AK73" s="1">
        <v>9.2200000000000006</v>
      </c>
      <c r="AL73" s="1">
        <v>79.200999999999993</v>
      </c>
      <c r="AM73" s="1">
        <v>39.396000000000001</v>
      </c>
      <c r="AN73" s="1">
        <v>9.2200000000000006</v>
      </c>
      <c r="AO73" s="1">
        <f t="shared" si="27"/>
        <v>0.31059215686274505</v>
      </c>
      <c r="AP73" s="1">
        <f t="shared" si="28"/>
        <v>0.15449411764705884</v>
      </c>
      <c r="AR73" s="8"/>
      <c r="AS73" s="1">
        <v>0.78</v>
      </c>
      <c r="AT73" s="3">
        <v>14</v>
      </c>
      <c r="AU73" s="3">
        <v>19</v>
      </c>
      <c r="AW73" s="1">
        <v>8.41</v>
      </c>
      <c r="AX73" s="1">
        <v>74.988</v>
      </c>
      <c r="AY73" s="1">
        <v>15.592000000000001</v>
      </c>
      <c r="AZ73" s="1">
        <v>8.41</v>
      </c>
      <c r="BA73" s="1">
        <f t="shared" si="29"/>
        <v>0.29407058823529414</v>
      </c>
      <c r="BB73" s="1">
        <f t="shared" si="30"/>
        <v>6.1145098039215688E-2</v>
      </c>
      <c r="BI73" s="1">
        <v>9.2200000000000006</v>
      </c>
      <c r="BJ73" s="1">
        <v>21.611000000000001</v>
      </c>
      <c r="BK73" s="1">
        <v>12.195</v>
      </c>
      <c r="BL73" s="1">
        <v>9.2200000000000006</v>
      </c>
      <c r="BM73" s="1">
        <f t="shared" si="31"/>
        <v>8.4749019607843146E-2</v>
      </c>
      <c r="BN73" s="1">
        <f t="shared" si="32"/>
        <v>4.7823529411764709E-2</v>
      </c>
      <c r="BU73" s="1">
        <v>8.6300000000000008</v>
      </c>
      <c r="BV73" s="1">
        <v>51.604999999999997</v>
      </c>
      <c r="BW73" s="1">
        <v>28.562000000000001</v>
      </c>
      <c r="BX73" s="1">
        <v>8.6300000000000008</v>
      </c>
      <c r="BY73" s="1">
        <f t="shared" si="33"/>
        <v>0.20237254901960783</v>
      </c>
      <c r="BZ73" s="1">
        <f t="shared" si="34"/>
        <v>0.11200784313725491</v>
      </c>
      <c r="CG73" s="1">
        <v>9.48</v>
      </c>
      <c r="CH73" s="1">
        <v>16.561</v>
      </c>
      <c r="CI73" s="1">
        <v>9.5500000000000007</v>
      </c>
      <c r="CJ73" s="1">
        <v>9.48</v>
      </c>
      <c r="CK73" s="1">
        <f t="shared" si="35"/>
        <v>6.4945098039215693E-2</v>
      </c>
      <c r="CL73" s="1">
        <f t="shared" si="36"/>
        <v>3.7450980392156864E-2</v>
      </c>
      <c r="CN73" s="8"/>
      <c r="CO73" s="1">
        <v>0.87</v>
      </c>
      <c r="CP73" s="3">
        <v>26</v>
      </c>
      <c r="CQ73" s="3">
        <v>21</v>
      </c>
    </row>
    <row r="74" spans="1:95" x14ac:dyDescent="0.3">
      <c r="A74" s="1">
        <v>10.42</v>
      </c>
      <c r="B74" s="1">
        <v>47.4</v>
      </c>
      <c r="C74" s="1">
        <v>17.399999999999999</v>
      </c>
      <c r="D74" s="1">
        <v>10.42</v>
      </c>
      <c r="E74" s="1">
        <f t="shared" si="37"/>
        <v>0.18588235294117647</v>
      </c>
      <c r="F74" s="1">
        <f t="shared" si="38"/>
        <v>6.8235294117647047E-2</v>
      </c>
      <c r="M74" s="1">
        <v>7.88</v>
      </c>
      <c r="N74" s="1">
        <v>22.52</v>
      </c>
      <c r="O74" s="1">
        <v>10.352</v>
      </c>
      <c r="P74" s="1">
        <v>7.88</v>
      </c>
      <c r="Q74" s="1">
        <f t="shared" si="23"/>
        <v>8.8313725490196074E-2</v>
      </c>
      <c r="R74" s="1">
        <f t="shared" si="24"/>
        <v>4.059607843137255E-2</v>
      </c>
      <c r="Y74" s="1">
        <v>8.5399999999999991</v>
      </c>
      <c r="Z74" s="1">
        <v>215.7</v>
      </c>
      <c r="AA74" s="1">
        <v>231.476</v>
      </c>
      <c r="AB74" s="1">
        <v>8.5399999999999991</v>
      </c>
      <c r="AC74" s="1">
        <f t="shared" si="25"/>
        <v>0.84588235294117642</v>
      </c>
      <c r="AD74" s="1">
        <f t="shared" si="26"/>
        <v>0.90774901960784316</v>
      </c>
      <c r="AK74" s="1">
        <v>9.36</v>
      </c>
      <c r="AL74" s="1">
        <v>68.018000000000001</v>
      </c>
      <c r="AM74" s="1">
        <v>32.100999999999999</v>
      </c>
      <c r="AN74" s="1">
        <v>9.36</v>
      </c>
      <c r="AO74" s="1">
        <f t="shared" si="27"/>
        <v>0.26673725490196076</v>
      </c>
      <c r="AP74" s="1">
        <f t="shared" si="28"/>
        <v>0.12588627450980391</v>
      </c>
      <c r="AR74" s="8"/>
      <c r="AS74" s="1">
        <v>0.68</v>
      </c>
      <c r="AT74" s="3">
        <v>19</v>
      </c>
      <c r="AU74" s="3">
        <v>23</v>
      </c>
      <c r="AW74" s="1">
        <v>8.5399999999999991</v>
      </c>
      <c r="AX74" s="1">
        <v>51.402999999999999</v>
      </c>
      <c r="AY74" s="1">
        <v>15.112</v>
      </c>
      <c r="AZ74" s="1">
        <v>8.5399999999999991</v>
      </c>
      <c r="BA74" s="1">
        <f t="shared" si="29"/>
        <v>0.20158039215686274</v>
      </c>
      <c r="BB74" s="1">
        <f t="shared" si="30"/>
        <v>5.9262745098039214E-2</v>
      </c>
      <c r="BI74" s="1">
        <v>9.36</v>
      </c>
      <c r="BJ74" s="1">
        <v>33.058999999999997</v>
      </c>
      <c r="BK74" s="1">
        <v>7.4329999999999998</v>
      </c>
      <c r="BL74" s="1">
        <v>9.36</v>
      </c>
      <c r="BM74" s="1">
        <f t="shared" si="31"/>
        <v>0.12964313725490195</v>
      </c>
      <c r="BN74" s="1">
        <f t="shared" si="32"/>
        <v>2.9149019607843135E-2</v>
      </c>
      <c r="BU74" s="1">
        <v>8.75</v>
      </c>
      <c r="BV74" s="1">
        <v>73.703999999999994</v>
      </c>
      <c r="BW74" s="1">
        <v>57.398000000000003</v>
      </c>
      <c r="BX74" s="1">
        <v>8.75</v>
      </c>
      <c r="BY74" s="1">
        <f t="shared" si="33"/>
        <v>0.28903529411764706</v>
      </c>
      <c r="BZ74" s="1">
        <f t="shared" si="34"/>
        <v>0.22509019607843139</v>
      </c>
      <c r="CG74" s="1">
        <v>9.6199999999999992</v>
      </c>
      <c r="CH74" s="1">
        <v>20.614999999999998</v>
      </c>
      <c r="CI74" s="1">
        <v>5.492</v>
      </c>
      <c r="CJ74" s="1">
        <v>9.6199999999999992</v>
      </c>
      <c r="CK74" s="1">
        <f t="shared" si="35"/>
        <v>8.0843137254901956E-2</v>
      </c>
      <c r="CL74" s="1">
        <f t="shared" si="36"/>
        <v>2.1537254901960783E-2</v>
      </c>
      <c r="CN74" s="8"/>
      <c r="CO74" s="1">
        <v>0.63</v>
      </c>
      <c r="CP74" s="3">
        <v>28</v>
      </c>
      <c r="CQ74" s="3">
        <v>33</v>
      </c>
    </row>
    <row r="75" spans="1:95" x14ac:dyDescent="0.3">
      <c r="A75" s="1">
        <v>10.57</v>
      </c>
      <c r="B75" s="1">
        <v>41.4</v>
      </c>
      <c r="C75" s="1">
        <v>15.975</v>
      </c>
      <c r="D75" s="1">
        <v>10.57</v>
      </c>
      <c r="E75" s="1">
        <f t="shared" si="37"/>
        <v>0.16235294117647059</v>
      </c>
      <c r="F75" s="1">
        <f t="shared" si="38"/>
        <v>6.2647058823529417E-2</v>
      </c>
      <c r="M75" s="1">
        <v>8</v>
      </c>
      <c r="N75" s="1">
        <v>30.689</v>
      </c>
      <c r="O75" s="1">
        <v>14.766999999999999</v>
      </c>
      <c r="P75" s="1">
        <v>8</v>
      </c>
      <c r="Q75" s="1">
        <f t="shared" si="23"/>
        <v>0.12034901960784314</v>
      </c>
      <c r="R75" s="1">
        <f t="shared" si="24"/>
        <v>5.7909803921568623E-2</v>
      </c>
      <c r="Y75" s="1">
        <v>8.66</v>
      </c>
      <c r="Z75" s="1">
        <v>230.934</v>
      </c>
      <c r="AA75" s="1">
        <v>247.137</v>
      </c>
      <c r="AB75" s="1">
        <v>8.66</v>
      </c>
      <c r="AC75" s="1">
        <f t="shared" si="25"/>
        <v>0.90562352941176472</v>
      </c>
      <c r="AD75" s="1">
        <f t="shared" si="26"/>
        <v>0.96916470588235293</v>
      </c>
      <c r="AK75" s="1">
        <v>9.49</v>
      </c>
      <c r="AL75" s="1">
        <v>61.875999999999998</v>
      </c>
      <c r="AM75" s="1">
        <v>24.872</v>
      </c>
      <c r="AN75" s="1">
        <v>9.49</v>
      </c>
      <c r="AO75" s="1">
        <f t="shared" si="27"/>
        <v>0.24265098039215685</v>
      </c>
      <c r="AP75" s="1">
        <f t="shared" si="28"/>
        <v>9.7537254901960788E-2</v>
      </c>
      <c r="AR75" s="9"/>
      <c r="AS75" s="1">
        <v>0.76</v>
      </c>
      <c r="AT75" s="3">
        <v>14</v>
      </c>
      <c r="AU75" s="3">
        <v>17</v>
      </c>
      <c r="AW75" s="1">
        <v>8.66</v>
      </c>
      <c r="AX75" s="1">
        <v>58.347000000000001</v>
      </c>
      <c r="AY75" s="1">
        <v>5.625</v>
      </c>
      <c r="AZ75" s="1">
        <v>8.66</v>
      </c>
      <c r="BA75" s="1">
        <f t="shared" si="29"/>
        <v>0.22881176470588235</v>
      </c>
      <c r="BB75" s="1">
        <f t="shared" si="30"/>
        <v>2.2058823529411766E-2</v>
      </c>
      <c r="BI75" s="1">
        <v>9.49</v>
      </c>
      <c r="BJ75" s="1">
        <v>39.112000000000002</v>
      </c>
      <c r="BK75" s="1">
        <v>3.3079999999999998</v>
      </c>
      <c r="BL75" s="1">
        <v>9.49</v>
      </c>
      <c r="BM75" s="1">
        <f t="shared" si="31"/>
        <v>0.15338039215686275</v>
      </c>
      <c r="BN75" s="1">
        <f t="shared" si="32"/>
        <v>1.2972549019607843E-2</v>
      </c>
      <c r="BU75" s="1">
        <v>8.8699999999999992</v>
      </c>
      <c r="BV75" s="1">
        <v>64.06</v>
      </c>
      <c r="BW75" s="1">
        <v>59.856999999999999</v>
      </c>
      <c r="BX75" s="1">
        <v>8.8699999999999992</v>
      </c>
      <c r="BY75" s="1">
        <f t="shared" si="33"/>
        <v>0.2512156862745098</v>
      </c>
      <c r="BZ75" s="1">
        <f t="shared" si="34"/>
        <v>0.23473333333333332</v>
      </c>
      <c r="CG75" s="1">
        <v>9.75</v>
      </c>
      <c r="CH75" s="1">
        <v>6.3220000000000001</v>
      </c>
      <c r="CI75" s="1">
        <v>3.9039999999999999</v>
      </c>
      <c r="CJ75" s="1">
        <v>9.75</v>
      </c>
      <c r="CK75" s="1">
        <f t="shared" si="35"/>
        <v>2.4792156862745097E-2</v>
      </c>
      <c r="CL75" s="1">
        <f t="shared" si="36"/>
        <v>1.5309803921568627E-2</v>
      </c>
      <c r="CN75" s="9"/>
      <c r="CO75" s="1">
        <v>0.7</v>
      </c>
      <c r="CP75" s="3">
        <v>20</v>
      </c>
      <c r="CQ75" s="3">
        <v>20</v>
      </c>
    </row>
    <row r="76" spans="1:95" x14ac:dyDescent="0.3">
      <c r="A76" s="1">
        <v>10.71</v>
      </c>
      <c r="B76" s="1">
        <v>47.572000000000003</v>
      </c>
      <c r="C76" s="1">
        <v>4.1139999999999999</v>
      </c>
      <c r="D76" s="1">
        <v>10.71</v>
      </c>
      <c r="E76" s="1">
        <f t="shared" si="37"/>
        <v>0.18655686274509806</v>
      </c>
      <c r="F76" s="1">
        <f t="shared" si="38"/>
        <v>1.6133333333333333E-2</v>
      </c>
      <c r="M76" s="1">
        <v>8.11</v>
      </c>
      <c r="N76" s="1">
        <v>32.357999999999997</v>
      </c>
      <c r="O76" s="1">
        <v>10.557</v>
      </c>
      <c r="P76" s="1">
        <v>8.11</v>
      </c>
      <c r="Q76" s="1">
        <f t="shared" si="23"/>
        <v>0.12689411764705882</v>
      </c>
      <c r="R76" s="1">
        <f t="shared" si="24"/>
        <v>4.1399999999999999E-2</v>
      </c>
      <c r="Y76" s="1">
        <v>8.7799999999999994</v>
      </c>
      <c r="Z76" s="1">
        <v>246.041</v>
      </c>
      <c r="AA76" s="1">
        <v>252.827</v>
      </c>
      <c r="AB76" s="1">
        <v>8.7799999999999994</v>
      </c>
      <c r="AC76" s="1">
        <f t="shared" si="25"/>
        <v>0.96486666666666665</v>
      </c>
      <c r="AD76" s="1">
        <f t="shared" si="26"/>
        <v>0.99147843137254899</v>
      </c>
      <c r="AK76" s="1">
        <v>9.6300000000000008</v>
      </c>
      <c r="AL76" s="1">
        <v>67.561999999999998</v>
      </c>
      <c r="AM76" s="1">
        <v>31.686</v>
      </c>
      <c r="AN76" s="1">
        <v>9.6300000000000008</v>
      </c>
      <c r="AO76" s="1">
        <f t="shared" si="27"/>
        <v>0.26494901960784312</v>
      </c>
      <c r="AP76" s="1">
        <f t="shared" si="28"/>
        <v>0.12425882352941177</v>
      </c>
      <c r="AR76" s="7" t="s">
        <v>29</v>
      </c>
      <c r="AS76" s="1">
        <v>0.77</v>
      </c>
      <c r="AT76" s="3">
        <v>20</v>
      </c>
      <c r="AU76" s="3">
        <v>25</v>
      </c>
      <c r="AW76" s="1">
        <v>8.7799999999999994</v>
      </c>
      <c r="AX76" s="1">
        <v>66.817999999999998</v>
      </c>
      <c r="AY76" s="1">
        <v>8.5640000000000001</v>
      </c>
      <c r="AZ76" s="1">
        <v>8.7799999999999994</v>
      </c>
      <c r="BA76" s="1">
        <f t="shared" si="29"/>
        <v>0.26203137254901959</v>
      </c>
      <c r="BB76" s="1">
        <f t="shared" si="30"/>
        <v>3.3584313725490193E-2</v>
      </c>
      <c r="BI76" s="1">
        <v>9.6300000000000008</v>
      </c>
      <c r="BJ76" s="1">
        <v>33.622</v>
      </c>
      <c r="BK76" s="1">
        <v>9.548</v>
      </c>
      <c r="BL76" s="1">
        <v>9.6300000000000008</v>
      </c>
      <c r="BM76" s="1">
        <f t="shared" si="31"/>
        <v>0.13185098039215687</v>
      </c>
      <c r="BN76" s="1">
        <f t="shared" si="32"/>
        <v>3.7443137254901962E-2</v>
      </c>
      <c r="BU76" s="1">
        <v>9</v>
      </c>
      <c r="BV76" s="1">
        <v>86.343999999999994</v>
      </c>
      <c r="BW76" s="1">
        <v>66.384</v>
      </c>
      <c r="BX76" s="1">
        <v>9</v>
      </c>
      <c r="BY76" s="1">
        <f t="shared" si="33"/>
        <v>0.33860392156862745</v>
      </c>
      <c r="BZ76" s="1">
        <f t="shared" si="34"/>
        <v>0.26032941176470586</v>
      </c>
      <c r="CG76" s="1">
        <v>9.89</v>
      </c>
      <c r="CH76" s="1">
        <v>8.8379999999999992</v>
      </c>
      <c r="CI76" s="1">
        <v>4.8040000000000003</v>
      </c>
      <c r="CJ76" s="1">
        <v>9.89</v>
      </c>
      <c r="CK76" s="1">
        <f t="shared" si="35"/>
        <v>3.4658823529411763E-2</v>
      </c>
      <c r="CL76" s="1">
        <f t="shared" si="36"/>
        <v>1.8839215686274512E-2</v>
      </c>
    </row>
    <row r="77" spans="1:95" x14ac:dyDescent="0.3">
      <c r="A77" s="1">
        <v>10.86</v>
      </c>
      <c r="B77" s="1">
        <v>56.743000000000002</v>
      </c>
      <c r="C77" s="1">
        <v>4.0720000000000001</v>
      </c>
      <c r="D77" s="1">
        <v>10.86</v>
      </c>
      <c r="E77" s="1">
        <f t="shared" si="37"/>
        <v>0.22252156862745098</v>
      </c>
      <c r="F77" s="1">
        <f t="shared" si="38"/>
        <v>1.5968627450980391E-2</v>
      </c>
      <c r="M77" s="1">
        <v>8.2200000000000006</v>
      </c>
      <c r="N77" s="1">
        <v>20.686</v>
      </c>
      <c r="O77" s="1">
        <v>11.837</v>
      </c>
      <c r="P77" s="1">
        <v>8.2200000000000006</v>
      </c>
      <c r="Q77" s="1">
        <f t="shared" si="23"/>
        <v>8.1121568627450985E-2</v>
      </c>
      <c r="R77" s="1">
        <f t="shared" si="24"/>
        <v>4.6419607843137256E-2</v>
      </c>
      <c r="Y77" s="1">
        <v>8.9</v>
      </c>
      <c r="Z77" s="1">
        <v>253.34</v>
      </c>
      <c r="AA77" s="1">
        <v>254.46799999999999</v>
      </c>
      <c r="AB77" s="1">
        <v>8.9</v>
      </c>
      <c r="AC77" s="1">
        <f t="shared" si="25"/>
        <v>0.99349019607843136</v>
      </c>
      <c r="AD77" s="1">
        <f t="shared" si="26"/>
        <v>0.99791372549019608</v>
      </c>
      <c r="AK77" s="1">
        <v>9.76</v>
      </c>
      <c r="AL77" s="1">
        <v>65.022000000000006</v>
      </c>
      <c r="AM77" s="1">
        <v>47.045999999999999</v>
      </c>
      <c r="AN77" s="1">
        <v>9.76</v>
      </c>
      <c r="AO77" s="1">
        <f t="shared" si="27"/>
        <v>0.25498823529411768</v>
      </c>
      <c r="AP77" s="1">
        <f t="shared" si="28"/>
        <v>0.18449411764705881</v>
      </c>
      <c r="AR77" s="8"/>
      <c r="AS77" s="1">
        <v>0.78</v>
      </c>
      <c r="AT77" s="3">
        <v>19</v>
      </c>
      <c r="AU77" s="3">
        <v>18</v>
      </c>
      <c r="AW77" s="1">
        <v>8.9</v>
      </c>
      <c r="AX77" s="1">
        <v>42.585999999999999</v>
      </c>
      <c r="AY77" s="1">
        <v>9.6950000000000003</v>
      </c>
      <c r="AZ77" s="1">
        <v>8.9</v>
      </c>
      <c r="BA77" s="1">
        <f t="shared" si="29"/>
        <v>0.16700392156862745</v>
      </c>
      <c r="BB77" s="1">
        <f t="shared" si="30"/>
        <v>3.8019607843137258E-2</v>
      </c>
      <c r="BI77" s="1">
        <v>9.76</v>
      </c>
      <c r="BJ77" s="1">
        <v>27.042000000000002</v>
      </c>
      <c r="BK77" s="1">
        <v>11.768000000000001</v>
      </c>
      <c r="BL77" s="1">
        <v>9.76</v>
      </c>
      <c r="BM77" s="1">
        <f t="shared" si="31"/>
        <v>0.10604705882352942</v>
      </c>
      <c r="BN77" s="1">
        <f t="shared" si="32"/>
        <v>4.6149019607843143E-2</v>
      </c>
      <c r="BU77" s="1">
        <v>9.1300000000000008</v>
      </c>
      <c r="BV77" s="1">
        <v>218.26599999999999</v>
      </c>
      <c r="BW77" s="1">
        <v>242.63</v>
      </c>
      <c r="BX77" s="1">
        <v>9.1300000000000008</v>
      </c>
      <c r="BY77" s="1">
        <f t="shared" si="33"/>
        <v>0.8559450980392157</v>
      </c>
      <c r="BZ77" s="1">
        <f t="shared" si="34"/>
        <v>0.95149019607843133</v>
      </c>
      <c r="CG77" s="1">
        <v>10.029999999999999</v>
      </c>
      <c r="CH77" s="1">
        <v>3.895</v>
      </c>
      <c r="CI77" s="1">
        <v>6.4009999999999998</v>
      </c>
      <c r="CJ77" s="1">
        <v>10.029999999999999</v>
      </c>
      <c r="CK77" s="1">
        <f t="shared" si="35"/>
        <v>1.5274509803921569E-2</v>
      </c>
      <c r="CL77" s="1">
        <f t="shared" si="36"/>
        <v>2.5101960784313725E-2</v>
      </c>
    </row>
    <row r="78" spans="1:95" x14ac:dyDescent="0.3">
      <c r="A78" s="1">
        <v>11.01</v>
      </c>
      <c r="B78" s="1">
        <v>51.771999999999998</v>
      </c>
      <c r="C78" s="1">
        <v>11.228</v>
      </c>
      <c r="D78" s="1">
        <v>11.01</v>
      </c>
      <c r="E78" s="1">
        <f t="shared" si="37"/>
        <v>0.20302745098039215</v>
      </c>
      <c r="F78" s="1">
        <f t="shared" si="38"/>
        <v>4.4031372549019607E-2</v>
      </c>
      <c r="M78" s="1">
        <v>8.33</v>
      </c>
      <c r="N78" s="1">
        <v>25</v>
      </c>
      <c r="O78" s="1">
        <v>16.111000000000001</v>
      </c>
      <c r="P78" s="1">
        <v>8.33</v>
      </c>
      <c r="Q78" s="1">
        <f t="shared" si="23"/>
        <v>9.8039215686274508E-2</v>
      </c>
      <c r="R78" s="1">
        <f t="shared" si="24"/>
        <v>6.3180392156862747E-2</v>
      </c>
      <c r="Y78" s="1">
        <v>9.02</v>
      </c>
      <c r="Z78" s="1">
        <v>255</v>
      </c>
      <c r="AA78" s="1">
        <v>255</v>
      </c>
      <c r="AB78" s="1">
        <v>9.02</v>
      </c>
      <c r="AC78" s="1">
        <f t="shared" si="25"/>
        <v>1</v>
      </c>
      <c r="AD78" s="1">
        <f t="shared" si="26"/>
        <v>1</v>
      </c>
      <c r="AK78" s="1">
        <v>9.89</v>
      </c>
      <c r="AL78" s="1">
        <v>59.942999999999998</v>
      </c>
      <c r="AM78" s="1">
        <v>19.786999999999999</v>
      </c>
      <c r="AN78" s="1">
        <v>9.89</v>
      </c>
      <c r="AO78" s="1">
        <f t="shared" si="27"/>
        <v>0.23507058823529411</v>
      </c>
      <c r="AP78" s="1">
        <f t="shared" si="28"/>
        <v>7.7596078431372548E-2</v>
      </c>
      <c r="AR78" s="8"/>
      <c r="AS78" s="1">
        <v>0.7</v>
      </c>
      <c r="AT78" s="3">
        <v>5</v>
      </c>
      <c r="AU78" s="3">
        <v>10</v>
      </c>
      <c r="AW78" s="1">
        <v>9.02</v>
      </c>
      <c r="AX78" s="1">
        <v>58.137</v>
      </c>
      <c r="AY78" s="1">
        <v>10.228999999999999</v>
      </c>
      <c r="AZ78" s="1">
        <v>9.02</v>
      </c>
      <c r="BA78" s="1">
        <f t="shared" si="29"/>
        <v>0.22798823529411766</v>
      </c>
      <c r="BB78" s="1">
        <f t="shared" si="30"/>
        <v>4.0113725490196074E-2</v>
      </c>
      <c r="BI78" s="1">
        <v>9.89</v>
      </c>
      <c r="BJ78" s="1">
        <v>28.376000000000001</v>
      </c>
      <c r="BK78" s="1">
        <v>12.343999999999999</v>
      </c>
      <c r="BL78" s="1">
        <v>9.89</v>
      </c>
      <c r="BM78" s="1">
        <f t="shared" si="31"/>
        <v>0.11127843137254903</v>
      </c>
      <c r="BN78" s="1">
        <f t="shared" si="32"/>
        <v>4.8407843137254901E-2</v>
      </c>
      <c r="BU78" s="1">
        <v>9.25</v>
      </c>
      <c r="BV78" s="1">
        <v>227.53899999999999</v>
      </c>
      <c r="BW78" s="1">
        <v>253.34899999999999</v>
      </c>
      <c r="BX78" s="1">
        <v>9.25</v>
      </c>
      <c r="BY78" s="1">
        <f t="shared" si="33"/>
        <v>0.89230980392156856</v>
      </c>
      <c r="BZ78" s="1">
        <f t="shared" si="34"/>
        <v>0.99352549019607839</v>
      </c>
      <c r="CG78" s="1">
        <v>10.16</v>
      </c>
      <c r="CH78" s="1">
        <v>12.407999999999999</v>
      </c>
      <c r="CI78" s="1">
        <v>5.9619999999999997</v>
      </c>
      <c r="CJ78" s="1">
        <v>10.16</v>
      </c>
      <c r="CK78" s="1">
        <f t="shared" si="35"/>
        <v>4.8658823529411761E-2</v>
      </c>
      <c r="CL78" s="1">
        <f t="shared" si="36"/>
        <v>2.3380392156862745E-2</v>
      </c>
    </row>
    <row r="79" spans="1:95" x14ac:dyDescent="0.3">
      <c r="A79" s="1">
        <v>11.16</v>
      </c>
      <c r="B79" s="1">
        <v>33.427999999999997</v>
      </c>
      <c r="C79" s="1">
        <v>29.797000000000001</v>
      </c>
      <c r="D79" s="1">
        <v>11.16</v>
      </c>
      <c r="E79" s="1">
        <f t="shared" si="37"/>
        <v>0.13109019607843136</v>
      </c>
      <c r="F79" s="1">
        <f t="shared" si="38"/>
        <v>0.11685098039215687</v>
      </c>
      <c r="M79" s="1">
        <v>8.4499999999999993</v>
      </c>
      <c r="N79" s="1">
        <v>20.748999999999999</v>
      </c>
      <c r="O79" s="1">
        <v>14.416</v>
      </c>
      <c r="P79" s="1">
        <v>8.4499999999999993</v>
      </c>
      <c r="Q79" s="1">
        <f t="shared" si="23"/>
        <v>8.1368627450980391E-2</v>
      </c>
      <c r="R79" s="1">
        <f t="shared" si="24"/>
        <v>5.6533333333333338E-2</v>
      </c>
      <c r="Y79" s="1">
        <v>9.15</v>
      </c>
      <c r="Z79" s="1">
        <v>255</v>
      </c>
      <c r="AA79" s="1">
        <v>255</v>
      </c>
      <c r="AB79" s="1">
        <v>9.15</v>
      </c>
      <c r="AC79" s="1">
        <f t="shared" si="25"/>
        <v>1</v>
      </c>
      <c r="AD79" s="1">
        <f t="shared" si="26"/>
        <v>1</v>
      </c>
      <c r="AK79" s="1">
        <v>10.029999999999999</v>
      </c>
      <c r="AL79" s="1">
        <v>64.216999999999999</v>
      </c>
      <c r="AM79" s="1">
        <v>29.31</v>
      </c>
      <c r="AN79" s="1">
        <v>10.029999999999999</v>
      </c>
      <c r="AO79" s="1">
        <f t="shared" si="27"/>
        <v>0.25183137254901961</v>
      </c>
      <c r="AP79" s="1">
        <f t="shared" si="28"/>
        <v>0.11494117647058823</v>
      </c>
      <c r="AR79" s="9"/>
      <c r="AS79" s="1">
        <v>0.7</v>
      </c>
      <c r="AT79" s="3">
        <v>16</v>
      </c>
      <c r="AU79" s="3">
        <v>18</v>
      </c>
      <c r="AW79" s="1">
        <v>9.15</v>
      </c>
      <c r="AX79" s="1">
        <v>53.595999999999997</v>
      </c>
      <c r="AY79" s="1">
        <v>8.6379999999999999</v>
      </c>
      <c r="AZ79" s="1">
        <v>9.15</v>
      </c>
      <c r="BA79" s="1">
        <f t="shared" si="29"/>
        <v>0.21018039215686274</v>
      </c>
      <c r="BB79" s="1">
        <f t="shared" si="30"/>
        <v>3.3874509803921565E-2</v>
      </c>
      <c r="BI79" s="1">
        <v>10.029999999999999</v>
      </c>
      <c r="BJ79" s="1">
        <v>35.722999999999999</v>
      </c>
      <c r="BK79" s="1">
        <v>17.175000000000001</v>
      </c>
      <c r="BL79" s="1">
        <v>10.029999999999999</v>
      </c>
      <c r="BM79" s="1">
        <f t="shared" si="31"/>
        <v>0.14009019607843137</v>
      </c>
      <c r="BN79" s="1">
        <f t="shared" si="32"/>
        <v>6.7352941176470588E-2</v>
      </c>
      <c r="BU79" s="1">
        <v>9.3800000000000008</v>
      </c>
      <c r="BV79" s="1">
        <v>252</v>
      </c>
      <c r="BW79" s="1">
        <v>255</v>
      </c>
      <c r="BX79" s="1">
        <v>9.3800000000000008</v>
      </c>
      <c r="BY79" s="1">
        <f t="shared" si="33"/>
        <v>0.9882352941176471</v>
      </c>
      <c r="BZ79" s="1">
        <f t="shared" si="34"/>
        <v>1</v>
      </c>
      <c r="CG79" s="1">
        <v>10.3</v>
      </c>
      <c r="CH79" s="1">
        <v>13.718999999999999</v>
      </c>
      <c r="CI79" s="1">
        <v>9.968</v>
      </c>
      <c r="CJ79" s="1">
        <v>10.3</v>
      </c>
      <c r="CK79" s="1">
        <f t="shared" si="35"/>
        <v>5.3800000000000001E-2</v>
      </c>
      <c r="CL79" s="1">
        <f t="shared" si="36"/>
        <v>3.9090196078431373E-2</v>
      </c>
    </row>
    <row r="80" spans="1:95" x14ac:dyDescent="0.3">
      <c r="A80" s="1">
        <v>11.31</v>
      </c>
      <c r="B80" s="1">
        <v>56.485999999999997</v>
      </c>
      <c r="C80" s="1">
        <v>19.027999999999999</v>
      </c>
      <c r="D80" s="1">
        <v>11.31</v>
      </c>
      <c r="E80" s="1">
        <f t="shared" si="37"/>
        <v>0.22151372549019607</v>
      </c>
      <c r="F80" s="1">
        <f t="shared" si="38"/>
        <v>7.4619607843137245E-2</v>
      </c>
      <c r="M80" s="1">
        <v>8.56</v>
      </c>
      <c r="N80" s="1">
        <v>19.22</v>
      </c>
      <c r="O80" s="1">
        <v>7.9950000000000001</v>
      </c>
      <c r="P80" s="1">
        <v>8.56</v>
      </c>
      <c r="Q80" s="1">
        <f t="shared" si="23"/>
        <v>7.537254901960784E-2</v>
      </c>
      <c r="R80" s="1">
        <f t="shared" si="24"/>
        <v>3.135294117647059E-2</v>
      </c>
      <c r="Y80" s="1">
        <v>9.27</v>
      </c>
      <c r="Z80" s="1">
        <v>254.786</v>
      </c>
      <c r="AA80" s="1">
        <v>255</v>
      </c>
      <c r="AB80" s="1">
        <v>9.27</v>
      </c>
      <c r="AC80" s="1">
        <f t="shared" si="25"/>
        <v>0.99916078431372546</v>
      </c>
      <c r="AD80" s="1">
        <f t="shared" si="26"/>
        <v>1</v>
      </c>
      <c r="AK80" s="1">
        <v>10.16</v>
      </c>
      <c r="AL80" s="1">
        <v>80.900999999999996</v>
      </c>
      <c r="AM80" s="1">
        <v>31.132000000000001</v>
      </c>
      <c r="AN80" s="1">
        <v>10.16</v>
      </c>
      <c r="AO80" s="1">
        <f t="shared" si="27"/>
        <v>0.31725882352941176</v>
      </c>
      <c r="AP80" s="1">
        <f t="shared" si="28"/>
        <v>0.12208627450980393</v>
      </c>
      <c r="AW80" s="1">
        <v>9.27</v>
      </c>
      <c r="AX80" s="1">
        <v>57.991999999999997</v>
      </c>
      <c r="AY80" s="1">
        <v>11.063000000000001</v>
      </c>
      <c r="AZ80" s="1">
        <v>9.27</v>
      </c>
      <c r="BA80" s="1">
        <f t="shared" si="29"/>
        <v>0.22741960784313725</v>
      </c>
      <c r="BB80" s="1">
        <f t="shared" si="30"/>
        <v>4.3384313725490196E-2</v>
      </c>
      <c r="BI80" s="1">
        <v>10.16</v>
      </c>
      <c r="BJ80" s="1">
        <v>23.678000000000001</v>
      </c>
      <c r="BK80" s="1">
        <v>18.222999999999999</v>
      </c>
      <c r="BL80" s="1">
        <v>10.16</v>
      </c>
      <c r="BM80" s="1">
        <f t="shared" si="31"/>
        <v>9.2854901960784317E-2</v>
      </c>
      <c r="BN80" s="1">
        <f t="shared" si="32"/>
        <v>7.146274509803921E-2</v>
      </c>
      <c r="BU80" s="1">
        <v>9.5</v>
      </c>
      <c r="BV80" s="1">
        <v>246.726</v>
      </c>
      <c r="BW80" s="1">
        <v>253.334</v>
      </c>
      <c r="BX80" s="1">
        <v>9.5</v>
      </c>
      <c r="BY80" s="1">
        <f t="shared" si="33"/>
        <v>0.96755294117647062</v>
      </c>
      <c r="BZ80" s="1">
        <f t="shared" si="34"/>
        <v>0.99346666666666672</v>
      </c>
      <c r="CG80" s="1">
        <v>10.44</v>
      </c>
      <c r="CH80" s="1">
        <v>19.381</v>
      </c>
      <c r="CI80" s="1">
        <v>3.4169999999999998</v>
      </c>
      <c r="CJ80" s="1">
        <v>10.44</v>
      </c>
      <c r="CK80" s="1">
        <f t="shared" si="35"/>
        <v>7.6003921568627453E-2</v>
      </c>
      <c r="CL80" s="1">
        <f t="shared" si="36"/>
        <v>1.3399999999999999E-2</v>
      </c>
    </row>
    <row r="81" spans="1:90" x14ac:dyDescent="0.3">
      <c r="A81" s="1">
        <v>11.46</v>
      </c>
      <c r="B81" s="1">
        <v>48</v>
      </c>
      <c r="C81" s="1">
        <v>19.875</v>
      </c>
      <c r="D81" s="1">
        <v>11.46</v>
      </c>
      <c r="E81" s="1">
        <f t="shared" si="37"/>
        <v>0.18823529411764706</v>
      </c>
      <c r="F81" s="1">
        <f t="shared" si="38"/>
        <v>7.7941176470588236E-2</v>
      </c>
      <c r="M81" s="1">
        <v>8.67</v>
      </c>
      <c r="N81" s="1">
        <v>40.938000000000002</v>
      </c>
      <c r="O81" s="1">
        <v>10.875</v>
      </c>
      <c r="P81" s="1">
        <v>8.67</v>
      </c>
      <c r="Q81" s="1">
        <f t="shared" si="23"/>
        <v>0.16054117647058824</v>
      </c>
      <c r="R81" s="1">
        <f t="shared" si="24"/>
        <v>4.2647058823529413E-2</v>
      </c>
      <c r="Y81" s="1">
        <v>9.39</v>
      </c>
      <c r="Z81" s="1">
        <v>254.619</v>
      </c>
      <c r="AA81" s="1">
        <v>255</v>
      </c>
      <c r="AB81" s="1">
        <v>9.39</v>
      </c>
      <c r="AC81" s="1">
        <f t="shared" si="25"/>
        <v>0.99850588235294113</v>
      </c>
      <c r="AD81" s="1">
        <f t="shared" si="26"/>
        <v>1</v>
      </c>
      <c r="AK81" s="1">
        <v>10.29</v>
      </c>
      <c r="AL81" s="1">
        <v>67.677000000000007</v>
      </c>
      <c r="AM81" s="1">
        <v>26.454999999999998</v>
      </c>
      <c r="AN81" s="1">
        <v>10.29</v>
      </c>
      <c r="AO81" s="1">
        <f t="shared" si="27"/>
        <v>0.26540000000000002</v>
      </c>
      <c r="AP81" s="1">
        <f t="shared" si="28"/>
        <v>0.10374509803921568</v>
      </c>
      <c r="AW81" s="1">
        <v>9.39</v>
      </c>
      <c r="AX81" s="1">
        <v>39.875999999999998</v>
      </c>
      <c r="AY81" s="1">
        <v>8.9969999999999999</v>
      </c>
      <c r="AZ81" s="1">
        <v>9.39</v>
      </c>
      <c r="BA81" s="1">
        <f t="shared" si="29"/>
        <v>0.15637647058823528</v>
      </c>
      <c r="BB81" s="1">
        <f t="shared" si="30"/>
        <v>3.5282352941176473E-2</v>
      </c>
      <c r="BI81" s="1">
        <v>10.29</v>
      </c>
      <c r="BJ81" s="1">
        <v>29.294</v>
      </c>
      <c r="BK81" s="1">
        <v>19.024000000000001</v>
      </c>
      <c r="BL81" s="1">
        <v>10.29</v>
      </c>
      <c r="BM81" s="1">
        <f t="shared" si="31"/>
        <v>0.11487843137254902</v>
      </c>
      <c r="BN81" s="1">
        <f t="shared" si="32"/>
        <v>7.4603921568627454E-2</v>
      </c>
      <c r="BU81" s="1">
        <v>9.6199999999999992</v>
      </c>
      <c r="BV81" s="1">
        <v>242.934</v>
      </c>
      <c r="BW81" s="1">
        <v>254.315</v>
      </c>
      <c r="BX81" s="1">
        <v>9.6199999999999992</v>
      </c>
      <c r="BY81" s="1">
        <f t="shared" si="33"/>
        <v>0.95268235294117642</v>
      </c>
      <c r="BZ81" s="1">
        <f t="shared" si="34"/>
        <v>0.99731372549019603</v>
      </c>
      <c r="CG81" s="1">
        <v>10.58</v>
      </c>
      <c r="CH81" s="1">
        <v>17.538</v>
      </c>
      <c r="CI81" s="1">
        <v>5.1920000000000002</v>
      </c>
      <c r="CJ81" s="1">
        <v>10.58</v>
      </c>
      <c r="CK81" s="1">
        <f t="shared" si="35"/>
        <v>6.87764705882353E-2</v>
      </c>
      <c r="CL81" s="1">
        <f t="shared" si="36"/>
        <v>2.036078431372549E-2</v>
      </c>
    </row>
    <row r="82" spans="1:90" x14ac:dyDescent="0.3">
      <c r="A82" s="1">
        <v>11.61</v>
      </c>
      <c r="B82" s="1">
        <v>42.427999999999997</v>
      </c>
      <c r="C82" s="1">
        <v>14.4</v>
      </c>
      <c r="D82" s="1">
        <v>11.61</v>
      </c>
      <c r="E82" s="1">
        <f t="shared" si="37"/>
        <v>0.16638431372549017</v>
      </c>
      <c r="F82" s="1">
        <f t="shared" si="38"/>
        <v>5.647058823529412E-2</v>
      </c>
      <c r="M82" s="1">
        <v>8.7799999999999994</v>
      </c>
      <c r="N82" s="1">
        <v>26.21</v>
      </c>
      <c r="O82" s="1">
        <v>23.71</v>
      </c>
      <c r="P82" s="1">
        <v>8.7799999999999994</v>
      </c>
      <c r="Q82" s="1">
        <f t="shared" si="23"/>
        <v>0.1027843137254902</v>
      </c>
      <c r="R82" s="1">
        <f t="shared" si="24"/>
        <v>9.2980392156862754E-2</v>
      </c>
      <c r="Y82" s="1">
        <v>9.51</v>
      </c>
      <c r="Z82" s="1">
        <v>253.70599999999999</v>
      </c>
      <c r="AA82" s="1">
        <v>254.87200000000001</v>
      </c>
      <c r="AB82" s="1">
        <v>9.51</v>
      </c>
      <c r="AC82" s="1">
        <f t="shared" si="25"/>
        <v>0.99492549019607834</v>
      </c>
      <c r="AD82" s="1">
        <f t="shared" si="26"/>
        <v>0.99949803921568636</v>
      </c>
      <c r="AK82" s="1">
        <v>10.43</v>
      </c>
      <c r="AL82" s="1">
        <v>66.820999999999998</v>
      </c>
      <c r="AM82" s="1">
        <v>24.501000000000001</v>
      </c>
      <c r="AN82" s="1">
        <v>10.43</v>
      </c>
      <c r="AO82" s="1">
        <f t="shared" si="27"/>
        <v>0.26204313725490197</v>
      </c>
      <c r="AP82" s="1">
        <f t="shared" si="28"/>
        <v>9.608235294117648E-2</v>
      </c>
      <c r="AW82" s="1">
        <v>9.51</v>
      </c>
      <c r="AX82" s="1">
        <v>27.105</v>
      </c>
      <c r="AY82" s="1">
        <v>7.3120000000000003</v>
      </c>
      <c r="AZ82" s="1">
        <v>9.51</v>
      </c>
      <c r="BA82" s="1">
        <f t="shared" si="29"/>
        <v>0.10629411764705883</v>
      </c>
      <c r="BB82" s="1">
        <f t="shared" si="30"/>
        <v>2.8674509803921569E-2</v>
      </c>
      <c r="BI82" s="1">
        <v>10.43</v>
      </c>
      <c r="BJ82" s="1">
        <v>45.539000000000001</v>
      </c>
      <c r="BK82" s="1">
        <v>28.741</v>
      </c>
      <c r="BL82" s="1">
        <v>10.43</v>
      </c>
      <c r="BM82" s="1">
        <f t="shared" si="31"/>
        <v>0.17858431372549019</v>
      </c>
      <c r="BN82" s="1">
        <f t="shared" si="32"/>
        <v>0.11270980392156862</v>
      </c>
      <c r="BU82" s="1">
        <v>9.75</v>
      </c>
      <c r="BV82" s="1">
        <v>245.958</v>
      </c>
      <c r="BW82" s="1">
        <v>254.899</v>
      </c>
      <c r="BX82" s="1">
        <v>9.75</v>
      </c>
      <c r="BY82" s="1">
        <f t="shared" si="33"/>
        <v>0.96454117647058824</v>
      </c>
      <c r="BZ82" s="1">
        <f t="shared" si="34"/>
        <v>0.99960392156862743</v>
      </c>
      <c r="CG82" s="1">
        <v>10.71</v>
      </c>
      <c r="CH82" s="1">
        <v>22.082000000000001</v>
      </c>
      <c r="CI82" s="1">
        <v>7.6779999999999999</v>
      </c>
      <c r="CJ82" s="1">
        <v>10.71</v>
      </c>
      <c r="CK82" s="1">
        <f t="shared" si="35"/>
        <v>8.6596078431372556E-2</v>
      </c>
      <c r="CL82" s="1">
        <f t="shared" si="36"/>
        <v>3.0109803921568628E-2</v>
      </c>
    </row>
    <row r="83" spans="1:90" x14ac:dyDescent="0.3">
      <c r="A83" s="1">
        <v>11.76</v>
      </c>
      <c r="B83" s="1">
        <v>36.825000000000003</v>
      </c>
      <c r="C83" s="1">
        <v>14.4</v>
      </c>
      <c r="D83" s="1">
        <v>11.76</v>
      </c>
      <c r="E83" s="1">
        <f t="shared" si="37"/>
        <v>0.14441176470588235</v>
      </c>
      <c r="F83" s="1">
        <f t="shared" si="38"/>
        <v>5.647058823529412E-2</v>
      </c>
      <c r="M83" s="1">
        <v>8.9</v>
      </c>
      <c r="N83" s="1">
        <v>39.540999999999997</v>
      </c>
      <c r="O83" s="1">
        <v>28.454999999999998</v>
      </c>
      <c r="P83" s="1">
        <v>8.9</v>
      </c>
      <c r="Q83" s="1">
        <f t="shared" si="23"/>
        <v>0.15506274509803919</v>
      </c>
      <c r="R83" s="1">
        <f t="shared" si="24"/>
        <v>0.11158823529411764</v>
      </c>
      <c r="Y83" s="1">
        <v>9.6300000000000008</v>
      </c>
      <c r="Z83" s="1">
        <v>249.452</v>
      </c>
      <c r="AA83" s="1">
        <v>255</v>
      </c>
      <c r="AB83" s="1">
        <v>9.6300000000000008</v>
      </c>
      <c r="AC83" s="1">
        <f t="shared" si="25"/>
        <v>0.97824313725490197</v>
      </c>
      <c r="AD83" s="1">
        <f t="shared" si="26"/>
        <v>1</v>
      </c>
      <c r="AK83" s="1">
        <v>10.56</v>
      </c>
      <c r="AL83" s="1">
        <v>69.346000000000004</v>
      </c>
      <c r="AM83" s="1">
        <v>26.254999999999999</v>
      </c>
      <c r="AN83" s="1">
        <v>10.56</v>
      </c>
      <c r="AO83" s="1">
        <f t="shared" si="27"/>
        <v>0.27194509803921568</v>
      </c>
      <c r="AP83" s="1">
        <f t="shared" si="28"/>
        <v>0.10296078431372549</v>
      </c>
      <c r="AW83" s="1">
        <v>9.6300000000000008</v>
      </c>
      <c r="AX83" s="1">
        <v>36.304000000000002</v>
      </c>
      <c r="AY83" s="1">
        <v>8.6519999999999992</v>
      </c>
      <c r="AZ83" s="1">
        <v>9.6300000000000008</v>
      </c>
      <c r="BA83" s="1">
        <f t="shared" si="29"/>
        <v>0.14236862745098039</v>
      </c>
      <c r="BB83" s="1">
        <f t="shared" si="30"/>
        <v>3.3929411764705882E-2</v>
      </c>
      <c r="BI83" s="1">
        <v>10.56</v>
      </c>
      <c r="BJ83" s="1">
        <v>41.566000000000003</v>
      </c>
      <c r="BK83" s="1">
        <v>14.317</v>
      </c>
      <c r="BL83" s="1">
        <v>10.56</v>
      </c>
      <c r="BM83" s="1">
        <f t="shared" si="31"/>
        <v>0.16300392156862747</v>
      </c>
      <c r="BN83" s="1">
        <f t="shared" si="32"/>
        <v>5.6145098039215684E-2</v>
      </c>
      <c r="BU83" s="1">
        <v>9.8800000000000008</v>
      </c>
      <c r="BV83" s="1">
        <v>116.922</v>
      </c>
      <c r="BW83" s="1">
        <v>243.04300000000001</v>
      </c>
      <c r="BX83" s="1">
        <v>9.8800000000000008</v>
      </c>
      <c r="BY83" s="1">
        <f t="shared" si="33"/>
        <v>0.45851764705882353</v>
      </c>
      <c r="BZ83" s="1">
        <f t="shared" si="34"/>
        <v>0.95310980392156863</v>
      </c>
      <c r="CG83" s="1">
        <v>10.85</v>
      </c>
      <c r="CH83" s="1">
        <v>19.463999999999999</v>
      </c>
      <c r="CI83" s="1">
        <v>5.2160000000000002</v>
      </c>
      <c r="CJ83" s="1">
        <v>10.85</v>
      </c>
      <c r="CK83" s="1">
        <f t="shared" si="35"/>
        <v>7.6329411764705882E-2</v>
      </c>
      <c r="CL83" s="1">
        <f t="shared" si="36"/>
        <v>2.0454901960784314E-2</v>
      </c>
    </row>
    <row r="84" spans="1:90" x14ac:dyDescent="0.3">
      <c r="A84" s="1">
        <v>11.9</v>
      </c>
      <c r="B84" s="1">
        <v>45.771999999999998</v>
      </c>
      <c r="C84" s="1">
        <v>18.172000000000001</v>
      </c>
      <c r="D84" s="1">
        <v>11.9</v>
      </c>
      <c r="E84" s="1">
        <f t="shared" si="37"/>
        <v>0.17949803921568627</v>
      </c>
      <c r="F84" s="1">
        <f t="shared" si="38"/>
        <v>7.1262745098039218E-2</v>
      </c>
      <c r="M84" s="1">
        <v>9.01</v>
      </c>
      <c r="N84" s="1">
        <v>35.920999999999999</v>
      </c>
      <c r="O84" s="1">
        <v>36.252000000000002</v>
      </c>
      <c r="P84" s="1">
        <v>9.01</v>
      </c>
      <c r="Q84" s="1">
        <f t="shared" si="23"/>
        <v>0.14086666666666667</v>
      </c>
      <c r="R84" s="1">
        <f t="shared" si="24"/>
        <v>0.14216470588235294</v>
      </c>
      <c r="Y84" s="1">
        <v>9.76</v>
      </c>
      <c r="Z84" s="1">
        <v>235.32</v>
      </c>
      <c r="AA84" s="1">
        <v>253.77</v>
      </c>
      <c r="AB84" s="1">
        <v>9.76</v>
      </c>
      <c r="AC84" s="1">
        <f t="shared" si="25"/>
        <v>0.92282352941176471</v>
      </c>
      <c r="AD84" s="1">
        <f t="shared" si="26"/>
        <v>0.99517647058823533</v>
      </c>
      <c r="AK84" s="1">
        <v>10.7</v>
      </c>
      <c r="AL84" s="1">
        <v>78.06</v>
      </c>
      <c r="AM84" s="1">
        <v>21.321000000000002</v>
      </c>
      <c r="AN84" s="1">
        <v>10.7</v>
      </c>
      <c r="AO84" s="1">
        <f t="shared" si="27"/>
        <v>0.30611764705882355</v>
      </c>
      <c r="AP84" s="1">
        <f t="shared" si="28"/>
        <v>8.3611764705882358E-2</v>
      </c>
      <c r="AW84" s="1">
        <v>9.76</v>
      </c>
      <c r="AX84" s="1">
        <v>22.126999999999999</v>
      </c>
      <c r="AY84" s="1">
        <v>4.8600000000000003</v>
      </c>
      <c r="AZ84" s="1">
        <v>9.76</v>
      </c>
      <c r="BA84" s="1">
        <f t="shared" si="29"/>
        <v>8.6772549019607834E-2</v>
      </c>
      <c r="BB84" s="1">
        <f t="shared" si="30"/>
        <v>1.9058823529411767E-2</v>
      </c>
      <c r="BI84" s="1">
        <v>10.7</v>
      </c>
      <c r="BJ84" s="1">
        <v>32.945999999999998</v>
      </c>
      <c r="BK84" s="1">
        <v>11.84</v>
      </c>
      <c r="BL84" s="1">
        <v>10.7</v>
      </c>
      <c r="BM84" s="1">
        <f t="shared" si="31"/>
        <v>0.12919999999999998</v>
      </c>
      <c r="BN84" s="1">
        <f t="shared" si="32"/>
        <v>4.6431372549019606E-2</v>
      </c>
      <c r="BU84" s="1">
        <v>10</v>
      </c>
      <c r="BV84" s="1">
        <v>118.848</v>
      </c>
      <c r="BW84" s="1">
        <v>64.411000000000001</v>
      </c>
      <c r="BX84" s="1">
        <v>10</v>
      </c>
      <c r="BY84" s="1">
        <f t="shared" si="33"/>
        <v>0.46607058823529413</v>
      </c>
      <c r="BZ84" s="1">
        <f t="shared" si="34"/>
        <v>0.25259215686274511</v>
      </c>
      <c r="CG84" s="1">
        <v>10.99</v>
      </c>
      <c r="CH84" s="1">
        <v>16.257000000000001</v>
      </c>
      <c r="CI84" s="1">
        <v>5.1289999999999996</v>
      </c>
      <c r="CJ84" s="1">
        <v>10.99</v>
      </c>
      <c r="CK84" s="1">
        <f t="shared" si="35"/>
        <v>6.3752941176470596E-2</v>
      </c>
      <c r="CL84" s="1">
        <f t="shared" si="36"/>
        <v>2.0113725490196077E-2</v>
      </c>
    </row>
    <row r="85" spans="1:90" x14ac:dyDescent="0.3">
      <c r="A85" s="1">
        <v>12.05</v>
      </c>
      <c r="B85" s="1">
        <v>54.546999999999997</v>
      </c>
      <c r="C85" s="1">
        <v>10.672000000000001</v>
      </c>
      <c r="D85" s="1">
        <v>12.05</v>
      </c>
      <c r="E85" s="1">
        <f t="shared" si="37"/>
        <v>0.21390980392156861</v>
      </c>
      <c r="F85" s="1">
        <f t="shared" si="38"/>
        <v>4.1850980392156865E-2</v>
      </c>
      <c r="M85" s="1">
        <v>9.1199999999999992</v>
      </c>
      <c r="N85" s="1">
        <v>13.831</v>
      </c>
      <c r="O85" s="1">
        <v>17.568999999999999</v>
      </c>
      <c r="P85" s="1">
        <v>9.1199999999999992</v>
      </c>
      <c r="Q85" s="1">
        <f t="shared" si="23"/>
        <v>5.423921568627451E-2</v>
      </c>
      <c r="R85" s="1">
        <f t="shared" si="24"/>
        <v>6.8898039215686269E-2</v>
      </c>
      <c r="Y85" s="1">
        <v>9.8800000000000008</v>
      </c>
      <c r="Z85" s="1">
        <v>119.839</v>
      </c>
      <c r="AA85" s="1">
        <v>246.01599999999999</v>
      </c>
      <c r="AB85" s="1">
        <v>9.8800000000000008</v>
      </c>
      <c r="AC85" s="1">
        <f t="shared" si="25"/>
        <v>0.46995686274509801</v>
      </c>
      <c r="AD85" s="1">
        <f t="shared" si="26"/>
        <v>0.96476862745098035</v>
      </c>
      <c r="AK85" s="1">
        <v>10.83</v>
      </c>
      <c r="AL85" s="1">
        <v>62.037999999999997</v>
      </c>
      <c r="AM85" s="1">
        <v>21.888000000000002</v>
      </c>
      <c r="AN85" s="1">
        <v>10.83</v>
      </c>
      <c r="AO85" s="1">
        <f t="shared" si="27"/>
        <v>0.24328627450980392</v>
      </c>
      <c r="AP85" s="1">
        <f t="shared" si="28"/>
        <v>8.5835294117647065E-2</v>
      </c>
      <c r="AW85" s="1">
        <v>9.8800000000000008</v>
      </c>
      <c r="AX85" s="1">
        <v>23.856999999999999</v>
      </c>
      <c r="AY85" s="1">
        <v>5.117</v>
      </c>
      <c r="AZ85" s="1">
        <v>9.8800000000000008</v>
      </c>
      <c r="BA85" s="1">
        <f t="shared" si="29"/>
        <v>9.3556862745098043E-2</v>
      </c>
      <c r="BB85" s="1">
        <f t="shared" si="30"/>
        <v>2.0066666666666667E-2</v>
      </c>
      <c r="BI85" s="1">
        <v>10.83</v>
      </c>
      <c r="BJ85" s="1">
        <v>38.003999999999998</v>
      </c>
      <c r="BK85" s="1">
        <v>14.689</v>
      </c>
      <c r="BL85" s="1">
        <v>10.83</v>
      </c>
      <c r="BM85" s="1">
        <f t="shared" si="31"/>
        <v>0.14903529411764704</v>
      </c>
      <c r="BN85" s="1">
        <f t="shared" si="32"/>
        <v>5.7603921568627453E-2</v>
      </c>
      <c r="BU85" s="1">
        <v>10.130000000000001</v>
      </c>
      <c r="BV85" s="1">
        <v>76.676000000000002</v>
      </c>
      <c r="BW85" s="1">
        <v>52.652000000000001</v>
      </c>
      <c r="BX85" s="1">
        <v>10.130000000000001</v>
      </c>
      <c r="BY85" s="1">
        <f t="shared" si="33"/>
        <v>0.30069019607843139</v>
      </c>
      <c r="BZ85" s="1">
        <f t="shared" si="34"/>
        <v>0.20647843137254904</v>
      </c>
      <c r="CG85" s="1">
        <v>11.13</v>
      </c>
      <c r="CH85" s="1">
        <v>13.686999999999999</v>
      </c>
      <c r="CI85" s="1">
        <v>7.1449999999999996</v>
      </c>
      <c r="CJ85" s="1">
        <v>11.13</v>
      </c>
      <c r="CK85" s="1">
        <f t="shared" si="35"/>
        <v>5.3674509803921563E-2</v>
      </c>
      <c r="CL85" s="1">
        <f t="shared" si="36"/>
        <v>2.8019607843137253E-2</v>
      </c>
    </row>
    <row r="86" spans="1:90" x14ac:dyDescent="0.3">
      <c r="A86" s="1">
        <v>12.2</v>
      </c>
      <c r="B86" s="1">
        <v>48.942999999999998</v>
      </c>
      <c r="C86" s="1">
        <v>30.064</v>
      </c>
      <c r="D86" s="1">
        <v>12.2</v>
      </c>
      <c r="E86" s="1">
        <f t="shared" si="37"/>
        <v>0.19193333333333332</v>
      </c>
      <c r="F86" s="1">
        <f t="shared" si="38"/>
        <v>0.11789803921568627</v>
      </c>
      <c r="M86" s="1">
        <v>9.23</v>
      </c>
      <c r="N86" s="1">
        <v>29.890999999999998</v>
      </c>
      <c r="O86" s="1">
        <v>38.633000000000003</v>
      </c>
      <c r="P86" s="1">
        <v>9.23</v>
      </c>
      <c r="Q86" s="1">
        <f t="shared" si="23"/>
        <v>0.11721960784313724</v>
      </c>
      <c r="R86" s="1">
        <f t="shared" si="24"/>
        <v>0.15150196078431374</v>
      </c>
      <c r="Y86" s="1">
        <v>10</v>
      </c>
      <c r="Z86" s="1">
        <v>116.11199999999999</v>
      </c>
      <c r="AA86" s="1">
        <v>220.6</v>
      </c>
      <c r="AB86" s="1">
        <v>10</v>
      </c>
      <c r="AC86" s="1">
        <f t="shared" si="25"/>
        <v>0.45534117647058819</v>
      </c>
      <c r="AD86" s="1">
        <f t="shared" si="26"/>
        <v>0.86509803921568629</v>
      </c>
      <c r="AK86" s="1">
        <v>10.96</v>
      </c>
      <c r="AL86" s="1">
        <v>61.567</v>
      </c>
      <c r="AM86" s="1">
        <v>25.756</v>
      </c>
      <c r="AN86" s="1">
        <v>10.96</v>
      </c>
      <c r="AO86" s="1">
        <f t="shared" si="27"/>
        <v>0.24143921568627452</v>
      </c>
      <c r="AP86" s="1">
        <f t="shared" si="28"/>
        <v>0.10100392156862745</v>
      </c>
      <c r="AW86" s="1">
        <v>10</v>
      </c>
      <c r="AX86" s="1">
        <v>37.4</v>
      </c>
      <c r="AY86" s="1">
        <v>11.36</v>
      </c>
      <c r="AZ86" s="1">
        <v>10</v>
      </c>
      <c r="BA86" s="1">
        <f t="shared" si="29"/>
        <v>0.14666666666666667</v>
      </c>
      <c r="BB86" s="1">
        <f t="shared" si="30"/>
        <v>4.4549019607843132E-2</v>
      </c>
      <c r="BI86" s="1">
        <v>10.96</v>
      </c>
      <c r="BJ86" s="1">
        <v>40.145000000000003</v>
      </c>
      <c r="BK86" s="1">
        <v>22.649000000000001</v>
      </c>
      <c r="BL86" s="1">
        <v>10.96</v>
      </c>
      <c r="BM86" s="1">
        <f t="shared" si="31"/>
        <v>0.15743137254901962</v>
      </c>
      <c r="BN86" s="1">
        <f t="shared" si="32"/>
        <v>8.8819607843137263E-2</v>
      </c>
      <c r="BU86" s="1">
        <v>10.25</v>
      </c>
      <c r="BV86" s="1">
        <v>66.959000000000003</v>
      </c>
      <c r="BW86" s="1">
        <v>45.936</v>
      </c>
      <c r="BX86" s="1">
        <v>10.25</v>
      </c>
      <c r="BY86" s="1">
        <f t="shared" si="33"/>
        <v>0.26258431372549018</v>
      </c>
      <c r="BZ86" s="1">
        <f t="shared" si="34"/>
        <v>0.18014117647058822</v>
      </c>
      <c r="CG86" s="1">
        <v>11.26</v>
      </c>
      <c r="CH86" s="1">
        <v>14.706</v>
      </c>
      <c r="CI86" s="1">
        <v>5.9039999999999999</v>
      </c>
      <c r="CJ86" s="1">
        <v>11.26</v>
      </c>
      <c r="CK86" s="1">
        <f t="shared" si="35"/>
        <v>5.7670588235294112E-2</v>
      </c>
      <c r="CL86" s="1">
        <f t="shared" si="36"/>
        <v>2.3152941176470588E-2</v>
      </c>
    </row>
    <row r="87" spans="1:90" x14ac:dyDescent="0.3">
      <c r="A87" s="1">
        <v>12.35</v>
      </c>
      <c r="B87" s="1">
        <v>37.756999999999998</v>
      </c>
      <c r="C87" s="1">
        <v>26.957000000000001</v>
      </c>
      <c r="D87" s="1">
        <v>12.35</v>
      </c>
      <c r="E87" s="1">
        <f t="shared" si="37"/>
        <v>0.14806666666666665</v>
      </c>
      <c r="F87" s="1">
        <f t="shared" si="38"/>
        <v>0.10571372549019609</v>
      </c>
      <c r="M87" s="1">
        <v>9.35</v>
      </c>
      <c r="N87" s="1">
        <v>55.04</v>
      </c>
      <c r="O87" s="1">
        <v>36.247</v>
      </c>
      <c r="P87" s="1">
        <v>9.35</v>
      </c>
      <c r="Q87" s="1">
        <f t="shared" si="23"/>
        <v>0.21584313725490195</v>
      </c>
      <c r="R87" s="1">
        <f t="shared" si="24"/>
        <v>0.14214509803921568</v>
      </c>
      <c r="Y87" s="1">
        <v>10.119999999999999</v>
      </c>
      <c r="Z87" s="1">
        <v>109.496</v>
      </c>
      <c r="AA87" s="1">
        <v>62.798999999999999</v>
      </c>
      <c r="AB87" s="1">
        <v>10.119999999999999</v>
      </c>
      <c r="AC87" s="1">
        <f t="shared" si="25"/>
        <v>0.42939607843137251</v>
      </c>
      <c r="AD87" s="1">
        <f t="shared" si="26"/>
        <v>0.2462705882352941</v>
      </c>
      <c r="AK87" s="1">
        <v>11.1</v>
      </c>
      <c r="AL87" s="1">
        <v>71.709000000000003</v>
      </c>
      <c r="AM87" s="1">
        <v>38.408999999999999</v>
      </c>
      <c r="AN87" s="1">
        <v>11.1</v>
      </c>
      <c r="AO87" s="1">
        <f t="shared" si="27"/>
        <v>0.28121176470588238</v>
      </c>
      <c r="AP87" s="1">
        <f t="shared" si="28"/>
        <v>0.15062352941176471</v>
      </c>
      <c r="AW87" s="1">
        <v>10.119999999999999</v>
      </c>
      <c r="AX87" s="1">
        <v>39.517000000000003</v>
      </c>
      <c r="AY87" s="1">
        <v>8.0090000000000003</v>
      </c>
      <c r="AZ87" s="1">
        <v>10.119999999999999</v>
      </c>
      <c r="BA87" s="1">
        <f t="shared" si="29"/>
        <v>0.15496862745098042</v>
      </c>
      <c r="BB87" s="1">
        <f t="shared" si="30"/>
        <v>3.1407843137254907E-2</v>
      </c>
      <c r="BI87" s="1">
        <v>11.1</v>
      </c>
      <c r="BJ87" s="1">
        <v>41.628</v>
      </c>
      <c r="BK87" s="1">
        <v>34.365000000000002</v>
      </c>
      <c r="BL87" s="1">
        <v>11.1</v>
      </c>
      <c r="BM87" s="1">
        <f t="shared" si="31"/>
        <v>0.16324705882352941</v>
      </c>
      <c r="BN87" s="1">
        <f t="shared" si="32"/>
        <v>0.13476470588235295</v>
      </c>
      <c r="BU87" s="1">
        <v>10.37</v>
      </c>
      <c r="BV87" s="1">
        <v>67.224999999999994</v>
      </c>
      <c r="BW87" s="1">
        <v>54.026000000000003</v>
      </c>
      <c r="BX87" s="1">
        <v>10.37</v>
      </c>
      <c r="BY87" s="1">
        <f t="shared" si="33"/>
        <v>0.26362745098039214</v>
      </c>
      <c r="BZ87" s="1">
        <f t="shared" si="34"/>
        <v>0.21186666666666668</v>
      </c>
      <c r="CG87" s="1">
        <v>11.4</v>
      </c>
      <c r="CH87" s="1">
        <v>16.108000000000001</v>
      </c>
      <c r="CI87" s="1">
        <v>4.5570000000000004</v>
      </c>
      <c r="CJ87" s="1">
        <v>11.4</v>
      </c>
      <c r="CK87" s="1">
        <f t="shared" si="35"/>
        <v>6.3168627450980397E-2</v>
      </c>
      <c r="CL87" s="1">
        <f t="shared" si="36"/>
        <v>1.7870588235294121E-2</v>
      </c>
    </row>
    <row r="88" spans="1:90" x14ac:dyDescent="0.3">
      <c r="A88" s="1">
        <v>12.5</v>
      </c>
      <c r="B88" s="1">
        <v>66.900000000000006</v>
      </c>
      <c r="C88" s="1">
        <v>14.4</v>
      </c>
      <c r="D88" s="1">
        <v>12.5</v>
      </c>
      <c r="E88" s="1">
        <f t="shared" si="37"/>
        <v>0.26235294117647062</v>
      </c>
      <c r="F88" s="1">
        <f t="shared" si="38"/>
        <v>5.647058823529412E-2</v>
      </c>
      <c r="M88" s="1">
        <v>9.4600000000000009</v>
      </c>
      <c r="N88" s="1">
        <v>50.73</v>
      </c>
      <c r="O88" s="1">
        <v>31.79</v>
      </c>
      <c r="P88" s="1">
        <v>9.4600000000000009</v>
      </c>
      <c r="Q88" s="1">
        <f t="shared" si="23"/>
        <v>0.19894117647058823</v>
      </c>
      <c r="R88" s="1">
        <f t="shared" si="24"/>
        <v>0.12466666666666666</v>
      </c>
      <c r="Y88" s="1">
        <v>10.24</v>
      </c>
      <c r="Z88" s="1">
        <v>94.39</v>
      </c>
      <c r="AA88" s="1">
        <v>49.395000000000003</v>
      </c>
      <c r="AB88" s="1">
        <v>10.24</v>
      </c>
      <c r="AC88" s="1">
        <f t="shared" si="25"/>
        <v>0.37015686274509801</v>
      </c>
      <c r="AD88" s="1">
        <f t="shared" si="26"/>
        <v>0.1937058823529412</v>
      </c>
      <c r="AK88" s="1">
        <v>11.23</v>
      </c>
      <c r="AL88" s="1">
        <v>70.575999999999993</v>
      </c>
      <c r="AM88" s="1">
        <v>27.207000000000001</v>
      </c>
      <c r="AN88" s="1">
        <v>11.23</v>
      </c>
      <c r="AO88" s="1">
        <f t="shared" si="27"/>
        <v>0.27676862745098035</v>
      </c>
      <c r="AP88" s="1">
        <f t="shared" si="28"/>
        <v>0.10669411764705883</v>
      </c>
      <c r="AW88" s="1">
        <v>10.24</v>
      </c>
      <c r="AX88" s="1">
        <v>36.533999999999999</v>
      </c>
      <c r="AY88" s="1">
        <v>12.226000000000001</v>
      </c>
      <c r="AZ88" s="1">
        <v>10.24</v>
      </c>
      <c r="BA88" s="1">
        <f t="shared" si="29"/>
        <v>0.14327058823529412</v>
      </c>
      <c r="BB88" s="1">
        <f t="shared" si="30"/>
        <v>4.7945098039215692E-2</v>
      </c>
      <c r="BI88" s="1">
        <v>11.23</v>
      </c>
      <c r="BJ88" s="1">
        <v>61.21</v>
      </c>
      <c r="BK88" s="1">
        <v>55.606000000000002</v>
      </c>
      <c r="BL88" s="1">
        <v>11.23</v>
      </c>
      <c r="BM88" s="1">
        <f t="shared" si="31"/>
        <v>0.24003921568627451</v>
      </c>
      <c r="BN88" s="1">
        <f t="shared" si="32"/>
        <v>0.21806274509803922</v>
      </c>
      <c r="BU88" s="1">
        <v>10.5</v>
      </c>
      <c r="BV88" s="1">
        <v>78.552000000000007</v>
      </c>
      <c r="BW88" s="1">
        <v>70.201999999999998</v>
      </c>
      <c r="BX88" s="1">
        <v>10.5</v>
      </c>
      <c r="BY88" s="1">
        <f t="shared" si="33"/>
        <v>0.30804705882352945</v>
      </c>
      <c r="BZ88" s="1">
        <f t="shared" si="34"/>
        <v>0.27530196078431374</v>
      </c>
      <c r="CG88" s="1">
        <v>11.54</v>
      </c>
      <c r="CH88" s="1">
        <v>21.385000000000002</v>
      </c>
      <c r="CI88" s="1">
        <v>5.2610000000000001</v>
      </c>
      <c r="CJ88" s="1">
        <v>11.54</v>
      </c>
      <c r="CK88" s="1">
        <f t="shared" si="35"/>
        <v>8.3862745098039218E-2</v>
      </c>
      <c r="CL88" s="1">
        <f t="shared" si="36"/>
        <v>2.063137254901961E-2</v>
      </c>
    </row>
    <row r="89" spans="1:90" x14ac:dyDescent="0.3">
      <c r="A89" s="1">
        <v>12.65</v>
      </c>
      <c r="B89" s="1">
        <v>27.888999999999999</v>
      </c>
      <c r="C89" s="1">
        <v>22.597000000000001</v>
      </c>
      <c r="D89" s="1">
        <v>12.65</v>
      </c>
      <c r="E89" s="1">
        <f t="shared" si="37"/>
        <v>0.10936862745098039</v>
      </c>
      <c r="F89" s="1">
        <f t="shared" si="38"/>
        <v>8.8615686274509803E-2</v>
      </c>
      <c r="M89" s="1">
        <v>9.57</v>
      </c>
      <c r="N89" s="1">
        <v>37.545000000000002</v>
      </c>
      <c r="O89" s="1">
        <v>51.871000000000002</v>
      </c>
      <c r="P89" s="1">
        <v>9.57</v>
      </c>
      <c r="Q89" s="1">
        <f t="shared" si="23"/>
        <v>0.14723529411764708</v>
      </c>
      <c r="R89" s="1">
        <f t="shared" si="24"/>
        <v>0.20341568627450982</v>
      </c>
      <c r="Y89" s="1">
        <v>10.37</v>
      </c>
      <c r="Z89" s="1">
        <v>88.457999999999998</v>
      </c>
      <c r="AA89" s="1">
        <v>44.286000000000001</v>
      </c>
      <c r="AB89" s="1">
        <v>10.37</v>
      </c>
      <c r="AC89" s="1">
        <f t="shared" si="25"/>
        <v>0.3468941176470588</v>
      </c>
      <c r="AD89" s="1">
        <f t="shared" si="26"/>
        <v>0.17367058823529413</v>
      </c>
      <c r="AK89" s="1">
        <v>11.36</v>
      </c>
      <c r="AL89" s="1">
        <v>74.867999999999995</v>
      </c>
      <c r="AM89" s="1">
        <v>21.481000000000002</v>
      </c>
      <c r="AN89" s="1">
        <v>11.36</v>
      </c>
      <c r="AO89" s="1">
        <f t="shared" si="27"/>
        <v>0.29359999999999997</v>
      </c>
      <c r="AP89" s="1">
        <f t="shared" si="28"/>
        <v>8.4239215686274516E-2</v>
      </c>
      <c r="AW89" s="1">
        <v>10.37</v>
      </c>
      <c r="AX89" s="1">
        <v>25.446000000000002</v>
      </c>
      <c r="AY89" s="1">
        <v>13.807</v>
      </c>
      <c r="AZ89" s="1">
        <v>10.37</v>
      </c>
      <c r="BA89" s="1">
        <f t="shared" si="29"/>
        <v>9.978823529411765E-2</v>
      </c>
      <c r="BB89" s="1">
        <f t="shared" si="30"/>
        <v>5.4145098039215689E-2</v>
      </c>
      <c r="BI89" s="1">
        <v>11.36</v>
      </c>
      <c r="BJ89" s="1">
        <v>99.316999999999993</v>
      </c>
      <c r="BK89" s="1">
        <v>205.99199999999999</v>
      </c>
      <c r="BL89" s="1">
        <v>11.36</v>
      </c>
      <c r="BM89" s="1">
        <f t="shared" si="31"/>
        <v>0.38947843137254901</v>
      </c>
      <c r="BN89" s="1">
        <f t="shared" si="32"/>
        <v>0.80781176470588234</v>
      </c>
      <c r="BU89" s="1">
        <v>10.63</v>
      </c>
      <c r="BV89" s="1">
        <v>115.464</v>
      </c>
      <c r="BW89" s="1">
        <v>238.32</v>
      </c>
      <c r="BX89" s="1">
        <v>10.63</v>
      </c>
      <c r="BY89" s="1">
        <f t="shared" si="33"/>
        <v>0.45279999999999998</v>
      </c>
      <c r="BZ89" s="1">
        <f t="shared" si="34"/>
        <v>0.93458823529411761</v>
      </c>
      <c r="CG89" s="1">
        <v>11.68</v>
      </c>
      <c r="CH89" s="1">
        <v>18.844999999999999</v>
      </c>
      <c r="CI89" s="1">
        <v>7.16</v>
      </c>
      <c r="CJ89" s="1">
        <v>11.68</v>
      </c>
      <c r="CK89" s="1">
        <f t="shared" si="35"/>
        <v>7.3901960784313728E-2</v>
      </c>
      <c r="CL89" s="1">
        <f t="shared" si="36"/>
        <v>2.807843137254902E-2</v>
      </c>
    </row>
    <row r="90" spans="1:90" x14ac:dyDescent="0.3">
      <c r="A90" s="1">
        <v>12.8</v>
      </c>
      <c r="B90" s="1">
        <v>63.993000000000002</v>
      </c>
      <c r="C90" s="1">
        <v>18.085999999999999</v>
      </c>
      <c r="D90" s="1">
        <v>12.8</v>
      </c>
      <c r="E90" s="1">
        <f t="shared" si="37"/>
        <v>0.2509529411764706</v>
      </c>
      <c r="F90" s="1">
        <f t="shared" si="38"/>
        <v>7.0925490196078425E-2</v>
      </c>
      <c r="M90" s="1">
        <v>9.68</v>
      </c>
      <c r="N90" s="1">
        <v>53.994999999999997</v>
      </c>
      <c r="O90" s="1">
        <v>59.247999999999998</v>
      </c>
      <c r="P90" s="1">
        <v>9.68</v>
      </c>
      <c r="Q90" s="1">
        <f t="shared" si="23"/>
        <v>0.21174509803921568</v>
      </c>
      <c r="R90" s="1">
        <f t="shared" si="24"/>
        <v>0.23234509803921569</v>
      </c>
      <c r="Y90" s="1">
        <v>10.49</v>
      </c>
      <c r="Z90" s="1">
        <v>119.315</v>
      </c>
      <c r="AA90" s="1">
        <v>51.033999999999999</v>
      </c>
      <c r="AB90" s="1">
        <v>10.49</v>
      </c>
      <c r="AC90" s="1">
        <f t="shared" si="25"/>
        <v>0.46790196078431373</v>
      </c>
      <c r="AD90" s="1">
        <f t="shared" si="26"/>
        <v>0.20013333333333333</v>
      </c>
      <c r="AK90" s="1">
        <v>11.5</v>
      </c>
      <c r="AL90" s="1">
        <v>63.573</v>
      </c>
      <c r="AM90" s="1">
        <v>18.184000000000001</v>
      </c>
      <c r="AN90" s="1">
        <v>11.5</v>
      </c>
      <c r="AO90" s="1">
        <f t="shared" si="27"/>
        <v>0.24930588235294118</v>
      </c>
      <c r="AP90" s="1">
        <f t="shared" si="28"/>
        <v>7.1309803921568632E-2</v>
      </c>
      <c r="AW90" s="1">
        <v>10.49</v>
      </c>
      <c r="AX90" s="1">
        <v>15.667</v>
      </c>
      <c r="AY90" s="1">
        <v>9.3409999999999993</v>
      </c>
      <c r="AZ90" s="1">
        <v>10.49</v>
      </c>
      <c r="BA90" s="1">
        <f t="shared" si="29"/>
        <v>6.1439215686274508E-2</v>
      </c>
      <c r="BB90" s="1">
        <f t="shared" si="30"/>
        <v>3.6631372549019603E-2</v>
      </c>
      <c r="BI90" s="1">
        <v>11.5</v>
      </c>
      <c r="BJ90" s="1">
        <v>110.13800000000001</v>
      </c>
      <c r="BK90" s="1">
        <v>255</v>
      </c>
      <c r="BL90" s="1">
        <v>11.5</v>
      </c>
      <c r="BM90" s="1">
        <f t="shared" si="31"/>
        <v>0.43191372549019608</v>
      </c>
      <c r="BN90" s="1">
        <f t="shared" si="32"/>
        <v>1</v>
      </c>
      <c r="BU90" s="1">
        <v>10.75</v>
      </c>
      <c r="BV90" s="1">
        <v>231.92</v>
      </c>
      <c r="BW90" s="1">
        <v>252.245</v>
      </c>
      <c r="BX90" s="1">
        <v>10.75</v>
      </c>
      <c r="BY90" s="1">
        <f t="shared" si="33"/>
        <v>0.90949019607843129</v>
      </c>
      <c r="BZ90" s="1">
        <f t="shared" si="34"/>
        <v>0.98919607843137258</v>
      </c>
      <c r="CG90" s="1">
        <v>11.81</v>
      </c>
      <c r="CH90" s="1">
        <v>19.163</v>
      </c>
      <c r="CI90" s="1">
        <v>6.71</v>
      </c>
      <c r="CJ90" s="1">
        <v>11.81</v>
      </c>
      <c r="CK90" s="1">
        <f t="shared" si="35"/>
        <v>7.5149019607843134E-2</v>
      </c>
      <c r="CL90" s="1">
        <f t="shared" si="36"/>
        <v>2.6313725490196078E-2</v>
      </c>
    </row>
    <row r="91" spans="1:90" x14ac:dyDescent="0.3">
      <c r="A91" s="1">
        <v>12.95</v>
      </c>
      <c r="B91" s="1">
        <v>51.588999999999999</v>
      </c>
      <c r="C91" s="1">
        <v>14.657</v>
      </c>
      <c r="D91" s="1">
        <v>12.95</v>
      </c>
      <c r="E91" s="1">
        <f t="shared" si="37"/>
        <v>0.20230980392156861</v>
      </c>
      <c r="F91" s="1">
        <f t="shared" si="38"/>
        <v>5.7478431372549023E-2</v>
      </c>
      <c r="M91" s="1">
        <v>9.8000000000000007</v>
      </c>
      <c r="N91" s="1">
        <v>91.912000000000006</v>
      </c>
      <c r="O91" s="1">
        <v>67.367000000000004</v>
      </c>
      <c r="P91" s="1">
        <v>9.8000000000000007</v>
      </c>
      <c r="Q91" s="1">
        <f t="shared" si="23"/>
        <v>0.36043921568627452</v>
      </c>
      <c r="R91" s="1">
        <f t="shared" si="24"/>
        <v>0.26418431372549023</v>
      </c>
      <c r="Y91" s="1">
        <v>10.61</v>
      </c>
      <c r="Z91" s="1">
        <v>95.468000000000004</v>
      </c>
      <c r="AA91" s="1">
        <v>212.75299999999999</v>
      </c>
      <c r="AB91" s="1">
        <v>10.61</v>
      </c>
      <c r="AC91" s="1">
        <f t="shared" si="25"/>
        <v>0.37438431372549019</v>
      </c>
      <c r="AD91" s="1">
        <f t="shared" si="26"/>
        <v>0.83432549019607838</v>
      </c>
      <c r="AK91" s="1">
        <v>11.63</v>
      </c>
      <c r="AL91" s="1">
        <v>70.209999999999994</v>
      </c>
      <c r="AM91" s="1">
        <v>16.882999999999999</v>
      </c>
      <c r="AN91" s="1">
        <v>11.63</v>
      </c>
      <c r="AO91" s="1">
        <f t="shared" si="27"/>
        <v>0.27533333333333332</v>
      </c>
      <c r="AP91" s="1">
        <f t="shared" si="28"/>
        <v>6.6207843137254904E-2</v>
      </c>
      <c r="AW91" s="1">
        <v>10.61</v>
      </c>
      <c r="AX91" s="1">
        <v>26.093</v>
      </c>
      <c r="AY91" s="1">
        <v>10.592000000000001</v>
      </c>
      <c r="AZ91" s="1">
        <v>10.61</v>
      </c>
      <c r="BA91" s="1">
        <f t="shared" si="29"/>
        <v>0.10232549019607844</v>
      </c>
      <c r="BB91" s="1">
        <f t="shared" si="30"/>
        <v>4.1537254901960786E-2</v>
      </c>
      <c r="BI91" s="1">
        <v>11.63</v>
      </c>
      <c r="BJ91" s="1">
        <v>106.545</v>
      </c>
      <c r="BK91" s="1">
        <v>255</v>
      </c>
      <c r="BL91" s="1">
        <v>11.63</v>
      </c>
      <c r="BM91" s="1">
        <f t="shared" si="31"/>
        <v>0.4178235294117647</v>
      </c>
      <c r="BN91" s="1">
        <f t="shared" si="32"/>
        <v>1</v>
      </c>
      <c r="BU91" s="1">
        <v>10.88</v>
      </c>
      <c r="BV91" s="1">
        <v>249.09</v>
      </c>
      <c r="BW91" s="1">
        <v>254.827</v>
      </c>
      <c r="BX91" s="1">
        <v>10.88</v>
      </c>
      <c r="BY91" s="1">
        <f t="shared" si="33"/>
        <v>0.97682352941176476</v>
      </c>
      <c r="BZ91" s="1">
        <f t="shared" si="34"/>
        <v>0.99932156862745092</v>
      </c>
      <c r="CG91" s="1">
        <v>11.95</v>
      </c>
      <c r="CH91" s="1">
        <v>11.717000000000001</v>
      </c>
      <c r="CI91" s="1">
        <v>7.8789999999999996</v>
      </c>
      <c r="CJ91" s="1">
        <v>11.95</v>
      </c>
      <c r="CK91" s="1">
        <f t="shared" si="35"/>
        <v>4.5949019607843138E-2</v>
      </c>
      <c r="CL91" s="1">
        <f t="shared" si="36"/>
        <v>3.0898039215686273E-2</v>
      </c>
    </row>
    <row r="92" spans="1:90" x14ac:dyDescent="0.3">
      <c r="A92" s="1">
        <v>13.1</v>
      </c>
      <c r="B92" s="1">
        <v>57.143000000000001</v>
      </c>
      <c r="C92" s="1">
        <v>14.057</v>
      </c>
      <c r="D92" s="1">
        <v>13.1</v>
      </c>
      <c r="E92" s="1">
        <f t="shared" si="37"/>
        <v>0.22409019607843136</v>
      </c>
      <c r="F92" s="1">
        <f t="shared" si="38"/>
        <v>5.512549019607843E-2</v>
      </c>
      <c r="M92" s="1">
        <v>9.91</v>
      </c>
      <c r="N92" s="1">
        <v>90.52</v>
      </c>
      <c r="O92" s="1">
        <v>79.084000000000003</v>
      </c>
      <c r="P92" s="1">
        <v>9.91</v>
      </c>
      <c r="Q92" s="1">
        <f t="shared" si="23"/>
        <v>0.35498039215686272</v>
      </c>
      <c r="R92" s="1">
        <f t="shared" si="24"/>
        <v>0.31013333333333337</v>
      </c>
      <c r="Y92" s="1">
        <v>10.73</v>
      </c>
      <c r="Z92" s="1">
        <v>111.21899999999999</v>
      </c>
      <c r="AA92" s="1">
        <v>233.738</v>
      </c>
      <c r="AB92" s="1">
        <v>10.73</v>
      </c>
      <c r="AC92" s="1">
        <f t="shared" si="25"/>
        <v>0.43615294117647058</v>
      </c>
      <c r="AD92" s="1">
        <f t="shared" si="26"/>
        <v>0.91661960784313723</v>
      </c>
      <c r="AK92" s="1">
        <v>11.76</v>
      </c>
      <c r="AL92" s="1">
        <v>83.938999999999993</v>
      </c>
      <c r="AM92" s="1">
        <v>26.966000000000001</v>
      </c>
      <c r="AN92" s="1">
        <v>11.76</v>
      </c>
      <c r="AO92" s="1">
        <f t="shared" si="27"/>
        <v>0.3291725490196078</v>
      </c>
      <c r="AP92" s="1">
        <f t="shared" si="28"/>
        <v>0.10574901960784314</v>
      </c>
      <c r="AW92" s="1">
        <v>10.73</v>
      </c>
      <c r="AX92" s="1">
        <v>29.777000000000001</v>
      </c>
      <c r="AY92" s="1">
        <v>14.897</v>
      </c>
      <c r="AZ92" s="1">
        <v>10.73</v>
      </c>
      <c r="BA92" s="1">
        <f t="shared" si="29"/>
        <v>0.11677254901960785</v>
      </c>
      <c r="BB92" s="1">
        <f t="shared" si="30"/>
        <v>5.8419607843137253E-2</v>
      </c>
      <c r="BI92" s="1">
        <v>11.76</v>
      </c>
      <c r="BJ92" s="1">
        <v>110.36499999999999</v>
      </c>
      <c r="BK92" s="1">
        <v>255</v>
      </c>
      <c r="BL92" s="1">
        <v>11.76</v>
      </c>
      <c r="BM92" s="1">
        <f t="shared" si="31"/>
        <v>0.4328039215686274</v>
      </c>
      <c r="BN92" s="1">
        <f t="shared" si="32"/>
        <v>1</v>
      </c>
      <c r="BU92" s="1">
        <v>11</v>
      </c>
      <c r="BV92" s="1">
        <v>253.01400000000001</v>
      </c>
      <c r="BW92" s="1">
        <v>255</v>
      </c>
      <c r="BX92" s="1">
        <v>11</v>
      </c>
      <c r="BY92" s="1">
        <f t="shared" si="33"/>
        <v>0.99221176470588235</v>
      </c>
      <c r="BZ92" s="1">
        <f t="shared" si="34"/>
        <v>1</v>
      </c>
      <c r="CG92" s="1">
        <v>12.09</v>
      </c>
      <c r="CH92" s="1">
        <v>14.964</v>
      </c>
      <c r="CI92" s="1">
        <v>6.6609999999999996</v>
      </c>
      <c r="CJ92" s="1">
        <v>12.09</v>
      </c>
      <c r="CK92" s="1">
        <f t="shared" si="35"/>
        <v>5.868235294117647E-2</v>
      </c>
      <c r="CL92" s="1">
        <f t="shared" si="36"/>
        <v>2.6121568627450978E-2</v>
      </c>
    </row>
    <row r="93" spans="1:90" x14ac:dyDescent="0.3">
      <c r="A93" s="1">
        <v>13.24</v>
      </c>
      <c r="B93" s="1">
        <v>49.027999999999999</v>
      </c>
      <c r="C93" s="1">
        <v>29.753</v>
      </c>
      <c r="D93" s="1">
        <v>13.24</v>
      </c>
      <c r="E93" s="1">
        <f t="shared" si="37"/>
        <v>0.19226666666666667</v>
      </c>
      <c r="F93" s="1">
        <f t="shared" si="38"/>
        <v>0.11667843137254902</v>
      </c>
      <c r="M93" s="1">
        <v>10.02</v>
      </c>
      <c r="N93" s="1">
        <v>88.007000000000005</v>
      </c>
      <c r="O93" s="1">
        <v>114.66800000000001</v>
      </c>
      <c r="P93" s="1">
        <v>10.02</v>
      </c>
      <c r="Q93" s="1">
        <f t="shared" si="23"/>
        <v>0.34512549019607847</v>
      </c>
      <c r="R93" s="1">
        <f t="shared" si="24"/>
        <v>0.44967843137254904</v>
      </c>
      <c r="Y93" s="1">
        <v>10.85</v>
      </c>
      <c r="Z93" s="1">
        <v>112.858</v>
      </c>
      <c r="AA93" s="1">
        <v>245.50399999999999</v>
      </c>
      <c r="AB93" s="1">
        <v>10.85</v>
      </c>
      <c r="AC93" s="1">
        <f t="shared" si="25"/>
        <v>0.44258039215686273</v>
      </c>
      <c r="AD93" s="1">
        <f t="shared" si="26"/>
        <v>0.96276078431372547</v>
      </c>
      <c r="AK93" s="1">
        <v>11.9</v>
      </c>
      <c r="AL93" s="1">
        <v>76.960999999999999</v>
      </c>
      <c r="AM93" s="1">
        <v>21.321999999999999</v>
      </c>
      <c r="AN93" s="1">
        <v>11.9</v>
      </c>
      <c r="AO93" s="1">
        <f t="shared" si="27"/>
        <v>0.30180784313725489</v>
      </c>
      <c r="AP93" s="1">
        <f t="shared" si="28"/>
        <v>8.3615686274509798E-2</v>
      </c>
      <c r="AW93" s="1">
        <v>10.85</v>
      </c>
      <c r="AX93" s="1">
        <v>26.260999999999999</v>
      </c>
      <c r="AY93" s="1">
        <v>20.783999999999999</v>
      </c>
      <c r="AZ93" s="1">
        <v>10.85</v>
      </c>
      <c r="BA93" s="1">
        <f t="shared" si="29"/>
        <v>0.10298431372549019</v>
      </c>
      <c r="BB93" s="1">
        <f t="shared" si="30"/>
        <v>8.1505882352941178E-2</v>
      </c>
      <c r="BI93" s="1">
        <v>11.9</v>
      </c>
      <c r="BJ93" s="1">
        <v>104.777</v>
      </c>
      <c r="BK93" s="1">
        <v>255</v>
      </c>
      <c r="BL93" s="1">
        <v>11.9</v>
      </c>
      <c r="BM93" s="1">
        <f t="shared" si="31"/>
        <v>0.41089019607843136</v>
      </c>
      <c r="BN93" s="1">
        <f t="shared" si="32"/>
        <v>1</v>
      </c>
      <c r="BU93" s="1">
        <v>11.12</v>
      </c>
      <c r="BV93" s="1">
        <v>253.39500000000001</v>
      </c>
      <c r="BW93" s="1">
        <v>255</v>
      </c>
      <c r="BX93" s="1">
        <v>11.12</v>
      </c>
      <c r="BY93" s="1">
        <f t="shared" si="33"/>
        <v>0.99370588235294122</v>
      </c>
      <c r="BZ93" s="1">
        <f t="shared" si="34"/>
        <v>1</v>
      </c>
      <c r="CG93" s="1">
        <v>12.23</v>
      </c>
      <c r="CH93" s="1">
        <v>12.943</v>
      </c>
      <c r="CI93" s="1">
        <v>7.2160000000000002</v>
      </c>
      <c r="CJ93" s="1">
        <v>12.23</v>
      </c>
      <c r="CK93" s="1">
        <f t="shared" si="35"/>
        <v>5.0756862745098039E-2</v>
      </c>
      <c r="CL93" s="1">
        <f t="shared" si="36"/>
        <v>2.8298039215686275E-2</v>
      </c>
    </row>
    <row r="94" spans="1:90" x14ac:dyDescent="0.3">
      <c r="A94" s="1">
        <v>13.39</v>
      </c>
      <c r="B94" s="1">
        <v>81.343000000000004</v>
      </c>
      <c r="C94" s="1">
        <v>21.085999999999999</v>
      </c>
      <c r="D94" s="1">
        <v>13.39</v>
      </c>
      <c r="E94" s="1">
        <f t="shared" si="37"/>
        <v>0.31899215686274512</v>
      </c>
      <c r="F94" s="1">
        <f t="shared" si="38"/>
        <v>8.2690196078431366E-2</v>
      </c>
      <c r="M94" s="1">
        <v>10.14</v>
      </c>
      <c r="N94" s="1">
        <v>133.113</v>
      </c>
      <c r="O94" s="1">
        <v>212.25299999999999</v>
      </c>
      <c r="P94" s="1">
        <v>10.14</v>
      </c>
      <c r="Q94" s="1">
        <f t="shared" si="23"/>
        <v>0.5220117647058824</v>
      </c>
      <c r="R94" s="1">
        <f t="shared" si="24"/>
        <v>0.8323647058823529</v>
      </c>
      <c r="Y94" s="1">
        <v>10.98</v>
      </c>
      <c r="Z94" s="1">
        <v>219.59700000000001</v>
      </c>
      <c r="AA94" s="1">
        <v>252.20699999999999</v>
      </c>
      <c r="AB94" s="1">
        <v>10.98</v>
      </c>
      <c r="AC94" s="1">
        <f t="shared" si="25"/>
        <v>0.86116470588235294</v>
      </c>
      <c r="AD94" s="1">
        <f t="shared" si="26"/>
        <v>0.98904705882352939</v>
      </c>
      <c r="AK94" s="1">
        <v>12.03</v>
      </c>
      <c r="AL94" s="1">
        <v>73.971999999999994</v>
      </c>
      <c r="AM94" s="1">
        <v>32.601999999999997</v>
      </c>
      <c r="AN94" s="1">
        <v>12.03</v>
      </c>
      <c r="AO94" s="1">
        <f t="shared" si="27"/>
        <v>0.2900862745098039</v>
      </c>
      <c r="AP94" s="1">
        <f t="shared" si="28"/>
        <v>0.12785098039215684</v>
      </c>
      <c r="AW94" s="1">
        <v>10.98</v>
      </c>
      <c r="AX94" s="1">
        <v>26.195</v>
      </c>
      <c r="AY94" s="1">
        <v>8.9290000000000003</v>
      </c>
      <c r="AZ94" s="1">
        <v>10.98</v>
      </c>
      <c r="BA94" s="1">
        <f t="shared" si="29"/>
        <v>0.10272549019607843</v>
      </c>
      <c r="BB94" s="1">
        <f t="shared" si="30"/>
        <v>3.5015686274509808E-2</v>
      </c>
      <c r="BI94" s="1">
        <v>12.03</v>
      </c>
      <c r="BJ94" s="1">
        <v>118.39700000000001</v>
      </c>
      <c r="BK94" s="1">
        <v>255</v>
      </c>
      <c r="BL94" s="1">
        <v>12.03</v>
      </c>
      <c r="BM94" s="1">
        <f t="shared" si="31"/>
        <v>0.46430196078431374</v>
      </c>
      <c r="BN94" s="1">
        <f t="shared" si="32"/>
        <v>1</v>
      </c>
      <c r="BU94" s="1">
        <v>11.25</v>
      </c>
      <c r="BV94" s="1">
        <v>253.56</v>
      </c>
      <c r="BW94" s="1">
        <v>255</v>
      </c>
      <c r="BX94" s="1">
        <v>11.25</v>
      </c>
      <c r="BY94" s="1">
        <f t="shared" si="33"/>
        <v>0.99435294117647055</v>
      </c>
      <c r="BZ94" s="1">
        <f t="shared" si="34"/>
        <v>1</v>
      </c>
      <c r="CG94" s="1">
        <v>12.36</v>
      </c>
      <c r="CH94" s="1">
        <v>19.710999999999999</v>
      </c>
      <c r="CI94" s="1">
        <v>2.944</v>
      </c>
      <c r="CJ94" s="1">
        <v>12.36</v>
      </c>
      <c r="CK94" s="1">
        <f t="shared" si="35"/>
        <v>7.7298039215686273E-2</v>
      </c>
      <c r="CL94" s="1">
        <f t="shared" si="36"/>
        <v>1.1545098039215686E-2</v>
      </c>
    </row>
    <row r="95" spans="1:90" x14ac:dyDescent="0.3">
      <c r="A95" s="1">
        <v>13.54</v>
      </c>
      <c r="B95" s="1">
        <v>42</v>
      </c>
      <c r="C95" s="1">
        <v>45.6</v>
      </c>
      <c r="D95" s="1">
        <v>13.54</v>
      </c>
      <c r="E95" s="1">
        <f t="shared" si="37"/>
        <v>0.16470588235294117</v>
      </c>
      <c r="F95" s="1">
        <f t="shared" si="38"/>
        <v>0.17882352941176471</v>
      </c>
      <c r="M95" s="1">
        <v>10.25</v>
      </c>
      <c r="N95" s="1">
        <v>153.41200000000001</v>
      </c>
      <c r="O95" s="1">
        <v>222.44300000000001</v>
      </c>
      <c r="P95" s="1">
        <v>10.25</v>
      </c>
      <c r="Q95" s="1">
        <f t="shared" si="23"/>
        <v>0.60161568627450979</v>
      </c>
      <c r="R95" s="1">
        <f t="shared" si="24"/>
        <v>0.87232549019607852</v>
      </c>
      <c r="Y95" s="1">
        <v>11.1</v>
      </c>
      <c r="Z95" s="1">
        <v>239.666</v>
      </c>
      <c r="AA95" s="1">
        <v>253.15199999999999</v>
      </c>
      <c r="AB95" s="1">
        <v>11.1</v>
      </c>
      <c r="AC95" s="1">
        <f t="shared" si="25"/>
        <v>0.93986666666666663</v>
      </c>
      <c r="AD95" s="1">
        <f t="shared" si="26"/>
        <v>0.9927529411764705</v>
      </c>
      <c r="AK95" s="1">
        <v>12.17</v>
      </c>
      <c r="AL95" s="1">
        <v>72.635000000000005</v>
      </c>
      <c r="AM95" s="1">
        <v>45.17</v>
      </c>
      <c r="AN95" s="1">
        <v>12.17</v>
      </c>
      <c r="AO95" s="1">
        <f t="shared" si="27"/>
        <v>0.28484313725490196</v>
      </c>
      <c r="AP95" s="1">
        <f t="shared" si="28"/>
        <v>0.17713725490196078</v>
      </c>
      <c r="AW95" s="1">
        <v>11.1</v>
      </c>
      <c r="AX95" s="1">
        <v>29.029</v>
      </c>
      <c r="AY95" s="1">
        <v>3.194</v>
      </c>
      <c r="AZ95" s="1">
        <v>11.1</v>
      </c>
      <c r="BA95" s="1">
        <f t="shared" si="29"/>
        <v>0.1138392156862745</v>
      </c>
      <c r="BB95" s="1">
        <f t="shared" si="30"/>
        <v>1.2525490196078432E-2</v>
      </c>
      <c r="BI95" s="1">
        <v>12.17</v>
      </c>
      <c r="BJ95" s="1">
        <v>115.53100000000001</v>
      </c>
      <c r="BK95" s="1">
        <v>255</v>
      </c>
      <c r="BL95" s="1">
        <v>12.17</v>
      </c>
      <c r="BM95" s="1">
        <f t="shared" si="31"/>
        <v>0.45306274509803923</v>
      </c>
      <c r="BN95" s="1">
        <f t="shared" si="32"/>
        <v>1</v>
      </c>
      <c r="BU95" s="1">
        <v>11.38</v>
      </c>
      <c r="BV95" s="1">
        <v>253.54599999999999</v>
      </c>
      <c r="BW95" s="1">
        <v>255</v>
      </c>
      <c r="BX95" s="1">
        <v>11.38</v>
      </c>
      <c r="BY95" s="1">
        <f t="shared" si="33"/>
        <v>0.99429803921568627</v>
      </c>
      <c r="BZ95" s="1">
        <f t="shared" si="34"/>
        <v>1</v>
      </c>
      <c r="CG95" s="1">
        <v>12.5</v>
      </c>
      <c r="CH95" s="1">
        <v>20.5</v>
      </c>
      <c r="CI95" s="1">
        <v>7.8</v>
      </c>
      <c r="CJ95" s="1">
        <v>12.5</v>
      </c>
      <c r="CK95" s="1">
        <f t="shared" si="35"/>
        <v>8.0392156862745104E-2</v>
      </c>
      <c r="CL95" s="1">
        <f t="shared" si="36"/>
        <v>3.0588235294117645E-2</v>
      </c>
    </row>
    <row r="96" spans="1:90" x14ac:dyDescent="0.3">
      <c r="A96" s="1">
        <v>13.69</v>
      </c>
      <c r="B96" s="1">
        <v>46.542999999999999</v>
      </c>
      <c r="C96" s="1">
        <v>57.814</v>
      </c>
      <c r="D96" s="1">
        <v>13.69</v>
      </c>
      <c r="E96" s="1">
        <f t="shared" si="37"/>
        <v>0.18252156862745098</v>
      </c>
      <c r="F96" s="1">
        <f t="shared" si="38"/>
        <v>0.22672156862745099</v>
      </c>
      <c r="M96" s="1">
        <v>10.36</v>
      </c>
      <c r="N96" s="1">
        <v>182.73500000000001</v>
      </c>
      <c r="O96" s="1">
        <v>233.33699999999999</v>
      </c>
      <c r="P96" s="1">
        <v>10.36</v>
      </c>
      <c r="Q96" s="1">
        <f t="shared" si="23"/>
        <v>0.71660784313725501</v>
      </c>
      <c r="R96" s="1">
        <f t="shared" si="24"/>
        <v>0.91504705882352932</v>
      </c>
      <c r="Y96" s="1">
        <v>11.22</v>
      </c>
      <c r="Z96" s="1">
        <v>243.77</v>
      </c>
      <c r="AA96" s="1">
        <v>253.02199999999999</v>
      </c>
      <c r="AB96" s="1">
        <v>11.22</v>
      </c>
      <c r="AC96" s="1">
        <f t="shared" si="25"/>
        <v>0.95596078431372555</v>
      </c>
      <c r="AD96" s="1">
        <f t="shared" si="26"/>
        <v>0.99224313725490187</v>
      </c>
      <c r="AK96" s="1">
        <v>12.3</v>
      </c>
      <c r="AL96" s="1">
        <v>95.248000000000005</v>
      </c>
      <c r="AM96" s="1">
        <v>53.624000000000002</v>
      </c>
      <c r="AN96" s="1">
        <v>12.3</v>
      </c>
      <c r="AO96" s="1">
        <f t="shared" si="27"/>
        <v>0.37352156862745101</v>
      </c>
      <c r="AP96" s="1">
        <f t="shared" si="28"/>
        <v>0.21029019607843139</v>
      </c>
      <c r="AW96" s="1">
        <v>11.22</v>
      </c>
      <c r="AX96" s="1">
        <v>33.927999999999997</v>
      </c>
      <c r="AY96" s="1">
        <v>4.4539999999999997</v>
      </c>
      <c r="AZ96" s="1">
        <v>11.22</v>
      </c>
      <c r="BA96" s="1">
        <f t="shared" si="29"/>
        <v>0.13305098039215685</v>
      </c>
      <c r="BB96" s="1">
        <f t="shared" si="30"/>
        <v>1.7466666666666665E-2</v>
      </c>
      <c r="BI96" s="1">
        <v>12.3</v>
      </c>
      <c r="BJ96" s="1">
        <v>107.114</v>
      </c>
      <c r="BK96" s="1">
        <v>255</v>
      </c>
      <c r="BL96" s="1">
        <v>12.3</v>
      </c>
      <c r="BM96" s="1">
        <f t="shared" si="31"/>
        <v>0.42005490196078432</v>
      </c>
      <c r="BN96" s="1">
        <f t="shared" si="32"/>
        <v>1</v>
      </c>
      <c r="BU96" s="1">
        <v>11.5</v>
      </c>
      <c r="BV96" s="1">
        <v>253.31700000000001</v>
      </c>
      <c r="BW96" s="1">
        <v>255</v>
      </c>
      <c r="BX96" s="1">
        <v>11.5</v>
      </c>
      <c r="BY96" s="1">
        <f t="shared" si="33"/>
        <v>0.99340000000000006</v>
      </c>
      <c r="BZ96" s="1">
        <f t="shared" si="34"/>
        <v>1</v>
      </c>
      <c r="CG96" s="1">
        <v>12.64</v>
      </c>
      <c r="CH96" s="1">
        <v>11.815</v>
      </c>
      <c r="CI96" s="1">
        <v>5.61</v>
      </c>
      <c r="CJ96" s="1">
        <v>12.64</v>
      </c>
      <c r="CK96" s="1">
        <f t="shared" si="35"/>
        <v>4.6333333333333331E-2</v>
      </c>
      <c r="CL96" s="1">
        <f t="shared" si="36"/>
        <v>2.2000000000000002E-2</v>
      </c>
    </row>
    <row r="97" spans="1:90" x14ac:dyDescent="0.3">
      <c r="A97" s="1">
        <v>13.84</v>
      </c>
      <c r="B97" s="1">
        <v>25.896999999999998</v>
      </c>
      <c r="C97" s="1">
        <v>41.014000000000003</v>
      </c>
      <c r="D97" s="1">
        <v>13.84</v>
      </c>
      <c r="E97" s="1">
        <f t="shared" si="37"/>
        <v>0.10155686274509804</v>
      </c>
      <c r="F97" s="1">
        <f t="shared" si="38"/>
        <v>0.16083921568627452</v>
      </c>
      <c r="M97" s="1">
        <v>10.47</v>
      </c>
      <c r="N97" s="1">
        <v>193.03800000000001</v>
      </c>
      <c r="O97" s="1">
        <v>232.286</v>
      </c>
      <c r="P97" s="1">
        <v>10.47</v>
      </c>
      <c r="Q97" s="1">
        <f t="shared" si="23"/>
        <v>0.75701176470588238</v>
      </c>
      <c r="R97" s="1">
        <f t="shared" si="24"/>
        <v>0.91092549019607849</v>
      </c>
      <c r="Y97" s="1">
        <v>11.34</v>
      </c>
      <c r="Z97" s="1">
        <v>243.74</v>
      </c>
      <c r="AA97" s="1">
        <v>253.761</v>
      </c>
      <c r="AB97" s="1">
        <v>11.34</v>
      </c>
      <c r="AC97" s="1">
        <f t="shared" si="25"/>
        <v>0.955843137254902</v>
      </c>
      <c r="AD97" s="1">
        <f t="shared" si="26"/>
        <v>0.9951411764705882</v>
      </c>
      <c r="AK97" s="1">
        <v>12.43</v>
      </c>
      <c r="AL97" s="1">
        <v>249.29499999999999</v>
      </c>
      <c r="AM97" s="1">
        <v>83.054000000000002</v>
      </c>
      <c r="AN97" s="1">
        <v>12.43</v>
      </c>
      <c r="AO97" s="1">
        <f t="shared" si="27"/>
        <v>0.97762745098039205</v>
      </c>
      <c r="AP97" s="1">
        <f t="shared" si="28"/>
        <v>0.32570196078431374</v>
      </c>
      <c r="AW97" s="1">
        <v>11.34</v>
      </c>
      <c r="AX97" s="1">
        <v>37.508000000000003</v>
      </c>
      <c r="AY97" s="1">
        <v>3.7610000000000001</v>
      </c>
      <c r="AZ97" s="1">
        <v>11.34</v>
      </c>
      <c r="BA97" s="1">
        <f t="shared" si="29"/>
        <v>0.14709019607843138</v>
      </c>
      <c r="BB97" s="1">
        <f t="shared" si="30"/>
        <v>1.4749019607843137E-2</v>
      </c>
      <c r="BI97" s="1">
        <v>12.43</v>
      </c>
      <c r="BJ97" s="1">
        <v>109.43</v>
      </c>
      <c r="BK97" s="1">
        <v>255</v>
      </c>
      <c r="BL97" s="1">
        <v>12.43</v>
      </c>
      <c r="BM97" s="1">
        <f t="shared" si="31"/>
        <v>0.42913725490196081</v>
      </c>
      <c r="BN97" s="1">
        <f t="shared" si="32"/>
        <v>1</v>
      </c>
      <c r="BU97" s="1">
        <v>11.63</v>
      </c>
      <c r="BV97" s="1">
        <v>253.16</v>
      </c>
      <c r="BW97" s="1">
        <v>255</v>
      </c>
      <c r="BX97" s="1">
        <v>11.63</v>
      </c>
      <c r="BY97" s="1">
        <f t="shared" si="33"/>
        <v>0.99278431372549014</v>
      </c>
      <c r="BZ97" s="1">
        <f t="shared" si="34"/>
        <v>1</v>
      </c>
      <c r="CG97" s="1">
        <v>12.77</v>
      </c>
      <c r="CH97" s="1">
        <v>30.38</v>
      </c>
      <c r="CI97" s="1">
        <v>11.558999999999999</v>
      </c>
      <c r="CJ97" s="1">
        <v>12.77</v>
      </c>
      <c r="CK97" s="1">
        <f t="shared" si="35"/>
        <v>0.11913725490196078</v>
      </c>
      <c r="CL97" s="1">
        <f t="shared" si="36"/>
        <v>4.5329411764705882E-2</v>
      </c>
    </row>
    <row r="98" spans="1:90" x14ac:dyDescent="0.3">
      <c r="A98" s="1">
        <v>13.99</v>
      </c>
      <c r="B98" s="1">
        <v>50.914000000000001</v>
      </c>
      <c r="C98" s="1">
        <v>35.279000000000003</v>
      </c>
      <c r="D98" s="1">
        <v>13.99</v>
      </c>
      <c r="E98" s="1">
        <f t="shared" si="37"/>
        <v>0.19966274509803922</v>
      </c>
      <c r="F98" s="1">
        <f t="shared" si="38"/>
        <v>0.13834901960784315</v>
      </c>
      <c r="M98" s="1">
        <v>10.59</v>
      </c>
      <c r="N98" s="1">
        <v>212.05199999999999</v>
      </c>
      <c r="O98" s="1">
        <v>224.80699999999999</v>
      </c>
      <c r="P98" s="1">
        <v>10.59</v>
      </c>
      <c r="Q98" s="1">
        <f t="shared" si="23"/>
        <v>0.83157647058823525</v>
      </c>
      <c r="R98" s="1">
        <f t="shared" si="24"/>
        <v>0.88159607843137255</v>
      </c>
      <c r="Y98" s="1">
        <v>11.46</v>
      </c>
      <c r="Z98" s="1">
        <v>237.92099999999999</v>
      </c>
      <c r="AA98" s="1">
        <v>254.49</v>
      </c>
      <c r="AB98" s="1">
        <v>11.46</v>
      </c>
      <c r="AC98" s="1">
        <f t="shared" si="25"/>
        <v>0.9330235294117647</v>
      </c>
      <c r="AD98" s="1">
        <f t="shared" si="26"/>
        <v>0.998</v>
      </c>
      <c r="AK98" s="1">
        <v>12.57</v>
      </c>
      <c r="AL98" s="1">
        <v>253.19200000000001</v>
      </c>
      <c r="AM98" s="1">
        <v>215.09399999999999</v>
      </c>
      <c r="AN98" s="1">
        <v>12.57</v>
      </c>
      <c r="AO98" s="1">
        <f t="shared" si="27"/>
        <v>0.99290980392156869</v>
      </c>
      <c r="AP98" s="1">
        <f t="shared" si="28"/>
        <v>0.84350588235294111</v>
      </c>
      <c r="AW98" s="1">
        <v>11.46</v>
      </c>
      <c r="AX98" s="1">
        <v>31.053999999999998</v>
      </c>
      <c r="AY98" s="1">
        <v>2.8170000000000002</v>
      </c>
      <c r="AZ98" s="1">
        <v>11.46</v>
      </c>
      <c r="BA98" s="1">
        <f t="shared" si="29"/>
        <v>0.12178039215686273</v>
      </c>
      <c r="BB98" s="1">
        <f t="shared" si="30"/>
        <v>1.1047058823529413E-2</v>
      </c>
      <c r="BI98" s="1">
        <v>12.57</v>
      </c>
      <c r="BJ98" s="1">
        <v>97.162000000000006</v>
      </c>
      <c r="BK98" s="1">
        <v>255</v>
      </c>
      <c r="BL98" s="1">
        <v>12.57</v>
      </c>
      <c r="BM98" s="1">
        <f t="shared" si="31"/>
        <v>0.3810274509803922</v>
      </c>
      <c r="BN98" s="1">
        <f t="shared" si="32"/>
        <v>1</v>
      </c>
      <c r="BU98" s="1">
        <v>11.75</v>
      </c>
      <c r="BV98" s="1">
        <v>253.27</v>
      </c>
      <c r="BW98" s="1">
        <v>255</v>
      </c>
      <c r="BX98" s="1">
        <v>11.75</v>
      </c>
      <c r="BY98" s="1">
        <f t="shared" si="33"/>
        <v>0.99321568627450985</v>
      </c>
      <c r="BZ98" s="1">
        <f t="shared" si="34"/>
        <v>1</v>
      </c>
      <c r="CG98" s="1">
        <v>12.91</v>
      </c>
      <c r="CH98" s="1">
        <v>21.535</v>
      </c>
      <c r="CI98" s="1">
        <v>11.952999999999999</v>
      </c>
      <c r="CJ98" s="1">
        <v>12.91</v>
      </c>
      <c r="CK98" s="1">
        <f t="shared" si="35"/>
        <v>8.4450980392156857E-2</v>
      </c>
      <c r="CL98" s="1">
        <f t="shared" si="36"/>
        <v>4.6874509803921563E-2</v>
      </c>
    </row>
    <row r="99" spans="1:90" x14ac:dyDescent="0.3">
      <c r="A99" s="1">
        <v>14.14</v>
      </c>
      <c r="B99" s="1">
        <v>54.557000000000002</v>
      </c>
      <c r="C99" s="1">
        <v>41.204000000000001</v>
      </c>
      <c r="D99" s="1">
        <v>14.14</v>
      </c>
      <c r="E99" s="1">
        <f t="shared" si="37"/>
        <v>0.21394901960784315</v>
      </c>
      <c r="F99" s="1">
        <f t="shared" si="38"/>
        <v>0.1615843137254902</v>
      </c>
      <c r="M99" s="1">
        <v>10.7</v>
      </c>
      <c r="N99" s="1">
        <v>238.815</v>
      </c>
      <c r="O99" s="1">
        <v>253.53</v>
      </c>
      <c r="P99" s="1">
        <v>10.7</v>
      </c>
      <c r="Q99" s="1">
        <f t="shared" si="23"/>
        <v>0.93652941176470583</v>
      </c>
      <c r="R99" s="1">
        <f t="shared" si="24"/>
        <v>0.99423529411764711</v>
      </c>
      <c r="Y99" s="1">
        <v>11.59</v>
      </c>
      <c r="Z99" s="1">
        <v>237.86699999999999</v>
      </c>
      <c r="AA99" s="1">
        <v>253.667</v>
      </c>
      <c r="AB99" s="1">
        <v>11.59</v>
      </c>
      <c r="AC99" s="1">
        <f t="shared" si="25"/>
        <v>0.93281176470588234</v>
      </c>
      <c r="AD99" s="1">
        <f t="shared" si="26"/>
        <v>0.99477254901960788</v>
      </c>
      <c r="AK99" s="1">
        <v>12.7</v>
      </c>
      <c r="AL99" s="1">
        <v>247.804</v>
      </c>
      <c r="AM99" s="1">
        <v>200.90299999999999</v>
      </c>
      <c r="AN99" s="1">
        <v>12.7</v>
      </c>
      <c r="AO99" s="1">
        <f t="shared" si="27"/>
        <v>0.97178039215686274</v>
      </c>
      <c r="AP99" s="1">
        <f t="shared" si="28"/>
        <v>0.78785490196078423</v>
      </c>
      <c r="AW99" s="1">
        <v>11.59</v>
      </c>
      <c r="AX99" s="1">
        <v>41.014000000000003</v>
      </c>
      <c r="AY99" s="1">
        <v>7.3079999999999998</v>
      </c>
      <c r="AZ99" s="1">
        <v>11.59</v>
      </c>
      <c r="BA99" s="1">
        <f t="shared" si="29"/>
        <v>0.16083921568627452</v>
      </c>
      <c r="BB99" s="1">
        <f t="shared" si="30"/>
        <v>2.8658823529411764E-2</v>
      </c>
      <c r="BI99" s="1">
        <v>12.7</v>
      </c>
      <c r="BJ99" s="1">
        <v>87.957999999999998</v>
      </c>
      <c r="BK99" s="1">
        <v>235.68299999999999</v>
      </c>
      <c r="BL99" s="1">
        <v>12.7</v>
      </c>
      <c r="BM99" s="1">
        <f t="shared" si="31"/>
        <v>0.34493333333333331</v>
      </c>
      <c r="BN99" s="1">
        <f t="shared" si="32"/>
        <v>0.92424705882352942</v>
      </c>
      <c r="BU99" s="1">
        <v>11.87</v>
      </c>
      <c r="BV99" s="1">
        <v>253.88</v>
      </c>
      <c r="BW99" s="1">
        <v>255</v>
      </c>
      <c r="BX99" s="1">
        <v>11.87</v>
      </c>
      <c r="BY99" s="1">
        <f t="shared" si="33"/>
        <v>0.99560784313725492</v>
      </c>
      <c r="BZ99" s="1">
        <f t="shared" si="34"/>
        <v>1</v>
      </c>
      <c r="CG99" s="1">
        <v>13.05</v>
      </c>
      <c r="CH99" s="1">
        <v>11.917999999999999</v>
      </c>
      <c r="CI99" s="1">
        <v>4.4619999999999997</v>
      </c>
      <c r="CJ99" s="1">
        <v>13.05</v>
      </c>
      <c r="CK99" s="1">
        <f t="shared" si="35"/>
        <v>4.6737254901960783E-2</v>
      </c>
      <c r="CL99" s="1">
        <f t="shared" si="36"/>
        <v>1.7498039215686274E-2</v>
      </c>
    </row>
    <row r="100" spans="1:90" x14ac:dyDescent="0.3">
      <c r="A100" s="1">
        <v>14.29</v>
      </c>
      <c r="B100" s="1">
        <v>63</v>
      </c>
      <c r="C100" s="1">
        <v>18.513999999999999</v>
      </c>
      <c r="D100" s="1">
        <v>14.29</v>
      </c>
      <c r="E100" s="1">
        <f t="shared" si="37"/>
        <v>0.24705882352941178</v>
      </c>
      <c r="F100" s="1">
        <f t="shared" si="38"/>
        <v>7.2603921568627452E-2</v>
      </c>
      <c r="M100" s="1">
        <v>10.81</v>
      </c>
      <c r="N100" s="1">
        <v>250.209</v>
      </c>
      <c r="O100" s="1">
        <v>254.66800000000001</v>
      </c>
      <c r="P100" s="1">
        <v>10.81</v>
      </c>
      <c r="Q100" s="1">
        <f t="shared" si="23"/>
        <v>0.98121176470588234</v>
      </c>
      <c r="R100" s="1">
        <f t="shared" si="24"/>
        <v>0.99869803921568634</v>
      </c>
      <c r="Y100" s="1">
        <v>11.71</v>
      </c>
      <c r="Z100" s="1">
        <v>243.589</v>
      </c>
      <c r="AA100" s="1">
        <v>253.839</v>
      </c>
      <c r="AB100" s="1">
        <v>11.71</v>
      </c>
      <c r="AC100" s="1">
        <f t="shared" si="25"/>
        <v>0.95525098039215683</v>
      </c>
      <c r="AD100" s="1">
        <f t="shared" si="26"/>
        <v>0.99544705882352935</v>
      </c>
      <c r="AK100" s="1">
        <v>12.83</v>
      </c>
      <c r="AL100" s="1">
        <v>95.978999999999999</v>
      </c>
      <c r="AM100" s="1">
        <v>71.962000000000003</v>
      </c>
      <c r="AN100" s="1">
        <v>12.83</v>
      </c>
      <c r="AO100" s="1">
        <f t="shared" ref="AO100:AO131" si="39">AL100/255</f>
        <v>0.37638823529411763</v>
      </c>
      <c r="AP100" s="1">
        <f t="shared" ref="AP100:AP131" si="40">AM100/255</f>
        <v>0.28220392156862745</v>
      </c>
      <c r="AW100" s="1">
        <v>11.71</v>
      </c>
      <c r="AX100" s="1">
        <v>35.002000000000002</v>
      </c>
      <c r="AY100" s="1">
        <v>6.117</v>
      </c>
      <c r="AZ100" s="1">
        <v>11.71</v>
      </c>
      <c r="BA100" s="1">
        <f t="shared" si="29"/>
        <v>0.13726274509803923</v>
      </c>
      <c r="BB100" s="1">
        <f t="shared" si="30"/>
        <v>2.3988235294117647E-2</v>
      </c>
      <c r="BI100" s="1">
        <v>12.83</v>
      </c>
      <c r="BJ100" s="1">
        <v>62.305</v>
      </c>
      <c r="BK100" s="1">
        <v>96.777000000000001</v>
      </c>
      <c r="BL100" s="1">
        <v>12.83</v>
      </c>
      <c r="BM100" s="1">
        <f t="shared" ref="BM100:BM131" si="41">BJ100/255</f>
        <v>0.24433333333333332</v>
      </c>
      <c r="BN100" s="1">
        <f t="shared" ref="BN100:BN131" si="42">BK100/255</f>
        <v>0.37951764705882352</v>
      </c>
      <c r="BU100" s="1">
        <v>12</v>
      </c>
      <c r="BV100" s="1">
        <v>253.28</v>
      </c>
      <c r="BW100" s="1">
        <v>255</v>
      </c>
      <c r="BX100" s="1">
        <v>12</v>
      </c>
      <c r="BY100" s="1">
        <f t="shared" si="33"/>
        <v>0.99325490196078436</v>
      </c>
      <c r="BZ100" s="1">
        <f t="shared" si="34"/>
        <v>1</v>
      </c>
      <c r="CG100" s="1">
        <v>13.19</v>
      </c>
      <c r="CH100" s="1">
        <v>30.504999999999999</v>
      </c>
      <c r="CI100" s="1">
        <v>2.7679999999999998</v>
      </c>
      <c r="CJ100" s="1">
        <v>13.19</v>
      </c>
      <c r="CK100" s="1">
        <f t="shared" ref="CK100:CK131" si="43">CH100/255</f>
        <v>0.11962745098039215</v>
      </c>
      <c r="CL100" s="1">
        <f t="shared" ref="CL100:CL131" si="44">CI100/255</f>
        <v>1.0854901960784313E-2</v>
      </c>
    </row>
    <row r="101" spans="1:90" x14ac:dyDescent="0.3">
      <c r="A101" s="1">
        <v>14.43</v>
      </c>
      <c r="B101" s="1">
        <v>69.731999999999999</v>
      </c>
      <c r="C101" s="1">
        <v>14.4</v>
      </c>
      <c r="D101" s="1">
        <v>14.43</v>
      </c>
      <c r="E101" s="1">
        <f t="shared" ref="E101:E132" si="45">B101/255</f>
        <v>0.27345882352941175</v>
      </c>
      <c r="F101" s="1">
        <f t="shared" si="38"/>
        <v>5.647058823529412E-2</v>
      </c>
      <c r="M101" s="1">
        <v>10.92</v>
      </c>
      <c r="N101" s="1">
        <v>255</v>
      </c>
      <c r="O101" s="1">
        <v>255</v>
      </c>
      <c r="P101" s="1">
        <v>10.92</v>
      </c>
      <c r="Q101" s="1">
        <f t="shared" si="23"/>
        <v>1</v>
      </c>
      <c r="R101" s="1">
        <f t="shared" si="24"/>
        <v>1</v>
      </c>
      <c r="Y101" s="1">
        <v>11.83</v>
      </c>
      <c r="Z101" s="1">
        <v>247.357</v>
      </c>
      <c r="AA101" s="1">
        <v>250.90100000000001</v>
      </c>
      <c r="AB101" s="1">
        <v>11.83</v>
      </c>
      <c r="AC101" s="1">
        <f t="shared" si="25"/>
        <v>0.97002745098039211</v>
      </c>
      <c r="AD101" s="1">
        <f t="shared" si="26"/>
        <v>0.98392549019607844</v>
      </c>
      <c r="AK101" s="1">
        <v>12.97</v>
      </c>
      <c r="AL101" s="1">
        <v>67.688999999999993</v>
      </c>
      <c r="AM101" s="1">
        <v>43.645000000000003</v>
      </c>
      <c r="AN101" s="1">
        <v>12.97</v>
      </c>
      <c r="AO101" s="1">
        <f t="shared" si="39"/>
        <v>0.26544705882352937</v>
      </c>
      <c r="AP101" s="1">
        <f t="shared" si="40"/>
        <v>0.17115686274509806</v>
      </c>
      <c r="AW101" s="1">
        <v>11.83</v>
      </c>
      <c r="AX101" s="1">
        <v>22.407</v>
      </c>
      <c r="AY101" s="1">
        <v>3.044</v>
      </c>
      <c r="AZ101" s="1">
        <v>11.83</v>
      </c>
      <c r="BA101" s="1">
        <f t="shared" si="29"/>
        <v>8.7870588235294117E-2</v>
      </c>
      <c r="BB101" s="1">
        <f t="shared" si="30"/>
        <v>1.1937254901960785E-2</v>
      </c>
      <c r="BI101" s="1">
        <v>12.97</v>
      </c>
      <c r="BJ101" s="1">
        <v>33.838000000000001</v>
      </c>
      <c r="BK101" s="1">
        <v>47.857999999999997</v>
      </c>
      <c r="BL101" s="1">
        <v>12.97</v>
      </c>
      <c r="BM101" s="1">
        <f t="shared" si="41"/>
        <v>0.13269803921568629</v>
      </c>
      <c r="BN101" s="1">
        <f t="shared" si="42"/>
        <v>0.187678431372549</v>
      </c>
      <c r="BU101" s="1">
        <v>12.13</v>
      </c>
      <c r="BV101" s="1">
        <v>253.899</v>
      </c>
      <c r="BW101" s="1">
        <v>255</v>
      </c>
      <c r="BX101" s="1">
        <v>12.13</v>
      </c>
      <c r="BY101" s="1">
        <f t="shared" si="33"/>
        <v>0.99568235294117646</v>
      </c>
      <c r="BZ101" s="1">
        <f t="shared" si="34"/>
        <v>1</v>
      </c>
      <c r="CG101" s="1">
        <v>13.32</v>
      </c>
      <c r="CH101" s="1">
        <v>29.838000000000001</v>
      </c>
      <c r="CI101" s="1">
        <v>7.202</v>
      </c>
      <c r="CJ101" s="1">
        <v>13.32</v>
      </c>
      <c r="CK101" s="1">
        <f t="shared" si="43"/>
        <v>0.11701176470588236</v>
      </c>
      <c r="CL101" s="1">
        <f t="shared" si="44"/>
        <v>2.8243137254901962E-2</v>
      </c>
    </row>
    <row r="102" spans="1:90" x14ac:dyDescent="0.3">
      <c r="A102" s="1">
        <v>14.58</v>
      </c>
      <c r="B102" s="1">
        <v>48.6</v>
      </c>
      <c r="C102" s="1">
        <v>11.4</v>
      </c>
      <c r="D102" s="1">
        <v>14.58</v>
      </c>
      <c r="E102" s="1">
        <f t="shared" si="45"/>
        <v>0.19058823529411764</v>
      </c>
      <c r="F102" s="1">
        <f t="shared" si="38"/>
        <v>4.4705882352941179E-2</v>
      </c>
      <c r="M102" s="1">
        <v>11.04</v>
      </c>
      <c r="N102" s="1">
        <v>253.14599999999999</v>
      </c>
      <c r="O102" s="1">
        <v>255</v>
      </c>
      <c r="P102" s="1">
        <v>11.04</v>
      </c>
      <c r="Q102" s="1">
        <f t="shared" si="23"/>
        <v>0.99272941176470586</v>
      </c>
      <c r="R102" s="1">
        <f t="shared" si="24"/>
        <v>1</v>
      </c>
      <c r="Y102" s="1">
        <v>11.95</v>
      </c>
      <c r="Z102" s="1">
        <v>231.13399999999999</v>
      </c>
      <c r="AA102" s="1">
        <v>249.83799999999999</v>
      </c>
      <c r="AB102" s="1">
        <v>11.95</v>
      </c>
      <c r="AC102" s="1">
        <f t="shared" si="25"/>
        <v>0.90640784313725486</v>
      </c>
      <c r="AD102" s="1">
        <f t="shared" si="26"/>
        <v>0.97975686274509799</v>
      </c>
      <c r="AK102" s="1">
        <v>13.1</v>
      </c>
      <c r="AL102" s="1">
        <v>59.704000000000001</v>
      </c>
      <c r="AM102" s="1">
        <v>29.135999999999999</v>
      </c>
      <c r="AN102" s="1">
        <v>13.1</v>
      </c>
      <c r="AO102" s="1">
        <f t="shared" si="39"/>
        <v>0.23413333333333333</v>
      </c>
      <c r="AP102" s="1">
        <f t="shared" si="40"/>
        <v>0.11425882352941176</v>
      </c>
      <c r="AW102" s="1">
        <v>11.95</v>
      </c>
      <c r="AX102" s="1">
        <v>34.340000000000003</v>
      </c>
      <c r="AY102" s="1">
        <v>1.9410000000000001</v>
      </c>
      <c r="AZ102" s="1">
        <v>11.95</v>
      </c>
      <c r="BA102" s="1">
        <f t="shared" si="29"/>
        <v>0.13466666666666668</v>
      </c>
      <c r="BB102" s="1">
        <f t="shared" si="30"/>
        <v>7.6117647058823535E-3</v>
      </c>
      <c r="BI102" s="1">
        <v>13.1</v>
      </c>
      <c r="BJ102" s="1">
        <v>32.563000000000002</v>
      </c>
      <c r="BK102" s="1">
        <v>31.363</v>
      </c>
      <c r="BL102" s="1">
        <v>13.1</v>
      </c>
      <c r="BM102" s="1">
        <f t="shared" si="41"/>
        <v>0.12769803921568629</v>
      </c>
      <c r="BN102" s="1">
        <f t="shared" si="42"/>
        <v>0.1229921568627451</v>
      </c>
      <c r="BU102" s="1">
        <v>12.25</v>
      </c>
      <c r="BV102" s="1">
        <v>253.405</v>
      </c>
      <c r="BW102" s="1">
        <v>255</v>
      </c>
      <c r="BX102" s="1">
        <v>12.25</v>
      </c>
      <c r="BY102" s="1">
        <f t="shared" si="33"/>
        <v>0.99374509803921574</v>
      </c>
      <c r="BZ102" s="1">
        <f t="shared" si="34"/>
        <v>1</v>
      </c>
      <c r="CG102" s="1">
        <v>13.46</v>
      </c>
      <c r="CH102" s="1">
        <v>32.923000000000002</v>
      </c>
      <c r="CI102" s="1">
        <v>7.3849999999999998</v>
      </c>
      <c r="CJ102" s="1">
        <v>13.46</v>
      </c>
      <c r="CK102" s="1">
        <f t="shared" si="43"/>
        <v>0.12910980392156862</v>
      </c>
      <c r="CL102" s="1">
        <f t="shared" si="44"/>
        <v>2.896078431372549E-2</v>
      </c>
    </row>
    <row r="103" spans="1:90" x14ac:dyDescent="0.3">
      <c r="A103" s="1">
        <v>14.73</v>
      </c>
      <c r="B103" s="1">
        <v>58.756999999999998</v>
      </c>
      <c r="C103" s="1">
        <v>28.189</v>
      </c>
      <c r="D103" s="1">
        <v>14.73</v>
      </c>
      <c r="E103" s="1">
        <f t="shared" si="45"/>
        <v>0.23041960784313725</v>
      </c>
      <c r="F103" s="1">
        <f t="shared" si="38"/>
        <v>0.11054509803921568</v>
      </c>
      <c r="M103" s="1">
        <v>11.15</v>
      </c>
      <c r="N103" s="1">
        <v>252.89099999999999</v>
      </c>
      <c r="O103" s="1">
        <v>255</v>
      </c>
      <c r="P103" s="1">
        <v>11.15</v>
      </c>
      <c r="Q103" s="1">
        <f t="shared" si="23"/>
        <v>0.99172941176470586</v>
      </c>
      <c r="R103" s="1">
        <f t="shared" si="24"/>
        <v>1</v>
      </c>
      <c r="Y103" s="1">
        <v>12.07</v>
      </c>
      <c r="Z103" s="1">
        <v>215.06200000000001</v>
      </c>
      <c r="AA103" s="1">
        <v>238.07499999999999</v>
      </c>
      <c r="AB103" s="1">
        <v>12.07</v>
      </c>
      <c r="AC103" s="1">
        <f t="shared" si="25"/>
        <v>0.84338039215686278</v>
      </c>
      <c r="AD103" s="1">
        <f t="shared" si="26"/>
        <v>0.93362745098039213</v>
      </c>
      <c r="AK103" s="1">
        <v>13.24</v>
      </c>
      <c r="AL103" s="1">
        <v>72.075000000000003</v>
      </c>
      <c r="AM103" s="1">
        <v>26.332000000000001</v>
      </c>
      <c r="AN103" s="1">
        <v>13.24</v>
      </c>
      <c r="AO103" s="1">
        <f t="shared" si="39"/>
        <v>0.28264705882352942</v>
      </c>
      <c r="AP103" s="1">
        <f t="shared" si="40"/>
        <v>0.10326274509803922</v>
      </c>
      <c r="AW103" s="1">
        <v>12.07</v>
      </c>
      <c r="AX103" s="1">
        <v>31.856000000000002</v>
      </c>
      <c r="AY103" s="1">
        <v>5.9829999999999997</v>
      </c>
      <c r="AZ103" s="1">
        <v>12.07</v>
      </c>
      <c r="BA103" s="1">
        <f t="shared" si="29"/>
        <v>0.12492549019607843</v>
      </c>
      <c r="BB103" s="1">
        <f t="shared" si="30"/>
        <v>2.3462745098039216E-2</v>
      </c>
      <c r="BI103" s="1">
        <v>13.24</v>
      </c>
      <c r="BJ103" s="1">
        <v>36.353000000000002</v>
      </c>
      <c r="BK103" s="1">
        <v>13.941000000000001</v>
      </c>
      <c r="BL103" s="1">
        <v>13.24</v>
      </c>
      <c r="BM103" s="1">
        <f t="shared" si="41"/>
        <v>0.14256078431372549</v>
      </c>
      <c r="BN103" s="1">
        <f t="shared" si="42"/>
        <v>5.4670588235294124E-2</v>
      </c>
      <c r="BU103" s="1">
        <v>12.38</v>
      </c>
      <c r="BV103" s="1">
        <v>252.88499999999999</v>
      </c>
      <c r="BW103" s="1">
        <v>255</v>
      </c>
      <c r="BX103" s="1">
        <v>12.38</v>
      </c>
      <c r="BY103" s="1">
        <f t="shared" si="33"/>
        <v>0.9917058823529411</v>
      </c>
      <c r="BZ103" s="1">
        <f t="shared" si="34"/>
        <v>1</v>
      </c>
      <c r="CG103" s="1">
        <v>13.6</v>
      </c>
      <c r="CH103" s="1">
        <v>27.69</v>
      </c>
      <c r="CI103" s="1">
        <v>8.2420000000000009</v>
      </c>
      <c r="CJ103" s="1">
        <v>13.6</v>
      </c>
      <c r="CK103" s="1">
        <f t="shared" si="43"/>
        <v>0.10858823529411765</v>
      </c>
      <c r="CL103" s="1">
        <f t="shared" si="44"/>
        <v>3.2321568627450982E-2</v>
      </c>
    </row>
    <row r="104" spans="1:90" x14ac:dyDescent="0.3">
      <c r="A104" s="1">
        <v>14.88</v>
      </c>
      <c r="B104" s="1">
        <v>44.314</v>
      </c>
      <c r="C104" s="1">
        <v>2.9140000000000001</v>
      </c>
      <c r="D104" s="1">
        <v>14.88</v>
      </c>
      <c r="E104" s="1">
        <f t="shared" si="45"/>
        <v>0.17378039215686275</v>
      </c>
      <c r="F104" s="1">
        <f t="shared" si="38"/>
        <v>1.1427450980392157E-2</v>
      </c>
      <c r="M104" s="1">
        <v>11.26</v>
      </c>
      <c r="N104" s="1">
        <v>246.684</v>
      </c>
      <c r="O104" s="1">
        <v>254.95599999999999</v>
      </c>
      <c r="P104" s="1">
        <v>11.26</v>
      </c>
      <c r="Q104" s="1">
        <f t="shared" si="23"/>
        <v>0.96738823529411766</v>
      </c>
      <c r="R104" s="1">
        <f t="shared" si="24"/>
        <v>0.99982745098039216</v>
      </c>
      <c r="Y104" s="1">
        <v>12.2</v>
      </c>
      <c r="Z104" s="1">
        <v>112.352</v>
      </c>
      <c r="AA104" s="1">
        <v>217.791</v>
      </c>
      <c r="AB104" s="1">
        <v>12.2</v>
      </c>
      <c r="AC104" s="1">
        <f t="shared" si="25"/>
        <v>0.44059607843137255</v>
      </c>
      <c r="AD104" s="1">
        <f t="shared" si="26"/>
        <v>0.8540823529411764</v>
      </c>
      <c r="AK104" s="1">
        <v>13.37</v>
      </c>
      <c r="AL104" s="1">
        <v>74.513000000000005</v>
      </c>
      <c r="AM104" s="1">
        <v>23.207999999999998</v>
      </c>
      <c r="AN104" s="1">
        <v>13.37</v>
      </c>
      <c r="AO104" s="1">
        <f t="shared" si="39"/>
        <v>0.2922078431372549</v>
      </c>
      <c r="AP104" s="1">
        <f t="shared" si="40"/>
        <v>9.1011764705882348E-2</v>
      </c>
      <c r="AW104" s="1">
        <v>12.2</v>
      </c>
      <c r="AX104" s="1">
        <v>29.382000000000001</v>
      </c>
      <c r="AY104" s="1">
        <v>7.4740000000000002</v>
      </c>
      <c r="AZ104" s="1">
        <v>12.2</v>
      </c>
      <c r="BA104" s="1">
        <f t="shared" si="29"/>
        <v>0.11522352941176471</v>
      </c>
      <c r="BB104" s="1">
        <f t="shared" si="30"/>
        <v>2.9309803921568629E-2</v>
      </c>
      <c r="BI104" s="1">
        <v>13.37</v>
      </c>
      <c r="BJ104" s="1">
        <v>46.826000000000001</v>
      </c>
      <c r="BK104" s="1">
        <v>18.884</v>
      </c>
      <c r="BL104" s="1">
        <v>13.37</v>
      </c>
      <c r="BM104" s="1">
        <f t="shared" si="41"/>
        <v>0.18363137254901962</v>
      </c>
      <c r="BN104" s="1">
        <f t="shared" si="42"/>
        <v>7.405490196078432E-2</v>
      </c>
      <c r="BU104" s="1">
        <v>12.5</v>
      </c>
      <c r="BV104" s="1">
        <v>249</v>
      </c>
      <c r="BW104" s="1">
        <v>255</v>
      </c>
      <c r="BX104" s="1">
        <v>12.5</v>
      </c>
      <c r="BY104" s="1">
        <f t="shared" si="33"/>
        <v>0.97647058823529409</v>
      </c>
      <c r="BZ104" s="1">
        <f t="shared" si="34"/>
        <v>1</v>
      </c>
      <c r="CG104" s="1">
        <v>13.74</v>
      </c>
      <c r="CH104" s="1">
        <v>28.132999999999999</v>
      </c>
      <c r="CI104" s="1">
        <v>6.3410000000000002</v>
      </c>
      <c r="CJ104" s="1">
        <v>13.74</v>
      </c>
      <c r="CK104" s="1">
        <f t="shared" si="43"/>
        <v>0.11032549019607843</v>
      </c>
      <c r="CL104" s="1">
        <f t="shared" si="44"/>
        <v>2.4866666666666669E-2</v>
      </c>
    </row>
    <row r="105" spans="1:90" x14ac:dyDescent="0.3">
      <c r="A105" s="1">
        <v>15.03</v>
      </c>
      <c r="B105" s="1">
        <v>92.192999999999998</v>
      </c>
      <c r="C105" s="1">
        <v>24.472000000000001</v>
      </c>
      <c r="D105" s="1">
        <v>15.03</v>
      </c>
      <c r="E105" s="1">
        <f t="shared" si="45"/>
        <v>0.3615411764705882</v>
      </c>
      <c r="F105" s="1">
        <f t="shared" si="38"/>
        <v>9.5968627450980393E-2</v>
      </c>
      <c r="M105" s="1">
        <v>11.37</v>
      </c>
      <c r="N105" s="1">
        <v>238.755</v>
      </c>
      <c r="O105" s="1">
        <v>254.255</v>
      </c>
      <c r="P105" s="1">
        <v>11.37</v>
      </c>
      <c r="Q105" s="1">
        <f t="shared" si="23"/>
        <v>0.93629411764705883</v>
      </c>
      <c r="R105" s="1">
        <f t="shared" si="24"/>
        <v>0.99707843137254903</v>
      </c>
      <c r="Y105" s="1">
        <v>12.32</v>
      </c>
      <c r="Z105" s="1">
        <v>109.307</v>
      </c>
      <c r="AA105" s="1">
        <v>64.778999999999996</v>
      </c>
      <c r="AB105" s="1">
        <v>12.32</v>
      </c>
      <c r="AC105" s="1">
        <f t="shared" si="25"/>
        <v>0.42865490196078432</v>
      </c>
      <c r="AD105" s="1">
        <f t="shared" si="26"/>
        <v>0.25403529411764703</v>
      </c>
      <c r="AK105" s="1">
        <v>13.5</v>
      </c>
      <c r="AL105" s="1">
        <v>68.784000000000006</v>
      </c>
      <c r="AM105" s="1">
        <v>27.905999999999999</v>
      </c>
      <c r="AN105" s="1">
        <v>13.5</v>
      </c>
      <c r="AO105" s="1">
        <f t="shared" si="39"/>
        <v>0.26974117647058826</v>
      </c>
      <c r="AP105" s="1">
        <f t="shared" si="40"/>
        <v>0.10943529411764705</v>
      </c>
      <c r="AW105" s="1">
        <v>12.32</v>
      </c>
      <c r="AX105" s="1">
        <v>27.744</v>
      </c>
      <c r="AY105" s="1">
        <v>10.246</v>
      </c>
      <c r="AZ105" s="1">
        <v>12.32</v>
      </c>
      <c r="BA105" s="1">
        <f t="shared" si="29"/>
        <v>0.10879999999999999</v>
      </c>
      <c r="BB105" s="1">
        <f t="shared" si="30"/>
        <v>4.0180392156862747E-2</v>
      </c>
      <c r="BI105" s="1">
        <v>13.5</v>
      </c>
      <c r="BJ105" s="1">
        <v>36.676000000000002</v>
      </c>
      <c r="BK105" s="1">
        <v>16.949000000000002</v>
      </c>
      <c r="BL105" s="1">
        <v>13.5</v>
      </c>
      <c r="BM105" s="1">
        <f t="shared" si="41"/>
        <v>0.14382745098039215</v>
      </c>
      <c r="BN105" s="1">
        <f t="shared" si="42"/>
        <v>6.6466666666666674E-2</v>
      </c>
      <c r="BU105" s="1">
        <v>12.62</v>
      </c>
      <c r="BV105" s="1">
        <v>251.035</v>
      </c>
      <c r="BW105" s="1">
        <v>254.73099999999999</v>
      </c>
      <c r="BX105" s="1">
        <v>12.62</v>
      </c>
      <c r="BY105" s="1">
        <f t="shared" si="33"/>
        <v>0.98445098039215684</v>
      </c>
      <c r="BZ105" s="1">
        <f t="shared" si="34"/>
        <v>0.99894509803921572</v>
      </c>
      <c r="CG105" s="1">
        <v>13.87</v>
      </c>
      <c r="CH105" s="1">
        <v>21.69</v>
      </c>
      <c r="CI105" s="1">
        <v>12.167</v>
      </c>
      <c r="CJ105" s="1">
        <v>13.87</v>
      </c>
      <c r="CK105" s="1">
        <f t="shared" si="43"/>
        <v>8.505882352941177E-2</v>
      </c>
      <c r="CL105" s="1">
        <f t="shared" si="44"/>
        <v>4.7713725490196077E-2</v>
      </c>
    </row>
    <row r="106" spans="1:90" x14ac:dyDescent="0.3">
      <c r="A106" s="1">
        <v>15.18</v>
      </c>
      <c r="B106" s="1">
        <v>35.743000000000002</v>
      </c>
      <c r="C106" s="1">
        <v>19.222000000000001</v>
      </c>
      <c r="D106" s="1">
        <v>15.18</v>
      </c>
      <c r="E106" s="1">
        <f t="shared" si="45"/>
        <v>0.14016862745098041</v>
      </c>
      <c r="F106" s="1">
        <f t="shared" si="38"/>
        <v>7.5380392156862749E-2</v>
      </c>
      <c r="M106" s="1">
        <v>11.49</v>
      </c>
      <c r="N106" s="1">
        <v>244.976</v>
      </c>
      <c r="O106" s="1">
        <v>252.251</v>
      </c>
      <c r="P106" s="1">
        <v>11.49</v>
      </c>
      <c r="Q106" s="1">
        <f t="shared" si="23"/>
        <v>0.96069019607843142</v>
      </c>
      <c r="R106" s="1">
        <f t="shared" si="24"/>
        <v>0.98921960784313723</v>
      </c>
      <c r="Y106" s="1">
        <v>12.44</v>
      </c>
      <c r="Z106" s="1">
        <v>100.52</v>
      </c>
      <c r="AA106" s="1">
        <v>47.850999999999999</v>
      </c>
      <c r="AB106" s="1">
        <v>12.44</v>
      </c>
      <c r="AC106" s="1">
        <f t="shared" si="25"/>
        <v>0.39419607843137255</v>
      </c>
      <c r="AD106" s="1">
        <f t="shared" si="26"/>
        <v>0.18765098039215686</v>
      </c>
      <c r="AK106" s="1">
        <v>13.64</v>
      </c>
      <c r="AL106" s="1">
        <v>74.951999999999998</v>
      </c>
      <c r="AM106" s="1">
        <v>30.462</v>
      </c>
      <c r="AN106" s="1">
        <v>13.64</v>
      </c>
      <c r="AO106" s="1">
        <f t="shared" si="39"/>
        <v>0.29392941176470588</v>
      </c>
      <c r="AP106" s="1">
        <f t="shared" si="40"/>
        <v>0.11945882352941177</v>
      </c>
      <c r="AW106" s="1">
        <v>12.44</v>
      </c>
      <c r="AX106" s="1">
        <v>23.016999999999999</v>
      </c>
      <c r="AY106" s="1">
        <v>13.526</v>
      </c>
      <c r="AZ106" s="1">
        <v>12.44</v>
      </c>
      <c r="BA106" s="1">
        <f t="shared" si="29"/>
        <v>9.0262745098039207E-2</v>
      </c>
      <c r="BB106" s="1">
        <f t="shared" si="30"/>
        <v>5.3043137254901958E-2</v>
      </c>
      <c r="BI106" s="1">
        <v>13.64</v>
      </c>
      <c r="BJ106" s="1">
        <v>33.134</v>
      </c>
      <c r="BK106" s="1">
        <v>17.861000000000001</v>
      </c>
      <c r="BL106" s="1">
        <v>13.64</v>
      </c>
      <c r="BM106" s="1">
        <f t="shared" si="41"/>
        <v>0.12993725490196079</v>
      </c>
      <c r="BN106" s="1">
        <f t="shared" si="42"/>
        <v>7.0043137254901966E-2</v>
      </c>
      <c r="BU106" s="1">
        <v>12.75</v>
      </c>
      <c r="BV106" s="1">
        <v>243.666</v>
      </c>
      <c r="BW106" s="1">
        <v>254.44</v>
      </c>
      <c r="BX106" s="1">
        <v>12.75</v>
      </c>
      <c r="BY106" s="1">
        <f t="shared" si="33"/>
        <v>0.9555529411764706</v>
      </c>
      <c r="BZ106" s="1">
        <f t="shared" si="34"/>
        <v>0.99780392156862741</v>
      </c>
      <c r="CG106" s="1">
        <v>14.01</v>
      </c>
      <c r="CH106" s="1">
        <v>23.867999999999999</v>
      </c>
      <c r="CI106" s="1">
        <v>17.004999999999999</v>
      </c>
      <c r="CJ106" s="1">
        <v>14.01</v>
      </c>
      <c r="CK106" s="1">
        <f t="shared" si="43"/>
        <v>9.3599999999999989E-2</v>
      </c>
      <c r="CL106" s="1">
        <f t="shared" si="44"/>
        <v>6.6686274509803911E-2</v>
      </c>
    </row>
    <row r="107" spans="1:90" x14ac:dyDescent="0.3">
      <c r="A107" s="1">
        <v>15.33</v>
      </c>
      <c r="B107" s="1">
        <v>63.838999999999999</v>
      </c>
      <c r="C107" s="1">
        <v>18.814</v>
      </c>
      <c r="D107" s="1">
        <v>15.33</v>
      </c>
      <c r="E107" s="1">
        <f t="shared" si="45"/>
        <v>0.25034901960784312</v>
      </c>
      <c r="F107" s="1">
        <f t="shared" si="38"/>
        <v>7.3780392156862745E-2</v>
      </c>
      <c r="M107" s="1">
        <v>11.6</v>
      </c>
      <c r="N107" s="1">
        <v>227.69800000000001</v>
      </c>
      <c r="O107" s="1">
        <v>240.78100000000001</v>
      </c>
      <c r="P107" s="1">
        <v>11.6</v>
      </c>
      <c r="Q107" s="1">
        <f t="shared" si="23"/>
        <v>0.89293333333333336</v>
      </c>
      <c r="R107" s="1">
        <f t="shared" si="24"/>
        <v>0.94423921568627456</v>
      </c>
      <c r="Y107" s="1">
        <v>12.56</v>
      </c>
      <c r="Z107" s="1">
        <v>93.396000000000001</v>
      </c>
      <c r="AA107" s="1">
        <v>58.476999999999997</v>
      </c>
      <c r="AB107" s="1">
        <v>12.56</v>
      </c>
      <c r="AC107" s="1">
        <f t="shared" si="25"/>
        <v>0.36625882352941175</v>
      </c>
      <c r="AD107" s="1">
        <f t="shared" si="26"/>
        <v>0.22932156862745096</v>
      </c>
      <c r="AK107" s="1">
        <v>13.77</v>
      </c>
      <c r="AL107" s="1">
        <v>81.403000000000006</v>
      </c>
      <c r="AM107" s="1">
        <v>34.094000000000001</v>
      </c>
      <c r="AN107" s="1">
        <v>13.77</v>
      </c>
      <c r="AO107" s="1">
        <f t="shared" si="39"/>
        <v>0.31922745098039218</v>
      </c>
      <c r="AP107" s="1">
        <f t="shared" si="40"/>
        <v>0.13370196078431373</v>
      </c>
      <c r="AW107" s="1">
        <v>12.56</v>
      </c>
      <c r="AX107" s="1">
        <v>26.806000000000001</v>
      </c>
      <c r="AY107" s="1">
        <v>9.8480000000000008</v>
      </c>
      <c r="AZ107" s="1">
        <v>12.56</v>
      </c>
      <c r="BA107" s="1">
        <f t="shared" si="29"/>
        <v>0.10512156862745098</v>
      </c>
      <c r="BB107" s="1">
        <f t="shared" si="30"/>
        <v>3.8619607843137255E-2</v>
      </c>
      <c r="BI107" s="1">
        <v>13.77</v>
      </c>
      <c r="BJ107" s="1">
        <v>34.286000000000001</v>
      </c>
      <c r="BK107" s="1">
        <v>15.484</v>
      </c>
      <c r="BL107" s="1">
        <v>13.77</v>
      </c>
      <c r="BM107" s="1">
        <f t="shared" si="41"/>
        <v>0.13445490196078433</v>
      </c>
      <c r="BN107" s="1">
        <f t="shared" si="42"/>
        <v>6.0721568627450984E-2</v>
      </c>
      <c r="BU107" s="1">
        <v>12.88</v>
      </c>
      <c r="BV107" s="1">
        <v>246.006</v>
      </c>
      <c r="BW107" s="1">
        <v>254.899</v>
      </c>
      <c r="BX107" s="1">
        <v>12.88</v>
      </c>
      <c r="BY107" s="1">
        <f t="shared" si="33"/>
        <v>0.96472941176470584</v>
      </c>
      <c r="BZ107" s="1">
        <f t="shared" si="34"/>
        <v>0.99960392156862743</v>
      </c>
      <c r="CG107" s="1">
        <v>14.15</v>
      </c>
      <c r="CH107" s="1">
        <v>16.718</v>
      </c>
      <c r="CI107" s="1">
        <v>12.51</v>
      </c>
      <c r="CJ107" s="1">
        <v>14.15</v>
      </c>
      <c r="CK107" s="1">
        <f t="shared" si="43"/>
        <v>6.5560784313725487E-2</v>
      </c>
      <c r="CL107" s="1">
        <f t="shared" si="44"/>
        <v>4.9058823529411766E-2</v>
      </c>
    </row>
    <row r="108" spans="1:90" x14ac:dyDescent="0.3">
      <c r="A108" s="1">
        <v>15.48</v>
      </c>
      <c r="B108" s="1">
        <v>72.286000000000001</v>
      </c>
      <c r="C108" s="1">
        <v>9.9429999999999996</v>
      </c>
      <c r="D108" s="1">
        <v>15.48</v>
      </c>
      <c r="E108" s="1">
        <f t="shared" si="45"/>
        <v>0.28347450980392158</v>
      </c>
      <c r="F108" s="1">
        <f t="shared" si="38"/>
        <v>3.8992156862745098E-2</v>
      </c>
      <c r="M108" s="1">
        <v>11.71</v>
      </c>
      <c r="N108" s="1">
        <v>203.38499999999999</v>
      </c>
      <c r="O108" s="1">
        <v>236.18199999999999</v>
      </c>
      <c r="P108" s="1">
        <v>11.71</v>
      </c>
      <c r="Q108" s="1">
        <f t="shared" si="23"/>
        <v>0.7975882352941176</v>
      </c>
      <c r="R108" s="1">
        <f t="shared" si="24"/>
        <v>0.92620392156862741</v>
      </c>
      <c r="Y108" s="1">
        <v>12.68</v>
      </c>
      <c r="Z108" s="1">
        <v>76.141999999999996</v>
      </c>
      <c r="AA108" s="1">
        <v>33.924999999999997</v>
      </c>
      <c r="AB108" s="1">
        <v>12.68</v>
      </c>
      <c r="AC108" s="1">
        <f t="shared" si="25"/>
        <v>0.29859607843137254</v>
      </c>
      <c r="AD108" s="1">
        <f t="shared" si="26"/>
        <v>0.1330392156862745</v>
      </c>
      <c r="AK108" s="1">
        <v>13.9</v>
      </c>
      <c r="AL108" s="1">
        <v>87.323999999999998</v>
      </c>
      <c r="AM108" s="1">
        <v>34.057000000000002</v>
      </c>
      <c r="AN108" s="1">
        <v>13.9</v>
      </c>
      <c r="AO108" s="1">
        <f t="shared" si="39"/>
        <v>0.34244705882352938</v>
      </c>
      <c r="AP108" s="1">
        <f t="shared" si="40"/>
        <v>0.13355686274509804</v>
      </c>
      <c r="AW108" s="1">
        <v>12.68</v>
      </c>
      <c r="AX108" s="1">
        <v>42.2</v>
      </c>
      <c r="AY108" s="1">
        <v>13.087999999999999</v>
      </c>
      <c r="AZ108" s="1">
        <v>12.68</v>
      </c>
      <c r="BA108" s="1">
        <f t="shared" si="29"/>
        <v>0.16549019607843138</v>
      </c>
      <c r="BB108" s="1">
        <f t="shared" si="30"/>
        <v>5.1325490196078426E-2</v>
      </c>
      <c r="BI108" s="1">
        <v>13.9</v>
      </c>
      <c r="BJ108" s="1">
        <v>38.929000000000002</v>
      </c>
      <c r="BK108" s="1">
        <v>8.6289999999999996</v>
      </c>
      <c r="BL108" s="1">
        <v>13.9</v>
      </c>
      <c r="BM108" s="1">
        <f t="shared" si="41"/>
        <v>0.15266274509803923</v>
      </c>
      <c r="BN108" s="1">
        <f t="shared" si="42"/>
        <v>3.3839215686274508E-2</v>
      </c>
      <c r="BU108" s="1">
        <v>13</v>
      </c>
      <c r="BV108" s="1">
        <v>228</v>
      </c>
      <c r="BW108" s="1">
        <v>253.56</v>
      </c>
      <c r="BX108" s="1">
        <v>13</v>
      </c>
      <c r="BY108" s="1">
        <f t="shared" si="33"/>
        <v>0.89411764705882357</v>
      </c>
      <c r="BZ108" s="1">
        <f t="shared" si="34"/>
        <v>0.99435294117647055</v>
      </c>
      <c r="CG108" s="1">
        <v>14.29</v>
      </c>
      <c r="CH108" s="1">
        <v>26.856999999999999</v>
      </c>
      <c r="CI108" s="1">
        <v>16.286000000000001</v>
      </c>
      <c r="CJ108" s="1">
        <v>14.29</v>
      </c>
      <c r="CK108" s="1">
        <f t="shared" si="43"/>
        <v>0.10532156862745098</v>
      </c>
      <c r="CL108" s="1">
        <f t="shared" si="44"/>
        <v>6.3866666666666669E-2</v>
      </c>
    </row>
    <row r="109" spans="1:90" x14ac:dyDescent="0.3">
      <c r="A109" s="1">
        <v>15.63</v>
      </c>
      <c r="B109" s="1">
        <v>101.625</v>
      </c>
      <c r="C109" s="1">
        <v>34.200000000000003</v>
      </c>
      <c r="D109" s="1">
        <v>15.63</v>
      </c>
      <c r="E109" s="1">
        <f t="shared" si="45"/>
        <v>0.39852941176470591</v>
      </c>
      <c r="F109" s="1">
        <f t="shared" si="38"/>
        <v>0.13411764705882354</v>
      </c>
      <c r="M109" s="1">
        <v>11.82</v>
      </c>
      <c r="N109" s="1">
        <v>161.096</v>
      </c>
      <c r="O109" s="1">
        <v>192.25399999999999</v>
      </c>
      <c r="P109" s="1">
        <v>11.82</v>
      </c>
      <c r="Q109" s="1">
        <f t="shared" si="23"/>
        <v>0.63174901960784313</v>
      </c>
      <c r="R109" s="1">
        <f t="shared" si="24"/>
        <v>0.75393725490196073</v>
      </c>
      <c r="Y109" s="1">
        <v>12.8</v>
      </c>
      <c r="Z109" s="1">
        <v>80.334999999999994</v>
      </c>
      <c r="AA109" s="1">
        <v>32.878</v>
      </c>
      <c r="AB109" s="1">
        <v>12.8</v>
      </c>
      <c r="AC109" s="1">
        <f t="shared" si="25"/>
        <v>0.31503921568627447</v>
      </c>
      <c r="AD109" s="1">
        <f t="shared" si="26"/>
        <v>0.12893333333333334</v>
      </c>
      <c r="AK109" s="1">
        <v>14.04</v>
      </c>
      <c r="AL109" s="1">
        <v>87.3</v>
      </c>
      <c r="AM109" s="1">
        <v>38.052999999999997</v>
      </c>
      <c r="AN109" s="1">
        <v>14.04</v>
      </c>
      <c r="AO109" s="1">
        <f t="shared" si="39"/>
        <v>0.34235294117647058</v>
      </c>
      <c r="AP109" s="1">
        <f t="shared" si="40"/>
        <v>0.14922745098039214</v>
      </c>
      <c r="AW109" s="1">
        <v>12.8</v>
      </c>
      <c r="AX109" s="1">
        <v>48.609000000000002</v>
      </c>
      <c r="AY109" s="1">
        <v>12.631</v>
      </c>
      <c r="AZ109" s="1">
        <v>12.8</v>
      </c>
      <c r="BA109" s="1">
        <f t="shared" si="29"/>
        <v>0.19062352941176472</v>
      </c>
      <c r="BB109" s="1">
        <f t="shared" si="30"/>
        <v>4.9533333333333332E-2</v>
      </c>
      <c r="BI109" s="1">
        <v>14.04</v>
      </c>
      <c r="BJ109" s="1">
        <v>35.290999999999997</v>
      </c>
      <c r="BK109" s="1">
        <v>13.355</v>
      </c>
      <c r="BL109" s="1">
        <v>14.04</v>
      </c>
      <c r="BM109" s="1">
        <f t="shared" si="41"/>
        <v>0.13839607843137253</v>
      </c>
      <c r="BN109" s="1">
        <f t="shared" si="42"/>
        <v>5.2372549019607847E-2</v>
      </c>
      <c r="BU109" s="1">
        <v>13.13</v>
      </c>
      <c r="BV109" s="1">
        <v>216.12</v>
      </c>
      <c r="BW109" s="1">
        <v>251.04</v>
      </c>
      <c r="BX109" s="1">
        <v>13.13</v>
      </c>
      <c r="BY109" s="1">
        <f t="shared" si="33"/>
        <v>0.84752941176470586</v>
      </c>
      <c r="BZ109" s="1">
        <f t="shared" si="34"/>
        <v>0.9844705882352941</v>
      </c>
      <c r="CG109" s="1">
        <v>14.42</v>
      </c>
      <c r="CH109" s="1">
        <v>34.923000000000002</v>
      </c>
      <c r="CI109" s="1">
        <v>8.4459999999999997</v>
      </c>
      <c r="CJ109" s="1">
        <v>14.42</v>
      </c>
      <c r="CK109" s="1">
        <f t="shared" si="43"/>
        <v>0.13695294117647058</v>
      </c>
      <c r="CL109" s="1">
        <f t="shared" si="44"/>
        <v>3.3121568627450977E-2</v>
      </c>
    </row>
    <row r="110" spans="1:90" x14ac:dyDescent="0.3">
      <c r="A110" s="1">
        <v>15.77</v>
      </c>
      <c r="B110" s="1">
        <v>255</v>
      </c>
      <c r="C110" s="1">
        <v>54.45</v>
      </c>
      <c r="D110" s="1">
        <v>15.77</v>
      </c>
      <c r="E110" s="1">
        <f t="shared" si="45"/>
        <v>1</v>
      </c>
      <c r="F110" s="1">
        <f t="shared" si="38"/>
        <v>0.21352941176470588</v>
      </c>
      <c r="M110" s="1">
        <v>11.94</v>
      </c>
      <c r="N110" s="1">
        <v>117.111</v>
      </c>
      <c r="O110" s="1">
        <v>135.36000000000001</v>
      </c>
      <c r="P110" s="1">
        <v>11.94</v>
      </c>
      <c r="Q110" s="1">
        <f t="shared" si="23"/>
        <v>0.45925882352941177</v>
      </c>
      <c r="R110" s="1">
        <f t="shared" si="24"/>
        <v>0.53082352941176481</v>
      </c>
      <c r="Y110" s="1">
        <v>12.93</v>
      </c>
      <c r="Z110" s="1">
        <v>87.275000000000006</v>
      </c>
      <c r="AA110" s="1">
        <v>33.997999999999998</v>
      </c>
      <c r="AB110" s="1">
        <v>12.93</v>
      </c>
      <c r="AC110" s="1">
        <f t="shared" si="25"/>
        <v>0.34225490196078434</v>
      </c>
      <c r="AD110" s="1">
        <f t="shared" si="26"/>
        <v>0.13332549019607842</v>
      </c>
      <c r="AK110" s="1">
        <v>14.17</v>
      </c>
      <c r="AL110" s="1">
        <v>66.432000000000002</v>
      </c>
      <c r="AM110" s="1">
        <v>34.424999999999997</v>
      </c>
      <c r="AN110" s="1">
        <v>14.17</v>
      </c>
      <c r="AO110" s="1">
        <f t="shared" si="39"/>
        <v>0.26051764705882352</v>
      </c>
      <c r="AP110" s="1">
        <f t="shared" si="40"/>
        <v>0.13499999999999998</v>
      </c>
      <c r="AW110" s="1">
        <v>12.93</v>
      </c>
      <c r="AX110" s="1">
        <v>63.8</v>
      </c>
      <c r="AY110" s="1">
        <v>7.9850000000000003</v>
      </c>
      <c r="AZ110" s="1">
        <v>12.93</v>
      </c>
      <c r="BA110" s="1">
        <f t="shared" si="29"/>
        <v>0.25019607843137254</v>
      </c>
      <c r="BB110" s="1">
        <f t="shared" si="30"/>
        <v>3.1313725490196079E-2</v>
      </c>
      <c r="BI110" s="1">
        <v>14.17</v>
      </c>
      <c r="BJ110" s="1">
        <v>30.547000000000001</v>
      </c>
      <c r="BK110" s="1">
        <v>18.425999999999998</v>
      </c>
      <c r="BL110" s="1">
        <v>14.17</v>
      </c>
      <c r="BM110" s="1">
        <f t="shared" si="41"/>
        <v>0.11979215686274509</v>
      </c>
      <c r="BN110" s="1">
        <f t="shared" si="42"/>
        <v>7.2258823529411764E-2</v>
      </c>
      <c r="BU110" s="1">
        <v>13.25</v>
      </c>
      <c r="BV110" s="1">
        <v>205.048</v>
      </c>
      <c r="BW110" s="1">
        <v>238.31700000000001</v>
      </c>
      <c r="BX110" s="1">
        <v>13.25</v>
      </c>
      <c r="BY110" s="1">
        <f t="shared" si="33"/>
        <v>0.80410980392156861</v>
      </c>
      <c r="BZ110" s="1">
        <f t="shared" si="34"/>
        <v>0.93457647058823534</v>
      </c>
      <c r="CG110" s="1">
        <v>14.56</v>
      </c>
      <c r="CH110" s="1">
        <v>25.823</v>
      </c>
      <c r="CI110" s="1">
        <v>15.241</v>
      </c>
      <c r="CJ110" s="1">
        <v>14.56</v>
      </c>
      <c r="CK110" s="1">
        <f t="shared" si="43"/>
        <v>0.10126666666666667</v>
      </c>
      <c r="CL110" s="1">
        <f t="shared" si="44"/>
        <v>5.976862745098039E-2</v>
      </c>
    </row>
    <row r="111" spans="1:90" x14ac:dyDescent="0.3">
      <c r="A111" s="1">
        <v>15.92</v>
      </c>
      <c r="B111" s="1">
        <v>255</v>
      </c>
      <c r="C111" s="1">
        <v>57.289000000000001</v>
      </c>
      <c r="D111" s="1">
        <v>15.92</v>
      </c>
      <c r="E111" s="1">
        <f t="shared" si="45"/>
        <v>1</v>
      </c>
      <c r="F111" s="1">
        <f t="shared" si="38"/>
        <v>0.22466274509803921</v>
      </c>
      <c r="M111" s="1">
        <v>12.05</v>
      </c>
      <c r="N111" s="1">
        <v>101.268</v>
      </c>
      <c r="O111" s="1">
        <v>65.555000000000007</v>
      </c>
      <c r="P111" s="1">
        <v>12.05</v>
      </c>
      <c r="Q111" s="1">
        <f t="shared" si="23"/>
        <v>0.3971294117647059</v>
      </c>
      <c r="R111" s="1">
        <f t="shared" si="24"/>
        <v>0.25707843137254904</v>
      </c>
      <c r="Y111" s="1">
        <v>13.05</v>
      </c>
      <c r="Z111" s="1">
        <v>73.683000000000007</v>
      </c>
      <c r="AA111" s="1">
        <v>26.102</v>
      </c>
      <c r="AB111" s="1">
        <v>13.05</v>
      </c>
      <c r="AC111" s="1">
        <f t="shared" si="25"/>
        <v>0.28895294117647063</v>
      </c>
      <c r="AD111" s="1">
        <f t="shared" si="26"/>
        <v>0.10236078431372549</v>
      </c>
      <c r="AK111" s="1">
        <v>14.3</v>
      </c>
      <c r="AL111" s="1">
        <v>58.119</v>
      </c>
      <c r="AM111" s="1">
        <v>28.882999999999999</v>
      </c>
      <c r="AN111" s="1">
        <v>14.3</v>
      </c>
      <c r="AO111" s="1">
        <f t="shared" si="39"/>
        <v>0.22791764705882353</v>
      </c>
      <c r="AP111" s="1">
        <f t="shared" si="40"/>
        <v>0.11326666666666667</v>
      </c>
      <c r="AW111" s="1">
        <v>13.05</v>
      </c>
      <c r="AX111" s="1">
        <v>59.204000000000001</v>
      </c>
      <c r="AY111" s="1">
        <v>12.292</v>
      </c>
      <c r="AZ111" s="1">
        <v>13.05</v>
      </c>
      <c r="BA111" s="1">
        <f t="shared" si="29"/>
        <v>0.23217254901960785</v>
      </c>
      <c r="BB111" s="1">
        <f t="shared" si="30"/>
        <v>4.8203921568627447E-2</v>
      </c>
      <c r="BI111" s="1">
        <v>14.3</v>
      </c>
      <c r="BJ111" s="1">
        <v>29.125</v>
      </c>
      <c r="BK111" s="1">
        <v>12.574</v>
      </c>
      <c r="BL111" s="1">
        <v>14.3</v>
      </c>
      <c r="BM111" s="1">
        <f t="shared" si="41"/>
        <v>0.1142156862745098</v>
      </c>
      <c r="BN111" s="1">
        <f t="shared" si="42"/>
        <v>4.9309803921568626E-2</v>
      </c>
      <c r="BU111" s="1">
        <v>13.37</v>
      </c>
      <c r="BV111" s="1">
        <v>220.042</v>
      </c>
      <c r="BW111" s="1">
        <v>215.09899999999999</v>
      </c>
      <c r="BX111" s="1">
        <v>13.37</v>
      </c>
      <c r="BY111" s="1">
        <f t="shared" si="33"/>
        <v>0.86290980392156869</v>
      </c>
      <c r="BZ111" s="1">
        <f t="shared" si="34"/>
        <v>0.84352549019607836</v>
      </c>
      <c r="CG111" s="1">
        <v>14.7</v>
      </c>
      <c r="CH111" s="1">
        <v>28.254000000000001</v>
      </c>
      <c r="CI111" s="1">
        <v>19.923999999999999</v>
      </c>
      <c r="CJ111" s="1">
        <v>14.7</v>
      </c>
      <c r="CK111" s="1">
        <f t="shared" si="43"/>
        <v>0.11080000000000001</v>
      </c>
      <c r="CL111" s="1">
        <f t="shared" si="44"/>
        <v>7.8133333333333332E-2</v>
      </c>
    </row>
    <row r="112" spans="1:90" x14ac:dyDescent="0.3">
      <c r="A112" s="1">
        <v>16.07</v>
      </c>
      <c r="B112" s="1">
        <v>255</v>
      </c>
      <c r="C112" s="1">
        <v>106.8</v>
      </c>
      <c r="D112" s="1">
        <v>16.07</v>
      </c>
      <c r="E112" s="1">
        <f t="shared" si="45"/>
        <v>1</v>
      </c>
      <c r="F112" s="1">
        <f t="shared" si="38"/>
        <v>0.41882352941176471</v>
      </c>
      <c r="M112" s="1">
        <v>12.16</v>
      </c>
      <c r="N112" s="1">
        <v>72.040999999999997</v>
      </c>
      <c r="O112" s="1">
        <v>59.472999999999999</v>
      </c>
      <c r="P112" s="1">
        <v>12.16</v>
      </c>
      <c r="Q112" s="1">
        <f t="shared" si="23"/>
        <v>0.28251372549019604</v>
      </c>
      <c r="R112" s="1">
        <f t="shared" si="24"/>
        <v>0.23322745098039216</v>
      </c>
      <c r="Y112" s="1">
        <v>13.17</v>
      </c>
      <c r="Z112" s="1">
        <v>91.426000000000002</v>
      </c>
      <c r="AA112" s="1">
        <v>49.174999999999997</v>
      </c>
      <c r="AB112" s="1">
        <v>13.17</v>
      </c>
      <c r="AC112" s="1">
        <f t="shared" si="25"/>
        <v>0.35853333333333332</v>
      </c>
      <c r="AD112" s="1">
        <f t="shared" si="26"/>
        <v>0.19284313725490196</v>
      </c>
      <c r="AK112" s="1">
        <v>14.44</v>
      </c>
      <c r="AL112" s="1">
        <v>60.997</v>
      </c>
      <c r="AM112" s="1">
        <v>19.260999999999999</v>
      </c>
      <c r="AN112" s="1">
        <v>14.44</v>
      </c>
      <c r="AO112" s="1">
        <f t="shared" si="39"/>
        <v>0.23920392156862744</v>
      </c>
      <c r="AP112" s="1">
        <f t="shared" si="40"/>
        <v>7.5533333333333327E-2</v>
      </c>
      <c r="AW112" s="1">
        <v>13.17</v>
      </c>
      <c r="AX112" s="1">
        <v>37.460999999999999</v>
      </c>
      <c r="AY112" s="1">
        <v>21.68</v>
      </c>
      <c r="AZ112" s="1">
        <v>13.17</v>
      </c>
      <c r="BA112" s="1">
        <f t="shared" si="29"/>
        <v>0.14690588235294116</v>
      </c>
      <c r="BB112" s="1">
        <f t="shared" si="30"/>
        <v>8.5019607843137252E-2</v>
      </c>
      <c r="BI112" s="1">
        <v>14.44</v>
      </c>
      <c r="BJ112" s="1">
        <v>29.972999999999999</v>
      </c>
      <c r="BK112" s="1">
        <v>12.731999999999999</v>
      </c>
      <c r="BL112" s="1">
        <v>14.44</v>
      </c>
      <c r="BM112" s="1">
        <f t="shared" si="41"/>
        <v>0.11754117647058823</v>
      </c>
      <c r="BN112" s="1">
        <f t="shared" si="42"/>
        <v>4.9929411764705882E-2</v>
      </c>
      <c r="BU112" s="1">
        <v>13.5</v>
      </c>
      <c r="BV112" s="1">
        <v>106.98099999999999</v>
      </c>
      <c r="BW112" s="1">
        <v>223.994</v>
      </c>
      <c r="BX112" s="1">
        <v>13.5</v>
      </c>
      <c r="BY112" s="1">
        <f t="shared" si="33"/>
        <v>0.41953333333333331</v>
      </c>
      <c r="BZ112" s="1">
        <f t="shared" si="34"/>
        <v>0.87840784313725495</v>
      </c>
      <c r="CG112" s="1">
        <v>14.84</v>
      </c>
      <c r="CH112" s="1">
        <v>40.039000000000001</v>
      </c>
      <c r="CI112" s="1">
        <v>16.939</v>
      </c>
      <c r="CJ112" s="1">
        <v>14.84</v>
      </c>
      <c r="CK112" s="1">
        <f t="shared" si="43"/>
        <v>0.15701568627450982</v>
      </c>
      <c r="CL112" s="1">
        <f t="shared" si="44"/>
        <v>6.6427450980392155E-2</v>
      </c>
    </row>
    <row r="113" spans="1:90" x14ac:dyDescent="0.3">
      <c r="A113" s="1">
        <v>16.22</v>
      </c>
      <c r="B113" s="1">
        <v>255</v>
      </c>
      <c r="C113" s="1">
        <v>76.046000000000006</v>
      </c>
      <c r="D113" s="1">
        <v>16.22</v>
      </c>
      <c r="E113" s="1">
        <f t="shared" si="45"/>
        <v>1</v>
      </c>
      <c r="F113" s="1">
        <f t="shared" si="38"/>
        <v>0.29821960784313728</v>
      </c>
      <c r="M113" s="1">
        <v>12.27</v>
      </c>
      <c r="N113" s="1">
        <v>70.117000000000004</v>
      </c>
      <c r="O113" s="1">
        <v>40.360999999999997</v>
      </c>
      <c r="P113" s="1">
        <v>12.27</v>
      </c>
      <c r="Q113" s="1">
        <f t="shared" si="23"/>
        <v>0.27496862745098039</v>
      </c>
      <c r="R113" s="1">
        <f t="shared" si="24"/>
        <v>0.15827843137254902</v>
      </c>
      <c r="Y113" s="1">
        <v>13.29</v>
      </c>
      <c r="Z113" s="1">
        <v>90.331999999999994</v>
      </c>
      <c r="AA113" s="1">
        <v>33.878999999999998</v>
      </c>
      <c r="AB113" s="1">
        <v>13.29</v>
      </c>
      <c r="AC113" s="1">
        <f t="shared" si="25"/>
        <v>0.35424313725490192</v>
      </c>
      <c r="AD113" s="1">
        <f t="shared" si="26"/>
        <v>0.13285882352941175</v>
      </c>
      <c r="AK113" s="1">
        <v>14.57</v>
      </c>
      <c r="AL113" s="1">
        <v>65.355000000000004</v>
      </c>
      <c r="AM113" s="1">
        <v>17.786000000000001</v>
      </c>
      <c r="AN113" s="1">
        <v>14.57</v>
      </c>
      <c r="AO113" s="1">
        <f t="shared" si="39"/>
        <v>0.25629411764705884</v>
      </c>
      <c r="AP113" s="1">
        <f t="shared" si="40"/>
        <v>6.9749019607843146E-2</v>
      </c>
      <c r="AW113" s="1">
        <v>13.29</v>
      </c>
      <c r="AX113" s="1">
        <v>57.448999999999998</v>
      </c>
      <c r="AY113" s="1">
        <v>24.756</v>
      </c>
      <c r="AZ113" s="1">
        <v>13.29</v>
      </c>
      <c r="BA113" s="1">
        <f t="shared" si="29"/>
        <v>0.22529019607843137</v>
      </c>
      <c r="BB113" s="1">
        <f t="shared" si="30"/>
        <v>9.7082352941176467E-2</v>
      </c>
      <c r="BI113" s="1">
        <v>14.57</v>
      </c>
      <c r="BJ113" s="1">
        <v>23.023</v>
      </c>
      <c r="BK113" s="1">
        <v>23.923999999999999</v>
      </c>
      <c r="BL113" s="1">
        <v>14.57</v>
      </c>
      <c r="BM113" s="1">
        <f t="shared" si="41"/>
        <v>9.0286274509803921E-2</v>
      </c>
      <c r="BN113" s="1">
        <f t="shared" si="42"/>
        <v>9.3819607843137254E-2</v>
      </c>
      <c r="BU113" s="1">
        <v>13.63</v>
      </c>
      <c r="BV113" s="1">
        <v>97.914000000000001</v>
      </c>
      <c r="BW113" s="1">
        <v>227.11500000000001</v>
      </c>
      <c r="BX113" s="1">
        <v>13.63</v>
      </c>
      <c r="BY113" s="1">
        <f t="shared" si="33"/>
        <v>0.38397647058823531</v>
      </c>
      <c r="BZ113" s="1">
        <f t="shared" si="34"/>
        <v>0.89064705882352946</v>
      </c>
      <c r="CG113" s="1">
        <v>14.97</v>
      </c>
      <c r="CH113" s="1">
        <v>28.727</v>
      </c>
      <c r="CI113" s="1">
        <v>15.324999999999999</v>
      </c>
      <c r="CJ113" s="1">
        <v>14.97</v>
      </c>
      <c r="CK113" s="1">
        <f t="shared" si="43"/>
        <v>0.11265490196078431</v>
      </c>
      <c r="CL113" s="1">
        <f t="shared" si="44"/>
        <v>6.0098039215686273E-2</v>
      </c>
    </row>
    <row r="114" spans="1:90" x14ac:dyDescent="0.3">
      <c r="A114" s="1">
        <v>16.37</v>
      </c>
      <c r="B114" s="1">
        <v>221.655</v>
      </c>
      <c r="C114" s="1">
        <v>62.143000000000001</v>
      </c>
      <c r="D114" s="1">
        <v>16.37</v>
      </c>
      <c r="E114" s="1">
        <f t="shared" si="45"/>
        <v>0.86923529411764711</v>
      </c>
      <c r="F114" s="1">
        <f t="shared" si="38"/>
        <v>0.24369803921568628</v>
      </c>
      <c r="M114" s="1">
        <v>12.39</v>
      </c>
      <c r="N114" s="1">
        <v>58.780999999999999</v>
      </c>
      <c r="O114" s="1">
        <v>77.617000000000004</v>
      </c>
      <c r="P114" s="1">
        <v>12.39</v>
      </c>
      <c r="Q114" s="1">
        <f t="shared" si="23"/>
        <v>0.23051372549019608</v>
      </c>
      <c r="R114" s="1">
        <f t="shared" si="24"/>
        <v>0.30438039215686274</v>
      </c>
      <c r="Y114" s="1">
        <v>13.41</v>
      </c>
      <c r="Z114" s="1">
        <v>85.948999999999998</v>
      </c>
      <c r="AA114" s="1">
        <v>34.189</v>
      </c>
      <c r="AB114" s="1">
        <v>13.41</v>
      </c>
      <c r="AC114" s="1">
        <f t="shared" si="25"/>
        <v>0.3370549019607843</v>
      </c>
      <c r="AD114" s="1">
        <f t="shared" si="26"/>
        <v>0.13407450980392158</v>
      </c>
      <c r="AK114" s="1">
        <v>14.71</v>
      </c>
      <c r="AL114" s="1">
        <v>78.179000000000002</v>
      </c>
      <c r="AM114" s="1">
        <v>24.271999999999998</v>
      </c>
      <c r="AN114" s="1">
        <v>14.71</v>
      </c>
      <c r="AO114" s="1">
        <f t="shared" si="39"/>
        <v>0.30658431372549022</v>
      </c>
      <c r="AP114" s="1">
        <f t="shared" si="40"/>
        <v>9.5184313725490188E-2</v>
      </c>
      <c r="AW114" s="1">
        <v>13.41</v>
      </c>
      <c r="AX114" s="1">
        <v>64.760999999999996</v>
      </c>
      <c r="AY114" s="1">
        <v>22.617999999999999</v>
      </c>
      <c r="AZ114" s="1">
        <v>13.41</v>
      </c>
      <c r="BA114" s="1">
        <f t="shared" si="29"/>
        <v>0.25396470588235293</v>
      </c>
      <c r="BB114" s="1">
        <f t="shared" si="30"/>
        <v>8.8698039215686267E-2</v>
      </c>
      <c r="BI114" s="1">
        <v>14.71</v>
      </c>
      <c r="BJ114" s="1">
        <v>35.365000000000002</v>
      </c>
      <c r="BK114" s="1">
        <v>18.175999999999998</v>
      </c>
      <c r="BL114" s="1">
        <v>14.71</v>
      </c>
      <c r="BM114" s="1">
        <f t="shared" si="41"/>
        <v>0.13868627450980392</v>
      </c>
      <c r="BN114" s="1">
        <f t="shared" si="42"/>
        <v>7.1278431372549009E-2</v>
      </c>
      <c r="BU114" s="1">
        <v>13.75</v>
      </c>
      <c r="BV114" s="1">
        <v>93.647999999999996</v>
      </c>
      <c r="BW114" s="1">
        <v>222.84</v>
      </c>
      <c r="BX114" s="1">
        <v>13.75</v>
      </c>
      <c r="BY114" s="1">
        <f t="shared" si="33"/>
        <v>0.36724705882352937</v>
      </c>
      <c r="BZ114" s="1">
        <f t="shared" si="34"/>
        <v>0.87388235294117644</v>
      </c>
      <c r="CG114" s="1">
        <v>15.11</v>
      </c>
      <c r="CH114" s="1">
        <v>21.341999999999999</v>
      </c>
      <c r="CI114" s="1">
        <v>9.7620000000000005</v>
      </c>
      <c r="CJ114" s="1">
        <v>15.11</v>
      </c>
      <c r="CK114" s="1">
        <f t="shared" si="43"/>
        <v>8.3694117647058822E-2</v>
      </c>
      <c r="CL114" s="1">
        <f t="shared" si="44"/>
        <v>3.8282352941176476E-2</v>
      </c>
    </row>
    <row r="115" spans="1:90" x14ac:dyDescent="0.3">
      <c r="A115" s="1">
        <v>16.52</v>
      </c>
      <c r="B115" s="1">
        <v>75.096999999999994</v>
      </c>
      <c r="C115" s="1">
        <v>60.332000000000001</v>
      </c>
      <c r="D115" s="1">
        <v>16.52</v>
      </c>
      <c r="E115" s="1">
        <f t="shared" si="45"/>
        <v>0.29449803921568624</v>
      </c>
      <c r="F115" s="1">
        <f t="shared" si="38"/>
        <v>0.23659607843137256</v>
      </c>
      <c r="M115" s="1">
        <v>12.5</v>
      </c>
      <c r="N115" s="1">
        <v>86</v>
      </c>
      <c r="O115" s="1">
        <v>107.5</v>
      </c>
      <c r="P115" s="1">
        <v>12.5</v>
      </c>
      <c r="Q115" s="1">
        <f t="shared" si="23"/>
        <v>0.33725490196078434</v>
      </c>
      <c r="R115" s="1">
        <f t="shared" si="24"/>
        <v>0.42156862745098039</v>
      </c>
      <c r="Y115" s="1">
        <v>13.54</v>
      </c>
      <c r="Z115" s="1">
        <v>92.977000000000004</v>
      </c>
      <c r="AA115" s="1">
        <v>30.513000000000002</v>
      </c>
      <c r="AB115" s="1">
        <v>13.54</v>
      </c>
      <c r="AC115" s="1">
        <f t="shared" si="25"/>
        <v>0.3646156862745098</v>
      </c>
      <c r="AD115" s="1">
        <f t="shared" si="26"/>
        <v>0.11965882352941178</v>
      </c>
      <c r="AK115" s="1">
        <v>14.84</v>
      </c>
      <c r="AL115" s="1">
        <v>61.537999999999997</v>
      </c>
      <c r="AM115" s="1">
        <v>22.719000000000001</v>
      </c>
      <c r="AN115" s="1">
        <v>14.84</v>
      </c>
      <c r="AO115" s="1">
        <f t="shared" si="39"/>
        <v>0.24132549019607841</v>
      </c>
      <c r="AP115" s="1">
        <f t="shared" si="40"/>
        <v>8.9094117647058824E-2</v>
      </c>
      <c r="AW115" s="1">
        <v>13.54</v>
      </c>
      <c r="AX115" s="1">
        <v>71.507000000000005</v>
      </c>
      <c r="AY115" s="1">
        <v>27.155999999999999</v>
      </c>
      <c r="AZ115" s="1">
        <v>13.54</v>
      </c>
      <c r="BA115" s="1">
        <f t="shared" si="29"/>
        <v>0.2804196078431373</v>
      </c>
      <c r="BB115" s="1">
        <f t="shared" si="30"/>
        <v>0.10649411764705882</v>
      </c>
      <c r="BI115" s="1">
        <v>14.84</v>
      </c>
      <c r="BJ115" s="1">
        <v>27.952999999999999</v>
      </c>
      <c r="BK115" s="1">
        <v>12.569000000000001</v>
      </c>
      <c r="BL115" s="1">
        <v>14.84</v>
      </c>
      <c r="BM115" s="1">
        <f t="shared" si="41"/>
        <v>0.10961960784313725</v>
      </c>
      <c r="BN115" s="1">
        <f t="shared" si="42"/>
        <v>4.9290196078431374E-2</v>
      </c>
      <c r="BU115" s="1">
        <v>13.88</v>
      </c>
      <c r="BV115" s="1">
        <v>82.2</v>
      </c>
      <c r="BW115" s="1">
        <v>209.994</v>
      </c>
      <c r="BX115" s="1">
        <v>13.88</v>
      </c>
      <c r="BY115" s="1">
        <f t="shared" si="33"/>
        <v>0.32235294117647062</v>
      </c>
      <c r="BZ115" s="1">
        <f t="shared" si="34"/>
        <v>0.8235058823529412</v>
      </c>
      <c r="CG115" s="1">
        <v>15.25</v>
      </c>
      <c r="CH115" s="1">
        <v>35.814</v>
      </c>
      <c r="CI115" s="1">
        <v>11.473000000000001</v>
      </c>
      <c r="CJ115" s="1">
        <v>15.25</v>
      </c>
      <c r="CK115" s="1">
        <f t="shared" si="43"/>
        <v>0.14044705882352942</v>
      </c>
      <c r="CL115" s="1">
        <f t="shared" si="44"/>
        <v>4.4992156862745103E-2</v>
      </c>
    </row>
    <row r="116" spans="1:90" x14ac:dyDescent="0.3">
      <c r="A116" s="1">
        <v>16.670000000000002</v>
      </c>
      <c r="B116" s="1">
        <v>68.2</v>
      </c>
      <c r="C116" s="1">
        <v>39.6</v>
      </c>
      <c r="D116" s="1">
        <v>16.670000000000002</v>
      </c>
      <c r="E116" s="1">
        <f t="shared" si="45"/>
        <v>0.26745098039215687</v>
      </c>
      <c r="F116" s="1">
        <f t="shared" si="38"/>
        <v>0.15529411764705883</v>
      </c>
      <c r="M116" s="1">
        <v>12.61</v>
      </c>
      <c r="N116" s="1">
        <v>152.49299999999999</v>
      </c>
      <c r="O116" s="1">
        <v>165.02199999999999</v>
      </c>
      <c r="P116" s="1">
        <v>12.61</v>
      </c>
      <c r="Q116" s="1">
        <f t="shared" si="23"/>
        <v>0.59801176470588235</v>
      </c>
      <c r="R116" s="1">
        <f t="shared" si="24"/>
        <v>0.6471450980392156</v>
      </c>
      <c r="Y116" s="1">
        <v>13.66</v>
      </c>
      <c r="Z116" s="1">
        <v>88.025000000000006</v>
      </c>
      <c r="AA116" s="1">
        <v>33.582000000000001</v>
      </c>
      <c r="AB116" s="1">
        <v>13.66</v>
      </c>
      <c r="AC116" s="1">
        <f t="shared" si="25"/>
        <v>0.34519607843137257</v>
      </c>
      <c r="AD116" s="1">
        <f t="shared" si="26"/>
        <v>0.13169411764705882</v>
      </c>
      <c r="AK116" s="1">
        <v>14.97</v>
      </c>
      <c r="AL116" s="1">
        <v>56.198</v>
      </c>
      <c r="AM116" s="1">
        <v>19.108000000000001</v>
      </c>
      <c r="AN116" s="1">
        <v>14.97</v>
      </c>
      <c r="AO116" s="1">
        <f t="shared" si="39"/>
        <v>0.22038431372549019</v>
      </c>
      <c r="AP116" s="1">
        <f t="shared" si="40"/>
        <v>7.4933333333333338E-2</v>
      </c>
      <c r="AW116" s="1">
        <v>13.66</v>
      </c>
      <c r="AX116" s="1">
        <v>103.06699999999999</v>
      </c>
      <c r="AY116" s="1">
        <v>32.366</v>
      </c>
      <c r="AZ116" s="1">
        <v>13.66</v>
      </c>
      <c r="BA116" s="1">
        <f t="shared" si="29"/>
        <v>0.40418431372549019</v>
      </c>
      <c r="BB116" s="1">
        <f t="shared" si="30"/>
        <v>0.12692549019607843</v>
      </c>
      <c r="BI116" s="1">
        <v>14.97</v>
      </c>
      <c r="BJ116" s="1">
        <v>26.852</v>
      </c>
      <c r="BK116" s="1">
        <v>14.552</v>
      </c>
      <c r="BL116" s="1">
        <v>14.97</v>
      </c>
      <c r="BM116" s="1">
        <f t="shared" si="41"/>
        <v>0.10530196078431373</v>
      </c>
      <c r="BN116" s="1">
        <f t="shared" si="42"/>
        <v>5.7066666666666668E-2</v>
      </c>
      <c r="BU116" s="1">
        <v>14</v>
      </c>
      <c r="BV116" s="1">
        <v>92.266999999999996</v>
      </c>
      <c r="BW116" s="1">
        <v>69.766999999999996</v>
      </c>
      <c r="BX116" s="1">
        <v>14</v>
      </c>
      <c r="BY116" s="1">
        <f t="shared" si="33"/>
        <v>0.36183137254901959</v>
      </c>
      <c r="BZ116" s="1">
        <f t="shared" si="34"/>
        <v>0.27359607843137251</v>
      </c>
      <c r="CG116" s="1">
        <v>15.38</v>
      </c>
      <c r="CH116" s="1">
        <v>55.384999999999998</v>
      </c>
      <c r="CI116" s="1">
        <v>15.877000000000001</v>
      </c>
      <c r="CJ116" s="1">
        <v>15.38</v>
      </c>
      <c r="CK116" s="1">
        <f t="shared" si="43"/>
        <v>0.21719607843137254</v>
      </c>
      <c r="CL116" s="1">
        <f t="shared" si="44"/>
        <v>6.2262745098039217E-2</v>
      </c>
    </row>
    <row r="117" spans="1:90" x14ac:dyDescent="0.3">
      <c r="A117" s="1">
        <v>16.82</v>
      </c>
      <c r="B117" s="1">
        <v>53.442999999999998</v>
      </c>
      <c r="C117" s="1">
        <v>11.914</v>
      </c>
      <c r="D117" s="1">
        <v>16.82</v>
      </c>
      <c r="E117" s="1">
        <f t="shared" si="45"/>
        <v>0.20958039215686275</v>
      </c>
      <c r="F117" s="1">
        <f t="shared" si="38"/>
        <v>4.6721568627450978E-2</v>
      </c>
      <c r="M117" s="1">
        <v>12.73</v>
      </c>
      <c r="N117" s="1">
        <v>205.62700000000001</v>
      </c>
      <c r="O117" s="1">
        <v>225.38200000000001</v>
      </c>
      <c r="P117" s="1">
        <v>12.73</v>
      </c>
      <c r="Q117" s="1">
        <f t="shared" si="23"/>
        <v>0.80638039215686275</v>
      </c>
      <c r="R117" s="1">
        <f t="shared" si="24"/>
        <v>0.88385098039215693</v>
      </c>
      <c r="Y117" s="1">
        <v>13.78</v>
      </c>
      <c r="Z117" s="1">
        <v>77.566999999999993</v>
      </c>
      <c r="AA117" s="1">
        <v>28.663</v>
      </c>
      <c r="AB117" s="1">
        <v>13.78</v>
      </c>
      <c r="AC117" s="1">
        <f t="shared" si="25"/>
        <v>0.30418431372549015</v>
      </c>
      <c r="AD117" s="1">
        <f t="shared" si="26"/>
        <v>0.11240392156862745</v>
      </c>
      <c r="AK117" s="1">
        <v>15.11</v>
      </c>
      <c r="AL117" s="1">
        <v>40.969000000000001</v>
      </c>
      <c r="AM117" s="1">
        <v>23.815999999999999</v>
      </c>
      <c r="AN117" s="1">
        <v>15.11</v>
      </c>
      <c r="AO117" s="1">
        <f t="shared" si="39"/>
        <v>0.16066274509803921</v>
      </c>
      <c r="AP117" s="1">
        <f t="shared" si="40"/>
        <v>9.3396078431372542E-2</v>
      </c>
      <c r="AW117" s="1">
        <v>13.78</v>
      </c>
      <c r="AX117" s="1">
        <v>117.524</v>
      </c>
      <c r="AY117" s="1">
        <v>37.799999999999997</v>
      </c>
      <c r="AZ117" s="1">
        <v>13.78</v>
      </c>
      <c r="BA117" s="1">
        <f t="shared" si="29"/>
        <v>0.46087843137254902</v>
      </c>
      <c r="BB117" s="1">
        <f t="shared" si="30"/>
        <v>0.14823529411764705</v>
      </c>
      <c r="BI117" s="1">
        <v>15.11</v>
      </c>
      <c r="BJ117" s="1">
        <v>29.283999999999999</v>
      </c>
      <c r="BK117" s="1">
        <v>17.254000000000001</v>
      </c>
      <c r="BL117" s="1">
        <v>15.11</v>
      </c>
      <c r="BM117" s="1">
        <f t="shared" si="41"/>
        <v>0.1148392156862745</v>
      </c>
      <c r="BN117" s="1">
        <f t="shared" si="42"/>
        <v>6.7662745098039226E-2</v>
      </c>
      <c r="BU117" s="1">
        <v>14.12</v>
      </c>
      <c r="BV117" s="1">
        <v>102.01600000000001</v>
      </c>
      <c r="BW117" s="1">
        <v>74.212999999999994</v>
      </c>
      <c r="BX117" s="1">
        <v>14.12</v>
      </c>
      <c r="BY117" s="1">
        <f t="shared" si="33"/>
        <v>0.40006274509803924</v>
      </c>
      <c r="BZ117" s="1">
        <f t="shared" si="34"/>
        <v>0.29103137254901956</v>
      </c>
      <c r="CG117" s="1">
        <v>15.52</v>
      </c>
      <c r="CH117" s="1">
        <v>49.945</v>
      </c>
      <c r="CI117" s="1">
        <v>26.48</v>
      </c>
      <c r="CJ117" s="1">
        <v>15.52</v>
      </c>
      <c r="CK117" s="1">
        <f t="shared" si="43"/>
        <v>0.19586274509803922</v>
      </c>
      <c r="CL117" s="1">
        <f t="shared" si="44"/>
        <v>0.10384313725490196</v>
      </c>
    </row>
    <row r="118" spans="1:90" x14ac:dyDescent="0.3">
      <c r="A118" s="1">
        <v>16.96</v>
      </c>
      <c r="B118" s="1">
        <v>61.606999999999999</v>
      </c>
      <c r="C118" s="1">
        <v>21.856999999999999</v>
      </c>
      <c r="D118" s="1">
        <v>16.96</v>
      </c>
      <c r="E118" s="1">
        <f t="shared" si="45"/>
        <v>0.24159607843137254</v>
      </c>
      <c r="F118" s="1">
        <f t="shared" si="38"/>
        <v>8.5713725490196083E-2</v>
      </c>
      <c r="M118" s="1">
        <v>12.84</v>
      </c>
      <c r="N118" s="1">
        <v>238.40899999999999</v>
      </c>
      <c r="O118" s="1">
        <v>251.51599999999999</v>
      </c>
      <c r="P118" s="1">
        <v>12.84</v>
      </c>
      <c r="Q118" s="1">
        <f t="shared" si="23"/>
        <v>0.93493725490196078</v>
      </c>
      <c r="R118" s="1">
        <f t="shared" si="24"/>
        <v>0.98633725490196078</v>
      </c>
      <c r="Y118" s="1">
        <v>13.9</v>
      </c>
      <c r="Z118" s="1">
        <v>100.85599999999999</v>
      </c>
      <c r="AA118" s="1">
        <v>26.535</v>
      </c>
      <c r="AB118" s="1">
        <v>13.9</v>
      </c>
      <c r="AC118" s="1">
        <f t="shared" si="25"/>
        <v>0.39551372549019603</v>
      </c>
      <c r="AD118" s="1">
        <f t="shared" si="26"/>
        <v>0.10405882352941176</v>
      </c>
      <c r="AK118" s="1">
        <v>15.24</v>
      </c>
      <c r="AL118" s="1">
        <v>71.025000000000006</v>
      </c>
      <c r="AM118" s="1">
        <v>20.792000000000002</v>
      </c>
      <c r="AN118" s="1">
        <v>15.24</v>
      </c>
      <c r="AO118" s="1">
        <f t="shared" si="39"/>
        <v>0.27852941176470591</v>
      </c>
      <c r="AP118" s="1">
        <f t="shared" si="40"/>
        <v>8.1537254901960787E-2</v>
      </c>
      <c r="AW118" s="1">
        <v>13.9</v>
      </c>
      <c r="AX118" s="1">
        <v>122.85899999999999</v>
      </c>
      <c r="AY118" s="1">
        <v>56.51</v>
      </c>
      <c r="AZ118" s="1">
        <v>13.9</v>
      </c>
      <c r="BA118" s="1">
        <f t="shared" si="29"/>
        <v>0.48180000000000001</v>
      </c>
      <c r="BB118" s="1">
        <f t="shared" si="30"/>
        <v>0.2216078431372549</v>
      </c>
      <c r="BI118" s="1">
        <v>15.24</v>
      </c>
      <c r="BJ118" s="1">
        <v>28.917000000000002</v>
      </c>
      <c r="BK118" s="1">
        <v>10.621</v>
      </c>
      <c r="BL118" s="1">
        <v>15.24</v>
      </c>
      <c r="BM118" s="1">
        <f t="shared" si="41"/>
        <v>0.1134</v>
      </c>
      <c r="BN118" s="1">
        <f t="shared" si="42"/>
        <v>4.1650980392156867E-2</v>
      </c>
      <c r="BU118" s="1">
        <v>14.25</v>
      </c>
      <c r="BV118" s="1">
        <v>84.132999999999996</v>
      </c>
      <c r="BW118" s="1">
        <v>69.08</v>
      </c>
      <c r="BX118" s="1">
        <v>14.25</v>
      </c>
      <c r="BY118" s="1">
        <f t="shared" si="33"/>
        <v>0.3299333333333333</v>
      </c>
      <c r="BZ118" s="1">
        <f t="shared" si="34"/>
        <v>0.27090196078431372</v>
      </c>
      <c r="CG118" s="1">
        <v>15.66</v>
      </c>
      <c r="CH118" s="1">
        <v>62.104999999999997</v>
      </c>
      <c r="CI118" s="1">
        <v>36.506999999999998</v>
      </c>
      <c r="CJ118" s="1">
        <v>15.66</v>
      </c>
      <c r="CK118" s="1">
        <f t="shared" si="43"/>
        <v>0.24354901960784311</v>
      </c>
      <c r="CL118" s="1">
        <f t="shared" si="44"/>
        <v>0.14316470588235294</v>
      </c>
    </row>
    <row r="119" spans="1:90" x14ac:dyDescent="0.3">
      <c r="A119" s="1">
        <v>17.11</v>
      </c>
      <c r="B119" s="1">
        <v>51.256999999999998</v>
      </c>
      <c r="C119" s="1">
        <v>16.672000000000001</v>
      </c>
      <c r="D119" s="1">
        <v>17.11</v>
      </c>
      <c r="E119" s="1">
        <f t="shared" si="45"/>
        <v>0.20100784313725489</v>
      </c>
      <c r="F119" s="1">
        <f t="shared" si="38"/>
        <v>6.5380392156862741E-2</v>
      </c>
      <c r="M119" s="1">
        <v>12.95</v>
      </c>
      <c r="N119" s="1">
        <v>252.71299999999999</v>
      </c>
      <c r="O119" s="1">
        <v>251.76900000000001</v>
      </c>
      <c r="P119" s="1">
        <v>12.95</v>
      </c>
      <c r="Q119" s="1">
        <f t="shared" si="23"/>
        <v>0.99103137254901963</v>
      </c>
      <c r="R119" s="1">
        <f t="shared" si="24"/>
        <v>0.9873294117647059</v>
      </c>
      <c r="Y119" s="1">
        <v>14.02</v>
      </c>
      <c r="Z119" s="1">
        <v>104.866</v>
      </c>
      <c r="AA119" s="1">
        <v>49.103999999999999</v>
      </c>
      <c r="AB119" s="1">
        <v>14.02</v>
      </c>
      <c r="AC119" s="1">
        <f t="shared" si="25"/>
        <v>0.41123921568627453</v>
      </c>
      <c r="AD119" s="1">
        <f t="shared" si="26"/>
        <v>0.19256470588235294</v>
      </c>
      <c r="AK119" s="1">
        <v>15.37</v>
      </c>
      <c r="AL119" s="1">
        <v>65.971000000000004</v>
      </c>
      <c r="AM119" s="1">
        <v>25.79</v>
      </c>
      <c r="AN119" s="1">
        <v>15.37</v>
      </c>
      <c r="AO119" s="1">
        <f t="shared" si="39"/>
        <v>0.25870980392156862</v>
      </c>
      <c r="AP119" s="1">
        <f t="shared" si="40"/>
        <v>0.10113725490196078</v>
      </c>
      <c r="AW119" s="1">
        <v>14.02</v>
      </c>
      <c r="AX119" s="1">
        <v>143.96899999999999</v>
      </c>
      <c r="AY119" s="1">
        <v>63.622999999999998</v>
      </c>
      <c r="AZ119" s="1">
        <v>14.02</v>
      </c>
      <c r="BA119" s="1">
        <f t="shared" si="29"/>
        <v>0.56458431372549023</v>
      </c>
      <c r="BB119" s="1">
        <f t="shared" si="30"/>
        <v>0.24950196078431372</v>
      </c>
      <c r="BI119" s="1">
        <v>15.37</v>
      </c>
      <c r="BJ119" s="1">
        <v>24.28</v>
      </c>
      <c r="BK119" s="1">
        <v>13.132</v>
      </c>
      <c r="BL119" s="1">
        <v>15.37</v>
      </c>
      <c r="BM119" s="1">
        <f t="shared" si="41"/>
        <v>9.5215686274509811E-2</v>
      </c>
      <c r="BN119" s="1">
        <f t="shared" si="42"/>
        <v>5.149803921568627E-2</v>
      </c>
      <c r="BU119" s="1">
        <v>14.38</v>
      </c>
      <c r="BV119" s="1">
        <v>73.751999999999995</v>
      </c>
      <c r="BW119" s="1">
        <v>64.238</v>
      </c>
      <c r="BX119" s="1">
        <v>14.38</v>
      </c>
      <c r="BY119" s="1">
        <f t="shared" si="33"/>
        <v>0.28922352941176471</v>
      </c>
      <c r="BZ119" s="1">
        <f t="shared" si="34"/>
        <v>0.25191372549019608</v>
      </c>
      <c r="CG119" s="1">
        <v>15.8</v>
      </c>
      <c r="CH119" s="1">
        <v>78.260999999999996</v>
      </c>
      <c r="CI119" s="1">
        <v>47.656999999999996</v>
      </c>
      <c r="CJ119" s="1">
        <v>15.8</v>
      </c>
      <c r="CK119" s="1">
        <f t="shared" si="43"/>
        <v>0.30690588235294114</v>
      </c>
      <c r="CL119" s="1">
        <f t="shared" si="44"/>
        <v>0.18689019607843135</v>
      </c>
    </row>
    <row r="120" spans="1:90" x14ac:dyDescent="0.3">
      <c r="A120" s="1">
        <v>17.260000000000002</v>
      </c>
      <c r="B120" s="1">
        <v>45.856999999999999</v>
      </c>
      <c r="C120" s="1">
        <v>19.414000000000001</v>
      </c>
      <c r="D120" s="1">
        <v>17.260000000000002</v>
      </c>
      <c r="E120" s="1">
        <f t="shared" si="45"/>
        <v>0.1798313725490196</v>
      </c>
      <c r="F120" s="1">
        <f t="shared" si="38"/>
        <v>7.6133333333333345E-2</v>
      </c>
      <c r="M120" s="1">
        <v>13.06</v>
      </c>
      <c r="N120" s="1">
        <v>255</v>
      </c>
      <c r="O120" s="1">
        <v>253.72800000000001</v>
      </c>
      <c r="P120" s="1">
        <v>13.06</v>
      </c>
      <c r="Q120" s="1">
        <f t="shared" si="23"/>
        <v>1</v>
      </c>
      <c r="R120" s="1">
        <f t="shared" si="24"/>
        <v>0.99501176470588237</v>
      </c>
      <c r="Y120" s="1">
        <v>14.15</v>
      </c>
      <c r="Z120" s="1">
        <v>101.741</v>
      </c>
      <c r="AA120" s="1">
        <v>44.220999999999997</v>
      </c>
      <c r="AB120" s="1">
        <v>14.15</v>
      </c>
      <c r="AC120" s="1">
        <f t="shared" si="25"/>
        <v>0.3989843137254902</v>
      </c>
      <c r="AD120" s="1">
        <f t="shared" si="26"/>
        <v>0.17341568627450979</v>
      </c>
      <c r="AK120" s="1">
        <v>15.51</v>
      </c>
      <c r="AL120" s="1">
        <v>57.420999999999999</v>
      </c>
      <c r="AM120" s="1">
        <v>17.135999999999999</v>
      </c>
      <c r="AN120" s="1">
        <v>15.51</v>
      </c>
      <c r="AO120" s="1">
        <f t="shared" si="39"/>
        <v>0.22518039215686275</v>
      </c>
      <c r="AP120" s="1">
        <f t="shared" si="40"/>
        <v>6.7199999999999996E-2</v>
      </c>
      <c r="AW120" s="1">
        <v>14.15</v>
      </c>
      <c r="AX120" s="1">
        <v>134.40799999999999</v>
      </c>
      <c r="AY120" s="1">
        <v>39.040999999999997</v>
      </c>
      <c r="AZ120" s="1">
        <v>14.15</v>
      </c>
      <c r="BA120" s="1">
        <f t="shared" si="29"/>
        <v>0.52709019607843133</v>
      </c>
      <c r="BB120" s="1">
        <f t="shared" si="30"/>
        <v>0.15310196078431371</v>
      </c>
      <c r="BI120" s="1">
        <v>15.51</v>
      </c>
      <c r="BJ120" s="1">
        <v>29.832999999999998</v>
      </c>
      <c r="BK120" s="1">
        <v>18.292000000000002</v>
      </c>
      <c r="BL120" s="1">
        <v>15.51</v>
      </c>
      <c r="BM120" s="1">
        <f t="shared" si="41"/>
        <v>0.1169921568627451</v>
      </c>
      <c r="BN120" s="1">
        <f t="shared" si="42"/>
        <v>7.1733333333333343E-2</v>
      </c>
      <c r="BU120" s="1">
        <v>14.5</v>
      </c>
      <c r="BV120" s="1">
        <v>73.772999999999996</v>
      </c>
      <c r="BW120" s="1">
        <v>68.989999999999995</v>
      </c>
      <c r="BX120" s="1">
        <v>14.5</v>
      </c>
      <c r="BY120" s="1">
        <f t="shared" si="33"/>
        <v>0.28930588235294113</v>
      </c>
      <c r="BZ120" s="1">
        <f t="shared" si="34"/>
        <v>0.27054901960784311</v>
      </c>
      <c r="CG120" s="1">
        <v>15.93</v>
      </c>
      <c r="CH120" s="1">
        <v>87.106999999999999</v>
      </c>
      <c r="CI120" s="1">
        <v>47.286000000000001</v>
      </c>
      <c r="CJ120" s="1">
        <v>15.93</v>
      </c>
      <c r="CK120" s="1">
        <f t="shared" si="43"/>
        <v>0.34159607843137257</v>
      </c>
      <c r="CL120" s="1">
        <f t="shared" si="44"/>
        <v>0.18543529411764706</v>
      </c>
    </row>
    <row r="121" spans="1:90" x14ac:dyDescent="0.3">
      <c r="A121" s="1">
        <v>17.41</v>
      </c>
      <c r="B121" s="1">
        <v>60.171999999999997</v>
      </c>
      <c r="C121" s="1">
        <v>12.214</v>
      </c>
      <c r="D121" s="1">
        <v>17.41</v>
      </c>
      <c r="E121" s="1">
        <f t="shared" si="45"/>
        <v>0.23596862745098038</v>
      </c>
      <c r="F121" s="1">
        <f t="shared" si="38"/>
        <v>4.7898039215686278E-2</v>
      </c>
      <c r="M121" s="1">
        <v>13.18</v>
      </c>
      <c r="N121" s="1">
        <v>254.869</v>
      </c>
      <c r="O121" s="1">
        <v>255</v>
      </c>
      <c r="P121" s="1">
        <v>13.18</v>
      </c>
      <c r="Q121" s="1">
        <f t="shared" si="23"/>
        <v>0.99948627450980387</v>
      </c>
      <c r="R121" s="1">
        <f t="shared" si="24"/>
        <v>1</v>
      </c>
      <c r="Y121" s="1">
        <v>14.27</v>
      </c>
      <c r="Z121" s="1">
        <v>88.575999999999993</v>
      </c>
      <c r="AA121" s="1">
        <v>31.748999999999999</v>
      </c>
      <c r="AB121" s="1">
        <v>14.27</v>
      </c>
      <c r="AC121" s="1">
        <f t="shared" si="25"/>
        <v>0.34735686274509803</v>
      </c>
      <c r="AD121" s="1">
        <f t="shared" si="26"/>
        <v>0.12450588235294117</v>
      </c>
      <c r="AK121" s="1">
        <v>15.64</v>
      </c>
      <c r="AL121" s="1">
        <v>40.527000000000001</v>
      </c>
      <c r="AM121" s="1">
        <v>14.654</v>
      </c>
      <c r="AN121" s="1">
        <v>15.64</v>
      </c>
      <c r="AO121" s="1">
        <f t="shared" si="39"/>
        <v>0.15892941176470587</v>
      </c>
      <c r="AP121" s="1">
        <f t="shared" si="40"/>
        <v>5.7466666666666666E-2</v>
      </c>
      <c r="AW121" s="1">
        <v>14.27</v>
      </c>
      <c r="AX121" s="1">
        <v>97.525999999999996</v>
      </c>
      <c r="AY121" s="1">
        <v>19.997</v>
      </c>
      <c r="AZ121" s="1">
        <v>14.27</v>
      </c>
      <c r="BA121" s="1">
        <f t="shared" si="29"/>
        <v>0.3824549019607843</v>
      </c>
      <c r="BB121" s="1">
        <f t="shared" si="30"/>
        <v>7.8419607843137257E-2</v>
      </c>
      <c r="BI121" s="1">
        <v>15.64</v>
      </c>
      <c r="BJ121" s="1">
        <v>29.968</v>
      </c>
      <c r="BK121" s="1">
        <v>22.824999999999999</v>
      </c>
      <c r="BL121" s="1">
        <v>15.64</v>
      </c>
      <c r="BM121" s="1">
        <f t="shared" si="41"/>
        <v>0.11752156862745099</v>
      </c>
      <c r="BN121" s="1">
        <f t="shared" si="42"/>
        <v>8.9509803921568626E-2</v>
      </c>
      <c r="BU121" s="1">
        <v>14.63</v>
      </c>
      <c r="BV121" s="1">
        <v>77.748999999999995</v>
      </c>
      <c r="BW121" s="1">
        <v>64.951999999999998</v>
      </c>
      <c r="BX121" s="1">
        <v>14.63</v>
      </c>
      <c r="BY121" s="1">
        <f t="shared" si="33"/>
        <v>0.30489803921568626</v>
      </c>
      <c r="BZ121" s="1">
        <f t="shared" si="34"/>
        <v>0.25471372549019605</v>
      </c>
      <c r="CG121" s="1">
        <v>16.07</v>
      </c>
      <c r="CH121" s="1">
        <v>107.357</v>
      </c>
      <c r="CI121" s="1">
        <v>46.904000000000003</v>
      </c>
      <c r="CJ121" s="1">
        <v>16.07</v>
      </c>
      <c r="CK121" s="1">
        <f t="shared" si="43"/>
        <v>0.42100784313725492</v>
      </c>
      <c r="CL121" s="1">
        <f t="shared" si="44"/>
        <v>0.18393725490196081</v>
      </c>
    </row>
    <row r="122" spans="1:90" x14ac:dyDescent="0.3">
      <c r="A122" s="1">
        <v>17.559999999999999</v>
      </c>
      <c r="B122" s="1">
        <v>62.406999999999996</v>
      </c>
      <c r="C122" s="1">
        <v>14.4</v>
      </c>
      <c r="D122" s="1">
        <v>17.559999999999999</v>
      </c>
      <c r="E122" s="1">
        <f t="shared" si="45"/>
        <v>0.24473333333333333</v>
      </c>
      <c r="F122" s="1">
        <f t="shared" si="38"/>
        <v>5.647058823529412E-2</v>
      </c>
      <c r="M122" s="1">
        <v>13.29</v>
      </c>
      <c r="N122" s="1">
        <v>254.88800000000001</v>
      </c>
      <c r="O122" s="1">
        <v>255</v>
      </c>
      <c r="P122" s="1">
        <v>13.29</v>
      </c>
      <c r="Q122" s="1">
        <f t="shared" si="23"/>
        <v>0.99956078431372553</v>
      </c>
      <c r="R122" s="1">
        <f t="shared" si="24"/>
        <v>1</v>
      </c>
      <c r="Y122" s="1">
        <v>14.39</v>
      </c>
      <c r="Z122" s="1">
        <v>86.768000000000001</v>
      </c>
      <c r="AA122" s="1">
        <v>37.838999999999999</v>
      </c>
      <c r="AB122" s="1">
        <v>14.39</v>
      </c>
      <c r="AC122" s="1">
        <f t="shared" si="25"/>
        <v>0.34026666666666666</v>
      </c>
      <c r="AD122" s="1">
        <f t="shared" si="26"/>
        <v>0.14838823529411765</v>
      </c>
      <c r="AK122" s="1">
        <v>15.78</v>
      </c>
      <c r="AL122" s="1">
        <v>58.420999999999999</v>
      </c>
      <c r="AM122" s="1">
        <v>17.666</v>
      </c>
      <c r="AN122" s="1">
        <v>15.78</v>
      </c>
      <c r="AO122" s="1">
        <f t="shared" si="39"/>
        <v>0.22910196078431372</v>
      </c>
      <c r="AP122" s="1">
        <f t="shared" si="40"/>
        <v>6.9278431372549021E-2</v>
      </c>
      <c r="AW122" s="1">
        <v>14.39</v>
      </c>
      <c r="AX122" s="1">
        <v>82.594999999999999</v>
      </c>
      <c r="AY122" s="1">
        <v>19.802</v>
      </c>
      <c r="AZ122" s="1">
        <v>14.39</v>
      </c>
      <c r="BA122" s="1">
        <f t="shared" si="29"/>
        <v>0.32390196078431371</v>
      </c>
      <c r="BB122" s="1">
        <f t="shared" si="30"/>
        <v>7.7654901960784312E-2</v>
      </c>
      <c r="BI122" s="1">
        <v>15.78</v>
      </c>
      <c r="BJ122" s="1">
        <v>35.130000000000003</v>
      </c>
      <c r="BK122" s="1">
        <v>22.398</v>
      </c>
      <c r="BL122" s="1">
        <v>15.78</v>
      </c>
      <c r="BM122" s="1">
        <f t="shared" si="41"/>
        <v>0.13776470588235296</v>
      </c>
      <c r="BN122" s="1">
        <f t="shared" si="42"/>
        <v>8.7835294117647053E-2</v>
      </c>
      <c r="BU122" s="1">
        <v>14.75</v>
      </c>
      <c r="BV122" s="1">
        <v>97.626000000000005</v>
      </c>
      <c r="BW122" s="1">
        <v>58.046999999999997</v>
      </c>
      <c r="BX122" s="1">
        <v>14.75</v>
      </c>
      <c r="BY122" s="1">
        <f t="shared" si="33"/>
        <v>0.38284705882352943</v>
      </c>
      <c r="BZ122" s="1">
        <f t="shared" si="34"/>
        <v>0.22763529411764705</v>
      </c>
      <c r="CG122" s="1">
        <v>16.21</v>
      </c>
      <c r="CH122" s="1">
        <v>119.035</v>
      </c>
      <c r="CI122" s="1">
        <v>76.228999999999999</v>
      </c>
      <c r="CJ122" s="1">
        <v>16.21</v>
      </c>
      <c r="CK122" s="1">
        <f t="shared" si="43"/>
        <v>0.46680392156862743</v>
      </c>
      <c r="CL122" s="1">
        <f t="shared" si="44"/>
        <v>0.29893725490196077</v>
      </c>
    </row>
    <row r="123" spans="1:90" x14ac:dyDescent="0.3">
      <c r="A123" s="1">
        <v>17.71</v>
      </c>
      <c r="B123" s="1">
        <v>42.6</v>
      </c>
      <c r="C123" s="1">
        <v>7.2</v>
      </c>
      <c r="D123" s="1">
        <v>17.71</v>
      </c>
      <c r="E123" s="1">
        <f t="shared" si="45"/>
        <v>0.16705882352941176</v>
      </c>
      <c r="F123" s="1">
        <f t="shared" si="38"/>
        <v>2.823529411764706E-2</v>
      </c>
      <c r="M123" s="1">
        <v>13.4</v>
      </c>
      <c r="N123" s="1">
        <v>253.422</v>
      </c>
      <c r="O123" s="1">
        <v>254.50399999999999</v>
      </c>
      <c r="P123" s="1">
        <v>13.4</v>
      </c>
      <c r="Q123" s="1">
        <f t="shared" si="23"/>
        <v>0.99381176470588239</v>
      </c>
      <c r="R123" s="1">
        <f t="shared" si="24"/>
        <v>0.99805490196078428</v>
      </c>
      <c r="Y123" s="1">
        <v>14.51</v>
      </c>
      <c r="Z123" s="1">
        <v>107.459</v>
      </c>
      <c r="AA123" s="1">
        <v>34.981999999999999</v>
      </c>
      <c r="AB123" s="1">
        <v>14.51</v>
      </c>
      <c r="AC123" s="1">
        <f t="shared" si="25"/>
        <v>0.42140784313725493</v>
      </c>
      <c r="AD123" s="1">
        <f t="shared" si="26"/>
        <v>0.1371843137254902</v>
      </c>
      <c r="AK123" s="1">
        <v>15.91</v>
      </c>
      <c r="AL123" s="1">
        <v>55.512999999999998</v>
      </c>
      <c r="AM123" s="1">
        <v>24.036000000000001</v>
      </c>
      <c r="AN123" s="1">
        <v>15.91</v>
      </c>
      <c r="AO123" s="1">
        <f t="shared" si="39"/>
        <v>0.21769803921568626</v>
      </c>
      <c r="AP123" s="1">
        <f t="shared" si="40"/>
        <v>9.425882352941177E-2</v>
      </c>
      <c r="AW123" s="1">
        <v>14.51</v>
      </c>
      <c r="AX123" s="1">
        <v>96.594999999999999</v>
      </c>
      <c r="AY123" s="1">
        <v>26.645</v>
      </c>
      <c r="AZ123" s="1">
        <v>14.51</v>
      </c>
      <c r="BA123" s="1">
        <f t="shared" si="29"/>
        <v>0.37880392156862747</v>
      </c>
      <c r="BB123" s="1">
        <f t="shared" si="30"/>
        <v>0.10449019607843137</v>
      </c>
      <c r="BI123" s="1">
        <v>15.91</v>
      </c>
      <c r="BJ123" s="1">
        <v>38.866</v>
      </c>
      <c r="BK123" s="1">
        <v>30.942</v>
      </c>
      <c r="BL123" s="1">
        <v>15.91</v>
      </c>
      <c r="BM123" s="1">
        <f t="shared" si="41"/>
        <v>0.1524156862745098</v>
      </c>
      <c r="BN123" s="1">
        <f t="shared" si="42"/>
        <v>0.12134117647058823</v>
      </c>
      <c r="BU123" s="1">
        <v>14.87</v>
      </c>
      <c r="BV123" s="1">
        <v>104.809</v>
      </c>
      <c r="BW123" s="1">
        <v>56.722999999999999</v>
      </c>
      <c r="BX123" s="1">
        <v>14.87</v>
      </c>
      <c r="BY123" s="1">
        <f t="shared" si="33"/>
        <v>0.41101568627450979</v>
      </c>
      <c r="BZ123" s="1">
        <f t="shared" si="34"/>
        <v>0.22244313725490195</v>
      </c>
      <c r="CG123" s="1">
        <v>16.350000000000001</v>
      </c>
      <c r="CH123" s="1">
        <v>170.30799999999999</v>
      </c>
      <c r="CI123" s="1">
        <v>80.353999999999999</v>
      </c>
      <c r="CJ123" s="1">
        <v>16.350000000000001</v>
      </c>
      <c r="CK123" s="1">
        <f t="shared" si="43"/>
        <v>0.66787450980392149</v>
      </c>
      <c r="CL123" s="1">
        <f t="shared" si="44"/>
        <v>0.31511372549019606</v>
      </c>
    </row>
    <row r="124" spans="1:90" x14ac:dyDescent="0.3">
      <c r="A124" s="1">
        <v>17.86</v>
      </c>
      <c r="B124" s="1">
        <v>56.828000000000003</v>
      </c>
      <c r="C124" s="1">
        <v>12.343</v>
      </c>
      <c r="D124" s="1">
        <v>17.86</v>
      </c>
      <c r="E124" s="1">
        <f t="shared" si="45"/>
        <v>0.22285490196078434</v>
      </c>
      <c r="F124" s="1">
        <f t="shared" si="38"/>
        <v>4.8403921568627453E-2</v>
      </c>
      <c r="M124" s="1">
        <v>13.51</v>
      </c>
      <c r="N124" s="1">
        <v>249.483</v>
      </c>
      <c r="O124" s="1">
        <v>253.619</v>
      </c>
      <c r="P124" s="1">
        <v>13.51</v>
      </c>
      <c r="Q124" s="1">
        <f t="shared" si="23"/>
        <v>0.97836470588235291</v>
      </c>
      <c r="R124" s="1">
        <f t="shared" si="24"/>
        <v>0.99458431372549017</v>
      </c>
      <c r="Y124" s="1">
        <v>14.63</v>
      </c>
      <c r="Z124" s="1">
        <v>104.419</v>
      </c>
      <c r="AA124" s="1">
        <v>28.405999999999999</v>
      </c>
      <c r="AB124" s="1">
        <v>14.63</v>
      </c>
      <c r="AC124" s="1">
        <f t="shared" si="25"/>
        <v>0.4094862745098039</v>
      </c>
      <c r="AD124" s="1">
        <f t="shared" si="26"/>
        <v>0.11139607843137254</v>
      </c>
      <c r="AK124" s="1">
        <v>16.04</v>
      </c>
      <c r="AL124" s="1">
        <v>55.847000000000001</v>
      </c>
      <c r="AM124" s="1">
        <v>20.888999999999999</v>
      </c>
      <c r="AN124" s="1">
        <v>16.04</v>
      </c>
      <c r="AO124" s="1">
        <f t="shared" si="39"/>
        <v>0.21900784313725491</v>
      </c>
      <c r="AP124" s="1">
        <f t="shared" si="40"/>
        <v>8.1917647058823526E-2</v>
      </c>
      <c r="AW124" s="1">
        <v>14.63</v>
      </c>
      <c r="AX124" s="1">
        <v>80.299000000000007</v>
      </c>
      <c r="AY124" s="1">
        <v>27.352</v>
      </c>
      <c r="AZ124" s="1">
        <v>14.63</v>
      </c>
      <c r="BA124" s="1">
        <f t="shared" si="29"/>
        <v>0.31489803921568632</v>
      </c>
      <c r="BB124" s="1">
        <f t="shared" si="30"/>
        <v>0.10726274509803922</v>
      </c>
      <c r="BI124" s="1">
        <v>16.04</v>
      </c>
      <c r="BJ124" s="1">
        <v>39.954000000000001</v>
      </c>
      <c r="BK124" s="1">
        <v>49.817999999999998</v>
      </c>
      <c r="BL124" s="1">
        <v>16.04</v>
      </c>
      <c r="BM124" s="1">
        <f t="shared" si="41"/>
        <v>0.15668235294117647</v>
      </c>
      <c r="BN124" s="1">
        <f t="shared" si="42"/>
        <v>0.19536470588235294</v>
      </c>
      <c r="BU124" s="1">
        <v>15</v>
      </c>
      <c r="BV124" s="1">
        <v>103.848</v>
      </c>
      <c r="BW124" s="1">
        <v>53.338000000000001</v>
      </c>
      <c r="BX124" s="1">
        <v>15</v>
      </c>
      <c r="BY124" s="1">
        <f t="shared" si="33"/>
        <v>0.40724705882352941</v>
      </c>
      <c r="BZ124" s="1">
        <f t="shared" si="34"/>
        <v>0.20916862745098039</v>
      </c>
      <c r="CG124" s="1">
        <v>16.48</v>
      </c>
      <c r="CH124" s="1">
        <v>185.774</v>
      </c>
      <c r="CI124" s="1">
        <v>84.524000000000001</v>
      </c>
      <c r="CJ124" s="1">
        <v>16.48</v>
      </c>
      <c r="CK124" s="1">
        <f t="shared" si="43"/>
        <v>0.72852549019607848</v>
      </c>
      <c r="CL124" s="1">
        <f t="shared" si="44"/>
        <v>0.33146666666666669</v>
      </c>
    </row>
    <row r="125" spans="1:90" x14ac:dyDescent="0.3">
      <c r="A125" s="1">
        <v>18.010000000000002</v>
      </c>
      <c r="B125" s="1">
        <v>56.957000000000001</v>
      </c>
      <c r="C125" s="1">
        <v>4.0279999999999996</v>
      </c>
      <c r="D125" s="1">
        <v>18.010000000000002</v>
      </c>
      <c r="E125" s="1">
        <f t="shared" si="45"/>
        <v>0.2233607843137255</v>
      </c>
      <c r="F125" s="1">
        <f t="shared" si="38"/>
        <v>1.5796078431372547E-2</v>
      </c>
      <c r="M125" s="1">
        <v>13.63</v>
      </c>
      <c r="N125" s="1">
        <v>226.21299999999999</v>
      </c>
      <c r="O125" s="1">
        <v>239.08199999999999</v>
      </c>
      <c r="P125" s="1">
        <v>13.63</v>
      </c>
      <c r="Q125" s="1">
        <f t="shared" si="23"/>
        <v>0.88710980392156857</v>
      </c>
      <c r="R125" s="1">
        <f t="shared" si="24"/>
        <v>0.93757647058823523</v>
      </c>
      <c r="Y125" s="1">
        <v>14.76</v>
      </c>
      <c r="Z125" s="1">
        <v>87.852999999999994</v>
      </c>
      <c r="AA125" s="1">
        <v>40.31</v>
      </c>
      <c r="AB125" s="1">
        <v>14.76</v>
      </c>
      <c r="AC125" s="1">
        <f t="shared" si="25"/>
        <v>0.34452156862745098</v>
      </c>
      <c r="AD125" s="1">
        <f t="shared" si="26"/>
        <v>0.15807843137254904</v>
      </c>
      <c r="AK125" s="1">
        <v>16.18</v>
      </c>
      <c r="AL125" s="1">
        <v>49.279000000000003</v>
      </c>
      <c r="AM125" s="1">
        <v>22.238</v>
      </c>
      <c r="AN125" s="1">
        <v>16.18</v>
      </c>
      <c r="AO125" s="1">
        <f t="shared" si="39"/>
        <v>0.19325098039215688</v>
      </c>
      <c r="AP125" s="1">
        <f t="shared" si="40"/>
        <v>8.7207843137254895E-2</v>
      </c>
      <c r="AW125" s="1">
        <v>14.76</v>
      </c>
      <c r="AX125" s="1">
        <v>64.662999999999997</v>
      </c>
      <c r="AY125" s="1">
        <v>16.920999999999999</v>
      </c>
      <c r="AZ125" s="1">
        <v>14.76</v>
      </c>
      <c r="BA125" s="1">
        <f t="shared" si="29"/>
        <v>0.25358039215686273</v>
      </c>
      <c r="BB125" s="1">
        <f t="shared" si="30"/>
        <v>6.6356862745098041E-2</v>
      </c>
      <c r="BI125" s="1">
        <v>16.18</v>
      </c>
      <c r="BJ125" s="1">
        <v>35.082999999999998</v>
      </c>
      <c r="BK125" s="1">
        <v>56.506</v>
      </c>
      <c r="BL125" s="1">
        <v>16.18</v>
      </c>
      <c r="BM125" s="1">
        <f t="shared" si="41"/>
        <v>0.13758039215686274</v>
      </c>
      <c r="BN125" s="1">
        <f t="shared" si="42"/>
        <v>0.22159215686274511</v>
      </c>
      <c r="BU125" s="1">
        <v>15.13</v>
      </c>
      <c r="BV125" s="1">
        <v>109.042</v>
      </c>
      <c r="BW125" s="1">
        <v>218.23500000000001</v>
      </c>
      <c r="BX125" s="1">
        <v>15.13</v>
      </c>
      <c r="BY125" s="1">
        <f t="shared" si="33"/>
        <v>0.4276156862745098</v>
      </c>
      <c r="BZ125" s="1">
        <f t="shared" si="34"/>
        <v>0.85582352941176476</v>
      </c>
      <c r="CG125" s="1">
        <v>16.62</v>
      </c>
      <c r="CH125" s="1">
        <v>150.69200000000001</v>
      </c>
      <c r="CI125" s="1">
        <v>115.218</v>
      </c>
      <c r="CJ125" s="1">
        <v>16.62</v>
      </c>
      <c r="CK125" s="1">
        <f t="shared" si="43"/>
        <v>0.59094901960784318</v>
      </c>
      <c r="CL125" s="1">
        <f t="shared" si="44"/>
        <v>0.45183529411764706</v>
      </c>
    </row>
    <row r="126" spans="1:90" x14ac:dyDescent="0.3">
      <c r="A126" s="1">
        <v>18.149999999999999</v>
      </c>
      <c r="B126" s="1">
        <v>23.306999999999999</v>
      </c>
      <c r="C126" s="1">
        <v>29.422000000000001</v>
      </c>
      <c r="D126" s="1">
        <v>18.149999999999999</v>
      </c>
      <c r="E126" s="1">
        <f t="shared" si="45"/>
        <v>9.1399999999999995E-2</v>
      </c>
      <c r="F126" s="1">
        <f t="shared" si="38"/>
        <v>0.11538039215686274</v>
      </c>
      <c r="M126" s="1">
        <v>13.74</v>
      </c>
      <c r="N126" s="1">
        <v>191.18</v>
      </c>
      <c r="O126" s="1">
        <v>196.69499999999999</v>
      </c>
      <c r="P126" s="1">
        <v>13.74</v>
      </c>
      <c r="Q126" s="1">
        <f t="shared" si="23"/>
        <v>0.74972549019607848</v>
      </c>
      <c r="R126" s="1">
        <f t="shared" si="24"/>
        <v>0.77135294117647057</v>
      </c>
      <c r="Y126" s="1">
        <v>14.88</v>
      </c>
      <c r="Z126" s="1">
        <v>105.82</v>
      </c>
      <c r="AA126" s="1">
        <v>40.186</v>
      </c>
      <c r="AB126" s="1">
        <v>14.88</v>
      </c>
      <c r="AC126" s="1">
        <f t="shared" si="25"/>
        <v>0.41498039215686272</v>
      </c>
      <c r="AD126" s="1">
        <f t="shared" si="26"/>
        <v>0.15759215686274511</v>
      </c>
      <c r="AK126" s="1">
        <v>16.309999999999999</v>
      </c>
      <c r="AL126" s="1">
        <v>59.37</v>
      </c>
      <c r="AM126" s="1">
        <v>25.766999999999999</v>
      </c>
      <c r="AN126" s="1">
        <v>16.309999999999999</v>
      </c>
      <c r="AO126" s="1">
        <f t="shared" si="39"/>
        <v>0.23282352941176471</v>
      </c>
      <c r="AP126" s="1">
        <f t="shared" si="40"/>
        <v>0.10104705882352941</v>
      </c>
      <c r="AW126" s="1">
        <v>14.88</v>
      </c>
      <c r="AX126" s="1">
        <v>55.156999999999996</v>
      </c>
      <c r="AY126" s="1">
        <v>20.044</v>
      </c>
      <c r="AZ126" s="1">
        <v>14.88</v>
      </c>
      <c r="BA126" s="1">
        <f t="shared" si="29"/>
        <v>0.21630196078431371</v>
      </c>
      <c r="BB126" s="1">
        <f t="shared" si="30"/>
        <v>7.8603921568627458E-2</v>
      </c>
      <c r="BI126" s="1">
        <v>16.309999999999999</v>
      </c>
      <c r="BJ126" s="1">
        <v>35.920999999999999</v>
      </c>
      <c r="BK126" s="1">
        <v>36.976999999999997</v>
      </c>
      <c r="BL126" s="1">
        <v>16.309999999999999</v>
      </c>
      <c r="BM126" s="1">
        <f t="shared" si="41"/>
        <v>0.14086666666666667</v>
      </c>
      <c r="BN126" s="1">
        <f t="shared" si="42"/>
        <v>0.1450078431372549</v>
      </c>
      <c r="BU126" s="1">
        <v>15.25</v>
      </c>
      <c r="BV126" s="1">
        <v>81.366</v>
      </c>
      <c r="BW126" s="1">
        <v>232.70099999999999</v>
      </c>
      <c r="BX126" s="1">
        <v>15.25</v>
      </c>
      <c r="BY126" s="1">
        <f t="shared" si="33"/>
        <v>0.31908235294117648</v>
      </c>
      <c r="BZ126" s="1">
        <f t="shared" si="34"/>
        <v>0.91255294117647057</v>
      </c>
      <c r="CG126" s="1">
        <v>16.760000000000002</v>
      </c>
      <c r="CH126" s="1">
        <v>187.505</v>
      </c>
      <c r="CI126" s="1">
        <v>118.496</v>
      </c>
      <c r="CJ126" s="1">
        <v>16.760000000000002</v>
      </c>
      <c r="CK126" s="1">
        <f t="shared" si="43"/>
        <v>0.73531372549019602</v>
      </c>
      <c r="CL126" s="1">
        <f t="shared" si="44"/>
        <v>0.46469019607843137</v>
      </c>
    </row>
    <row r="127" spans="1:90" x14ac:dyDescent="0.3">
      <c r="A127" s="1">
        <v>18.3</v>
      </c>
      <c r="B127" s="1">
        <v>81.856999999999999</v>
      </c>
      <c r="C127" s="1">
        <v>14.4</v>
      </c>
      <c r="D127" s="1">
        <v>18.3</v>
      </c>
      <c r="E127" s="1">
        <f t="shared" si="45"/>
        <v>0.32100784313725489</v>
      </c>
      <c r="F127" s="1">
        <f t="shared" si="38"/>
        <v>5.647058823529412E-2</v>
      </c>
      <c r="M127" s="1">
        <v>13.85</v>
      </c>
      <c r="N127" s="1">
        <v>146.95599999999999</v>
      </c>
      <c r="O127" s="1">
        <v>225.00700000000001</v>
      </c>
      <c r="P127" s="1">
        <v>13.85</v>
      </c>
      <c r="Q127" s="1">
        <f t="shared" si="23"/>
        <v>0.57629803921568623</v>
      </c>
      <c r="R127" s="1">
        <f t="shared" si="24"/>
        <v>0.88238039215686281</v>
      </c>
      <c r="Y127" s="1">
        <v>15</v>
      </c>
      <c r="Z127" s="1">
        <v>111.336</v>
      </c>
      <c r="AA127" s="1">
        <v>48.613999999999997</v>
      </c>
      <c r="AB127" s="1">
        <v>15</v>
      </c>
      <c r="AC127" s="1">
        <f t="shared" si="25"/>
        <v>0.43661176470588237</v>
      </c>
      <c r="AD127" s="1">
        <f t="shared" si="26"/>
        <v>0.19064313725490195</v>
      </c>
      <c r="AK127" s="1">
        <v>16.440000000000001</v>
      </c>
      <c r="AL127" s="1">
        <v>61.643999999999998</v>
      </c>
      <c r="AM127" s="1">
        <v>20.867000000000001</v>
      </c>
      <c r="AN127" s="1">
        <v>16.440000000000001</v>
      </c>
      <c r="AO127" s="1">
        <f t="shared" si="39"/>
        <v>0.24174117647058824</v>
      </c>
      <c r="AP127" s="1">
        <f t="shared" si="40"/>
        <v>8.1831372549019607E-2</v>
      </c>
      <c r="AW127" s="1">
        <v>15</v>
      </c>
      <c r="AX127" s="1">
        <v>49.2</v>
      </c>
      <c r="AY127" s="1">
        <v>20.48</v>
      </c>
      <c r="AZ127" s="1">
        <v>15</v>
      </c>
      <c r="BA127" s="1">
        <f t="shared" si="29"/>
        <v>0.19294117647058825</v>
      </c>
      <c r="BB127" s="1">
        <f t="shared" si="30"/>
        <v>8.0313725490196081E-2</v>
      </c>
      <c r="BI127" s="1">
        <v>16.440000000000001</v>
      </c>
      <c r="BJ127" s="1">
        <v>35.826999999999998</v>
      </c>
      <c r="BK127" s="1">
        <v>23.626000000000001</v>
      </c>
      <c r="BL127" s="1">
        <v>16.440000000000001</v>
      </c>
      <c r="BM127" s="1">
        <f t="shared" si="41"/>
        <v>0.14049803921568627</v>
      </c>
      <c r="BN127" s="1">
        <f t="shared" si="42"/>
        <v>9.265098039215687E-2</v>
      </c>
      <c r="BU127" s="1">
        <v>15.38</v>
      </c>
      <c r="BV127" s="1">
        <v>101.23699999999999</v>
      </c>
      <c r="BW127" s="1">
        <v>245.749</v>
      </c>
      <c r="BX127" s="1">
        <v>15.38</v>
      </c>
      <c r="BY127" s="1">
        <f t="shared" si="33"/>
        <v>0.3970078431372549</v>
      </c>
      <c r="BZ127" s="1">
        <f t="shared" si="34"/>
        <v>0.96372156862745095</v>
      </c>
      <c r="CG127" s="1">
        <v>16.899999999999999</v>
      </c>
      <c r="CH127" s="1">
        <v>166.80799999999999</v>
      </c>
      <c r="CI127" s="1">
        <v>118.325</v>
      </c>
      <c r="CJ127" s="1">
        <v>16.899999999999999</v>
      </c>
      <c r="CK127" s="1">
        <f t="shared" si="43"/>
        <v>0.65414901960784311</v>
      </c>
      <c r="CL127" s="1">
        <f t="shared" si="44"/>
        <v>0.46401960784313728</v>
      </c>
    </row>
    <row r="128" spans="1:90" x14ac:dyDescent="0.3">
      <c r="A128" s="1">
        <v>18.45</v>
      </c>
      <c r="B128" s="1">
        <v>52.027999999999999</v>
      </c>
      <c r="C128" s="1">
        <v>14.4</v>
      </c>
      <c r="D128" s="1">
        <v>18.45</v>
      </c>
      <c r="E128" s="1">
        <f t="shared" si="45"/>
        <v>0.2040313725490196</v>
      </c>
      <c r="F128" s="1">
        <f t="shared" si="38"/>
        <v>5.647058823529412E-2</v>
      </c>
      <c r="M128" s="1">
        <v>13.96</v>
      </c>
      <c r="N128" s="1">
        <v>156.35900000000001</v>
      </c>
      <c r="O128" s="1">
        <v>184.68799999999999</v>
      </c>
      <c r="P128" s="1">
        <v>13.96</v>
      </c>
      <c r="Q128" s="1">
        <f t="shared" si="23"/>
        <v>0.61317254901960783</v>
      </c>
      <c r="R128" s="1">
        <f t="shared" si="24"/>
        <v>0.72426666666666661</v>
      </c>
      <c r="Y128" s="1">
        <v>15.12</v>
      </c>
      <c r="Z128" s="1">
        <v>108.851</v>
      </c>
      <c r="AA128" s="1">
        <v>48.354999999999997</v>
      </c>
      <c r="AB128" s="1">
        <v>15.12</v>
      </c>
      <c r="AC128" s="1">
        <f t="shared" si="25"/>
        <v>0.42686666666666667</v>
      </c>
      <c r="AD128" s="1">
        <f t="shared" si="26"/>
        <v>0.18962745098039213</v>
      </c>
      <c r="AK128" s="1">
        <v>16.579999999999998</v>
      </c>
      <c r="AL128" s="1">
        <v>61.412999999999997</v>
      </c>
      <c r="AM128" s="1">
        <v>22.581</v>
      </c>
      <c r="AN128" s="1">
        <v>16.579999999999998</v>
      </c>
      <c r="AO128" s="1">
        <f t="shared" si="39"/>
        <v>0.24083529411764704</v>
      </c>
      <c r="AP128" s="1">
        <f t="shared" si="40"/>
        <v>8.8552941176470584E-2</v>
      </c>
      <c r="AW128" s="1">
        <v>15.12</v>
      </c>
      <c r="AX128" s="1">
        <v>73.796000000000006</v>
      </c>
      <c r="AY128" s="1">
        <v>10.971</v>
      </c>
      <c r="AZ128" s="1">
        <v>15.12</v>
      </c>
      <c r="BA128" s="1">
        <f t="shared" si="29"/>
        <v>0.28939607843137255</v>
      </c>
      <c r="BB128" s="1">
        <f t="shared" si="30"/>
        <v>4.3023529411764704E-2</v>
      </c>
      <c r="BI128" s="1">
        <v>16.579999999999998</v>
      </c>
      <c r="BJ128" s="1">
        <v>31.645</v>
      </c>
      <c r="BK128" s="1">
        <v>15.704000000000001</v>
      </c>
      <c r="BL128" s="1">
        <v>16.579999999999998</v>
      </c>
      <c r="BM128" s="1">
        <f t="shared" si="41"/>
        <v>0.12409803921568627</v>
      </c>
      <c r="BN128" s="1">
        <f t="shared" si="42"/>
        <v>6.1584313725490197E-2</v>
      </c>
      <c r="BU128" s="1">
        <v>15.5</v>
      </c>
      <c r="BV128" s="1">
        <v>218.65299999999999</v>
      </c>
      <c r="BW128" s="1">
        <v>253.77099999999999</v>
      </c>
      <c r="BX128" s="1">
        <v>15.5</v>
      </c>
      <c r="BY128" s="1">
        <f t="shared" si="33"/>
        <v>0.85746274509803921</v>
      </c>
      <c r="BZ128" s="1">
        <f t="shared" si="34"/>
        <v>0.99518039215686271</v>
      </c>
      <c r="CG128" s="1">
        <v>17.03</v>
      </c>
      <c r="CH128" s="1">
        <v>127.482</v>
      </c>
      <c r="CI128" s="1">
        <v>96.671000000000006</v>
      </c>
      <c r="CJ128" s="1">
        <v>17.03</v>
      </c>
      <c r="CK128" s="1">
        <f t="shared" si="43"/>
        <v>0.4999294117647059</v>
      </c>
      <c r="CL128" s="1">
        <f t="shared" si="44"/>
        <v>0.37910196078431374</v>
      </c>
    </row>
    <row r="129" spans="1:90" x14ac:dyDescent="0.3">
      <c r="A129" s="1">
        <v>18.600000000000001</v>
      </c>
      <c r="B129" s="1">
        <v>48.771999999999998</v>
      </c>
      <c r="C129" s="1">
        <v>14.4</v>
      </c>
      <c r="D129" s="1">
        <v>18.600000000000001</v>
      </c>
      <c r="E129" s="1">
        <f t="shared" si="45"/>
        <v>0.1912627450980392</v>
      </c>
      <c r="F129" s="1">
        <f t="shared" si="38"/>
        <v>5.647058823529412E-2</v>
      </c>
      <c r="M129" s="1">
        <v>14.08</v>
      </c>
      <c r="N129" s="1">
        <v>105.268</v>
      </c>
      <c r="O129" s="1">
        <v>125.04</v>
      </c>
      <c r="P129" s="1">
        <v>14.08</v>
      </c>
      <c r="Q129" s="1">
        <f t="shared" si="23"/>
        <v>0.41281568627450982</v>
      </c>
      <c r="R129" s="1">
        <f t="shared" si="24"/>
        <v>0.4903529411764706</v>
      </c>
      <c r="Y129" s="1">
        <v>15.24</v>
      </c>
      <c r="Z129" s="1">
        <v>83.668000000000006</v>
      </c>
      <c r="AA129" s="1">
        <v>52.564999999999998</v>
      </c>
      <c r="AB129" s="1">
        <v>15.24</v>
      </c>
      <c r="AC129" s="1">
        <f t="shared" si="25"/>
        <v>0.32810980392156863</v>
      </c>
      <c r="AD129" s="1">
        <f t="shared" si="26"/>
        <v>0.20613725490196078</v>
      </c>
      <c r="AK129" s="1">
        <v>16.71</v>
      </c>
      <c r="AL129" s="1">
        <v>61.975999999999999</v>
      </c>
      <c r="AM129" s="1">
        <v>20.725000000000001</v>
      </c>
      <c r="AN129" s="1">
        <v>16.71</v>
      </c>
      <c r="AO129" s="1">
        <f t="shared" si="39"/>
        <v>0.24304313725490195</v>
      </c>
      <c r="AP129" s="1">
        <f t="shared" si="40"/>
        <v>8.1274509803921577E-2</v>
      </c>
      <c r="AW129" s="1">
        <v>15.24</v>
      </c>
      <c r="AX129" s="1">
        <v>80.058000000000007</v>
      </c>
      <c r="AY129" s="1">
        <v>11.863</v>
      </c>
      <c r="AZ129" s="1">
        <v>15.24</v>
      </c>
      <c r="BA129" s="1">
        <f t="shared" si="29"/>
        <v>0.3139529411764706</v>
      </c>
      <c r="BB129" s="1">
        <f t="shared" si="30"/>
        <v>4.6521568627450979E-2</v>
      </c>
      <c r="BI129" s="1">
        <v>16.71</v>
      </c>
      <c r="BJ129" s="1">
        <v>26.827999999999999</v>
      </c>
      <c r="BK129" s="1">
        <v>13.15</v>
      </c>
      <c r="BL129" s="1">
        <v>16.71</v>
      </c>
      <c r="BM129" s="1">
        <f t="shared" si="41"/>
        <v>0.1052078431372549</v>
      </c>
      <c r="BN129" s="1">
        <f t="shared" si="42"/>
        <v>5.1568627450980391E-2</v>
      </c>
      <c r="BU129" s="1">
        <v>15.62</v>
      </c>
      <c r="BV129" s="1">
        <v>249</v>
      </c>
      <c r="BW129" s="1">
        <v>255</v>
      </c>
      <c r="BX129" s="1">
        <v>15.62</v>
      </c>
      <c r="BY129" s="1">
        <f t="shared" si="33"/>
        <v>0.97647058823529409</v>
      </c>
      <c r="BZ129" s="1">
        <f t="shared" si="34"/>
        <v>1</v>
      </c>
      <c r="CG129" s="1">
        <v>17.170000000000002</v>
      </c>
      <c r="CH129" s="1">
        <v>114.131</v>
      </c>
      <c r="CI129" s="1">
        <v>80.623000000000005</v>
      </c>
      <c r="CJ129" s="1">
        <v>17.170000000000002</v>
      </c>
      <c r="CK129" s="1">
        <f t="shared" si="43"/>
        <v>0.44757254901960786</v>
      </c>
      <c r="CL129" s="1">
        <f t="shared" si="44"/>
        <v>0.3161686274509804</v>
      </c>
    </row>
    <row r="130" spans="1:90" x14ac:dyDescent="0.3">
      <c r="A130" s="1">
        <v>18.75</v>
      </c>
      <c r="B130" s="1">
        <v>59.4</v>
      </c>
      <c r="C130" s="1">
        <v>25.65</v>
      </c>
      <c r="D130" s="1">
        <v>18.75</v>
      </c>
      <c r="E130" s="1">
        <f t="shared" si="45"/>
        <v>0.23294117647058823</v>
      </c>
      <c r="F130" s="1">
        <f t="shared" si="38"/>
        <v>0.10058823529411764</v>
      </c>
      <c r="M130" s="1">
        <v>14.19</v>
      </c>
      <c r="N130" s="1">
        <v>71.625</v>
      </c>
      <c r="O130" s="1">
        <v>94.76</v>
      </c>
      <c r="P130" s="1">
        <v>14.19</v>
      </c>
      <c r="Q130" s="1">
        <f t="shared" si="23"/>
        <v>0.28088235294117647</v>
      </c>
      <c r="R130" s="1">
        <f t="shared" si="24"/>
        <v>0.37160784313725492</v>
      </c>
      <c r="Y130" s="1">
        <v>15.37</v>
      </c>
      <c r="Z130" s="1">
        <v>94.796000000000006</v>
      </c>
      <c r="AA130" s="1">
        <v>50.570999999999998</v>
      </c>
      <c r="AB130" s="1">
        <v>15.37</v>
      </c>
      <c r="AC130" s="1">
        <f t="shared" si="25"/>
        <v>0.37174901960784318</v>
      </c>
      <c r="AD130" s="1">
        <f t="shared" si="26"/>
        <v>0.19831764705882352</v>
      </c>
      <c r="AK130" s="1">
        <v>16.84</v>
      </c>
      <c r="AL130" s="1">
        <v>70.366</v>
      </c>
      <c r="AM130" s="1">
        <v>16.763999999999999</v>
      </c>
      <c r="AN130" s="1">
        <v>16.84</v>
      </c>
      <c r="AO130" s="1">
        <f t="shared" si="39"/>
        <v>0.27594509803921569</v>
      </c>
      <c r="AP130" s="1">
        <f t="shared" si="40"/>
        <v>6.5741176470588233E-2</v>
      </c>
      <c r="AW130" s="1">
        <v>15.37</v>
      </c>
      <c r="AX130" s="1">
        <v>81.623000000000005</v>
      </c>
      <c r="AY130" s="1">
        <v>15.198</v>
      </c>
      <c r="AZ130" s="1">
        <v>15.37</v>
      </c>
      <c r="BA130" s="1">
        <f t="shared" si="29"/>
        <v>0.32009019607843137</v>
      </c>
      <c r="BB130" s="1">
        <f t="shared" si="30"/>
        <v>5.96E-2</v>
      </c>
      <c r="BI130" s="1">
        <v>16.84</v>
      </c>
      <c r="BJ130" s="1">
        <v>24.56</v>
      </c>
      <c r="BK130" s="1">
        <v>5.42</v>
      </c>
      <c r="BL130" s="1">
        <v>16.84</v>
      </c>
      <c r="BM130" s="1">
        <f t="shared" si="41"/>
        <v>9.6313725490196067E-2</v>
      </c>
      <c r="BN130" s="1">
        <f t="shared" si="42"/>
        <v>2.1254901960784313E-2</v>
      </c>
      <c r="BU130" s="1">
        <v>15.75</v>
      </c>
      <c r="BV130" s="1">
        <v>254.102</v>
      </c>
      <c r="BW130" s="1">
        <v>255</v>
      </c>
      <c r="BX130" s="1">
        <v>15.75</v>
      </c>
      <c r="BY130" s="1">
        <f t="shared" si="33"/>
        <v>0.99647843137254899</v>
      </c>
      <c r="BZ130" s="1">
        <f t="shared" si="34"/>
        <v>1</v>
      </c>
      <c r="CG130" s="1">
        <v>17.309999999999999</v>
      </c>
      <c r="CH130" s="1">
        <v>86.846000000000004</v>
      </c>
      <c r="CI130" s="1">
        <v>61.476999999999997</v>
      </c>
      <c r="CJ130" s="1">
        <v>17.309999999999999</v>
      </c>
      <c r="CK130" s="1">
        <f t="shared" si="43"/>
        <v>0.34057254901960787</v>
      </c>
      <c r="CL130" s="1">
        <f t="shared" si="44"/>
        <v>0.24108627450980391</v>
      </c>
    </row>
    <row r="131" spans="1:90" x14ac:dyDescent="0.3">
      <c r="A131" s="1">
        <v>18.899999999999999</v>
      </c>
      <c r="B131" s="1">
        <v>63.171999999999997</v>
      </c>
      <c r="C131" s="1">
        <v>41.046999999999997</v>
      </c>
      <c r="D131" s="1">
        <v>18.899999999999999</v>
      </c>
      <c r="E131" s="1">
        <f t="shared" si="45"/>
        <v>0.24773333333333333</v>
      </c>
      <c r="F131" s="1">
        <f t="shared" si="38"/>
        <v>0.16096862745098037</v>
      </c>
      <c r="M131" s="1">
        <v>14.3</v>
      </c>
      <c r="N131" s="1">
        <v>64.896000000000001</v>
      </c>
      <c r="O131" s="1">
        <v>72.289000000000001</v>
      </c>
      <c r="P131" s="1">
        <v>14.3</v>
      </c>
      <c r="Q131" s="1">
        <f t="shared" si="23"/>
        <v>0.25449411764705882</v>
      </c>
      <c r="R131" s="1">
        <f t="shared" si="24"/>
        <v>0.2834862745098039</v>
      </c>
      <c r="Y131" s="1">
        <v>15.49</v>
      </c>
      <c r="Z131" s="1">
        <v>206.43199999999999</v>
      </c>
      <c r="AA131" s="1">
        <v>207.16300000000001</v>
      </c>
      <c r="AB131" s="1">
        <v>15.49</v>
      </c>
      <c r="AC131" s="1">
        <f t="shared" si="25"/>
        <v>0.80953725490196071</v>
      </c>
      <c r="AD131" s="1">
        <f t="shared" si="26"/>
        <v>0.81240392156862751</v>
      </c>
      <c r="AK131" s="1">
        <v>16.98</v>
      </c>
      <c r="AL131" s="1">
        <v>62.726999999999997</v>
      </c>
      <c r="AM131" s="1">
        <v>22.097999999999999</v>
      </c>
      <c r="AN131" s="1">
        <v>16.98</v>
      </c>
      <c r="AO131" s="1">
        <f t="shared" si="39"/>
        <v>0.24598823529411765</v>
      </c>
      <c r="AP131" s="1">
        <f t="shared" si="40"/>
        <v>8.665882352941176E-2</v>
      </c>
      <c r="AW131" s="1">
        <v>15.49</v>
      </c>
      <c r="AX131" s="1">
        <v>89.492999999999995</v>
      </c>
      <c r="AY131" s="1">
        <v>12.055</v>
      </c>
      <c r="AZ131" s="1">
        <v>15.49</v>
      </c>
      <c r="BA131" s="1">
        <f t="shared" si="29"/>
        <v>0.35095294117647058</v>
      </c>
      <c r="BB131" s="1">
        <f t="shared" si="30"/>
        <v>4.7274509803921567E-2</v>
      </c>
      <c r="BI131" s="1">
        <v>16.98</v>
      </c>
      <c r="BJ131" s="1">
        <v>25.768999999999998</v>
      </c>
      <c r="BK131" s="1">
        <v>9.6999999999999993</v>
      </c>
      <c r="BL131" s="1">
        <v>16.98</v>
      </c>
      <c r="BM131" s="1">
        <f t="shared" si="41"/>
        <v>0.1010549019607843</v>
      </c>
      <c r="BN131" s="1">
        <f t="shared" si="42"/>
        <v>3.8039215686274504E-2</v>
      </c>
      <c r="BU131" s="1">
        <v>15.88</v>
      </c>
      <c r="BV131" s="1">
        <v>254.965</v>
      </c>
      <c r="BW131" s="1">
        <v>255</v>
      </c>
      <c r="BX131" s="1">
        <v>15.88</v>
      </c>
      <c r="BY131" s="1">
        <f t="shared" si="33"/>
        <v>0.99986274509803919</v>
      </c>
      <c r="BZ131" s="1">
        <f t="shared" si="34"/>
        <v>1</v>
      </c>
      <c r="CG131" s="1">
        <v>17.45</v>
      </c>
      <c r="CH131" s="1">
        <v>62.673000000000002</v>
      </c>
      <c r="CI131" s="1">
        <v>43.58</v>
      </c>
      <c r="CJ131" s="1">
        <v>17.45</v>
      </c>
      <c r="CK131" s="1">
        <f t="shared" si="43"/>
        <v>0.24577647058823529</v>
      </c>
      <c r="CL131" s="1">
        <f t="shared" si="44"/>
        <v>0.17090196078431372</v>
      </c>
    </row>
    <row r="132" spans="1:90" x14ac:dyDescent="0.3">
      <c r="A132" s="1">
        <v>19.05</v>
      </c>
      <c r="B132" s="1">
        <v>32.143000000000001</v>
      </c>
      <c r="C132" s="1">
        <v>21.257000000000001</v>
      </c>
      <c r="D132" s="1">
        <v>19.05</v>
      </c>
      <c r="E132" s="1">
        <f t="shared" si="45"/>
        <v>0.12605098039215687</v>
      </c>
      <c r="F132" s="1">
        <f t="shared" si="38"/>
        <v>8.3360784313725497E-2</v>
      </c>
      <c r="M132" s="1">
        <v>14.41</v>
      </c>
      <c r="N132" s="1">
        <v>68.953999999999994</v>
      </c>
      <c r="O132" s="1">
        <v>56.277000000000001</v>
      </c>
      <c r="P132" s="1">
        <v>14.41</v>
      </c>
      <c r="Q132" s="1">
        <f t="shared" ref="Q132:Q195" si="46">N132/255</f>
        <v>0.27040784313725486</v>
      </c>
      <c r="R132" s="1">
        <f t="shared" ref="R132:R195" si="47">O132/255</f>
        <v>0.22069411764705882</v>
      </c>
      <c r="Y132" s="1">
        <v>15.61</v>
      </c>
      <c r="Z132" s="1">
        <v>214.51300000000001</v>
      </c>
      <c r="AA132" s="1">
        <v>248.45699999999999</v>
      </c>
      <c r="AB132" s="1">
        <v>15.61</v>
      </c>
      <c r="AC132" s="1">
        <f t="shared" ref="AC132:AC195" si="48">Z132/255</f>
        <v>0.8412274509803922</v>
      </c>
      <c r="AD132" s="1">
        <f t="shared" ref="AD132:AD195" si="49">AA132/255</f>
        <v>0.97434117647058816</v>
      </c>
      <c r="AK132" s="1">
        <v>17.11</v>
      </c>
      <c r="AL132" s="1">
        <v>54.682000000000002</v>
      </c>
      <c r="AM132" s="1">
        <v>23.771999999999998</v>
      </c>
      <c r="AN132" s="1">
        <v>17.11</v>
      </c>
      <c r="AO132" s="1">
        <f t="shared" ref="AO132:AO163" si="50">AL132/255</f>
        <v>0.21443921568627453</v>
      </c>
      <c r="AP132" s="1">
        <f t="shared" ref="AP132:AP163" si="51">AM132/255</f>
        <v>9.3223529411764705E-2</v>
      </c>
      <c r="AW132" s="1">
        <v>15.61</v>
      </c>
      <c r="AX132" s="1">
        <v>100.45</v>
      </c>
      <c r="AY132" s="1">
        <v>25.129000000000001</v>
      </c>
      <c r="AZ132" s="1">
        <v>15.61</v>
      </c>
      <c r="BA132" s="1">
        <f t="shared" ref="BA132:BA195" si="52">AX132/255</f>
        <v>0.39392156862745098</v>
      </c>
      <c r="BB132" s="1">
        <f t="shared" ref="BB132:BB195" si="53">AY132/255</f>
        <v>9.8545098039215698E-2</v>
      </c>
      <c r="BI132" s="1">
        <v>17.11</v>
      </c>
      <c r="BJ132" s="1">
        <v>33.628999999999998</v>
      </c>
      <c r="BK132" s="1">
        <v>12.654999999999999</v>
      </c>
      <c r="BL132" s="1">
        <v>17.11</v>
      </c>
      <c r="BM132" s="1">
        <f t="shared" ref="BM132:BM163" si="54">BJ132/255</f>
        <v>0.13187843137254901</v>
      </c>
      <c r="BN132" s="1">
        <f t="shared" ref="BN132:BN163" si="55">BK132/255</f>
        <v>4.9627450980392153E-2</v>
      </c>
      <c r="BU132" s="1">
        <v>16</v>
      </c>
      <c r="BV132" s="1">
        <v>255</v>
      </c>
      <c r="BW132" s="1">
        <v>255</v>
      </c>
      <c r="BX132" s="1">
        <v>16</v>
      </c>
      <c r="BY132" s="1">
        <f t="shared" ref="BY132:BY195" si="56">BV132/255</f>
        <v>1</v>
      </c>
      <c r="BZ132" s="1">
        <f t="shared" ref="BZ132:BZ195" si="57">BW132/255</f>
        <v>1</v>
      </c>
      <c r="CG132" s="1">
        <v>17.579999999999998</v>
      </c>
      <c r="CH132" s="1">
        <v>60.441000000000003</v>
      </c>
      <c r="CI132" s="1">
        <v>36.106000000000002</v>
      </c>
      <c r="CJ132" s="1">
        <v>17.579999999999998</v>
      </c>
      <c r="CK132" s="1">
        <f t="shared" ref="CK132:CK163" si="58">CH132/255</f>
        <v>0.23702352941176472</v>
      </c>
      <c r="CL132" s="1">
        <f t="shared" ref="CL132:CL163" si="59">CI132/255</f>
        <v>0.14159215686274509</v>
      </c>
    </row>
    <row r="133" spans="1:90" x14ac:dyDescent="0.3">
      <c r="A133" s="1">
        <v>19.2</v>
      </c>
      <c r="B133" s="1">
        <v>53.613999999999997</v>
      </c>
      <c r="C133" s="1">
        <v>56.228000000000002</v>
      </c>
      <c r="D133" s="1">
        <v>19.2</v>
      </c>
      <c r="E133" s="1">
        <f t="shared" ref="E133:E164" si="60">B133/255</f>
        <v>0.21025098039215684</v>
      </c>
      <c r="F133" s="1">
        <f>C133/255</f>
        <v>0.22050196078431372</v>
      </c>
      <c r="M133" s="1">
        <v>14.53</v>
      </c>
      <c r="N133" s="1">
        <v>72.418999999999997</v>
      </c>
      <c r="O133" s="1">
        <v>54.670999999999999</v>
      </c>
      <c r="P133" s="1">
        <v>14.53</v>
      </c>
      <c r="Q133" s="1">
        <f t="shared" si="46"/>
        <v>0.28399607843137253</v>
      </c>
      <c r="R133" s="1">
        <f t="shared" si="47"/>
        <v>0.21439607843137254</v>
      </c>
      <c r="Y133" s="1">
        <v>15.73</v>
      </c>
      <c r="Z133" s="1">
        <v>241.30799999999999</v>
      </c>
      <c r="AA133" s="1">
        <v>253.28200000000001</v>
      </c>
      <c r="AB133" s="1">
        <v>15.73</v>
      </c>
      <c r="AC133" s="1">
        <f t="shared" si="48"/>
        <v>0.94630588235294111</v>
      </c>
      <c r="AD133" s="1">
        <f t="shared" si="49"/>
        <v>0.99326274509803925</v>
      </c>
      <c r="AK133" s="1">
        <v>17.25</v>
      </c>
      <c r="AL133" s="1">
        <v>73.528999999999996</v>
      </c>
      <c r="AM133" s="1">
        <v>24.012</v>
      </c>
      <c r="AN133" s="1">
        <v>17.25</v>
      </c>
      <c r="AO133" s="1">
        <f t="shared" si="50"/>
        <v>0.28834901960784315</v>
      </c>
      <c r="AP133" s="1">
        <f t="shared" si="51"/>
        <v>9.4164705882352942E-2</v>
      </c>
      <c r="AW133" s="1">
        <v>15.73</v>
      </c>
      <c r="AX133" s="1">
        <v>153.48500000000001</v>
      </c>
      <c r="AY133" s="1">
        <v>60.536999999999999</v>
      </c>
      <c r="AZ133" s="1">
        <v>15.73</v>
      </c>
      <c r="BA133" s="1">
        <f t="shared" si="52"/>
        <v>0.60190196078431379</v>
      </c>
      <c r="BB133" s="1">
        <f t="shared" si="53"/>
        <v>0.2374</v>
      </c>
      <c r="BI133" s="1">
        <v>17.25</v>
      </c>
      <c r="BJ133" s="1">
        <v>34.832000000000001</v>
      </c>
      <c r="BK133" s="1">
        <v>21.382000000000001</v>
      </c>
      <c r="BL133" s="1">
        <v>17.25</v>
      </c>
      <c r="BM133" s="1">
        <f t="shared" si="54"/>
        <v>0.13659607843137256</v>
      </c>
      <c r="BN133" s="1">
        <f t="shared" si="55"/>
        <v>8.3850980392156868E-2</v>
      </c>
      <c r="BU133" s="1">
        <v>16.13</v>
      </c>
      <c r="BV133" s="1">
        <v>254.798</v>
      </c>
      <c r="BW133" s="1">
        <v>255</v>
      </c>
      <c r="BX133" s="1">
        <v>16.13</v>
      </c>
      <c r="BY133" s="1">
        <f t="shared" si="56"/>
        <v>0.99920784313725486</v>
      </c>
      <c r="BZ133" s="1">
        <f t="shared" si="57"/>
        <v>1</v>
      </c>
      <c r="CG133" s="1">
        <v>17.72</v>
      </c>
      <c r="CH133" s="1">
        <v>49.429000000000002</v>
      </c>
      <c r="CI133" s="1">
        <v>25.654</v>
      </c>
      <c r="CJ133" s="1">
        <v>17.72</v>
      </c>
      <c r="CK133" s="1">
        <f t="shared" si="58"/>
        <v>0.19383921568627452</v>
      </c>
      <c r="CL133" s="1">
        <f t="shared" si="59"/>
        <v>0.10060392156862745</v>
      </c>
    </row>
    <row r="134" spans="1:90" x14ac:dyDescent="0.3">
      <c r="A134" s="1">
        <v>19.350000000000001</v>
      </c>
      <c r="B134" s="1">
        <v>41.4</v>
      </c>
      <c r="C134" s="1">
        <v>20.635999999999999</v>
      </c>
      <c r="D134" s="1">
        <v>19.350000000000001</v>
      </c>
      <c r="E134" s="1">
        <f t="shared" si="60"/>
        <v>0.16235294117647059</v>
      </c>
      <c r="F134" s="1">
        <f>C134/255</f>
        <v>8.0925490196078434E-2</v>
      </c>
      <c r="M134" s="1">
        <v>14.64</v>
      </c>
      <c r="N134" s="1">
        <v>43.462000000000003</v>
      </c>
      <c r="O134" s="1">
        <v>40.404000000000003</v>
      </c>
      <c r="P134" s="1">
        <v>14.64</v>
      </c>
      <c r="Q134" s="1">
        <f t="shared" si="46"/>
        <v>0.17043921568627451</v>
      </c>
      <c r="R134" s="1">
        <f t="shared" si="47"/>
        <v>0.15844705882352941</v>
      </c>
      <c r="Y134" s="1">
        <v>15.85</v>
      </c>
      <c r="Z134" s="1">
        <v>253.839</v>
      </c>
      <c r="AA134" s="1">
        <v>254.80500000000001</v>
      </c>
      <c r="AB134" s="1">
        <v>15.85</v>
      </c>
      <c r="AC134" s="1">
        <f t="shared" si="48"/>
        <v>0.99544705882352935</v>
      </c>
      <c r="AD134" s="1">
        <f t="shared" si="49"/>
        <v>0.99923529411764711</v>
      </c>
      <c r="AK134" s="1">
        <v>17.38</v>
      </c>
      <c r="AL134" s="1">
        <v>92.087000000000003</v>
      </c>
      <c r="AM134" s="1">
        <v>39.069000000000003</v>
      </c>
      <c r="AN134" s="1">
        <v>17.38</v>
      </c>
      <c r="AO134" s="1">
        <f t="shared" si="50"/>
        <v>0.36112549019607842</v>
      </c>
      <c r="AP134" s="1">
        <f t="shared" si="51"/>
        <v>0.15321176470588235</v>
      </c>
      <c r="AW134" s="1">
        <v>15.85</v>
      </c>
      <c r="AX134" s="1">
        <v>239.56399999999999</v>
      </c>
      <c r="AY134" s="1">
        <v>124.995</v>
      </c>
      <c r="AZ134" s="1">
        <v>15.85</v>
      </c>
      <c r="BA134" s="1">
        <f t="shared" si="52"/>
        <v>0.93946666666666667</v>
      </c>
      <c r="BB134" s="1">
        <f t="shared" si="53"/>
        <v>0.49017647058823532</v>
      </c>
      <c r="BI134" s="1">
        <v>17.38</v>
      </c>
      <c r="BJ134" s="1">
        <v>32.941000000000003</v>
      </c>
      <c r="BK134" s="1">
        <v>21.547000000000001</v>
      </c>
      <c r="BL134" s="1">
        <v>17.38</v>
      </c>
      <c r="BM134" s="1">
        <f t="shared" si="54"/>
        <v>0.12918039215686275</v>
      </c>
      <c r="BN134" s="1">
        <f t="shared" si="55"/>
        <v>8.4498039215686271E-2</v>
      </c>
      <c r="BU134" s="1">
        <v>16.25</v>
      </c>
      <c r="BV134" s="1">
        <v>254.52</v>
      </c>
      <c r="BW134" s="1">
        <v>255</v>
      </c>
      <c r="BX134" s="1">
        <v>16.25</v>
      </c>
      <c r="BY134" s="1">
        <f t="shared" si="56"/>
        <v>0.99811764705882355</v>
      </c>
      <c r="BZ134" s="1">
        <f t="shared" si="57"/>
        <v>1</v>
      </c>
      <c r="CG134" s="1">
        <v>17.86</v>
      </c>
      <c r="CH134" s="1">
        <v>48.347000000000001</v>
      </c>
      <c r="CI134" s="1">
        <v>20.547000000000001</v>
      </c>
      <c r="CJ134" s="1">
        <v>17.86</v>
      </c>
      <c r="CK134" s="1">
        <f t="shared" si="58"/>
        <v>0.18959607843137255</v>
      </c>
      <c r="CL134" s="1">
        <f t="shared" si="59"/>
        <v>8.0576470588235291E-2</v>
      </c>
    </row>
    <row r="135" spans="1:90" x14ac:dyDescent="0.3">
      <c r="A135" s="1">
        <v>19.489999999999998</v>
      </c>
      <c r="B135" s="1">
        <v>55.072000000000003</v>
      </c>
      <c r="C135" s="1">
        <v>8.3249999999999993</v>
      </c>
      <c r="D135" s="1">
        <v>19.489999999999998</v>
      </c>
      <c r="E135" s="1">
        <f t="shared" si="60"/>
        <v>0.21596862745098042</v>
      </c>
      <c r="F135" s="1">
        <f>C135/255</f>
        <v>3.2647058823529411E-2</v>
      </c>
      <c r="M135" s="1">
        <v>14.75</v>
      </c>
      <c r="N135" s="1">
        <v>43.491999999999997</v>
      </c>
      <c r="O135" s="1">
        <v>36.475999999999999</v>
      </c>
      <c r="P135" s="1">
        <v>14.75</v>
      </c>
      <c r="Q135" s="1">
        <f t="shared" si="46"/>
        <v>0.17055686274509804</v>
      </c>
      <c r="R135" s="1">
        <f t="shared" si="47"/>
        <v>0.14304313725490195</v>
      </c>
      <c r="Y135" s="1">
        <v>15.98</v>
      </c>
      <c r="Z135" s="1">
        <v>254.988</v>
      </c>
      <c r="AA135" s="1">
        <v>254.988</v>
      </c>
      <c r="AB135" s="1">
        <v>15.98</v>
      </c>
      <c r="AC135" s="1">
        <f t="shared" si="48"/>
        <v>0.9999529411764706</v>
      </c>
      <c r="AD135" s="1">
        <f t="shared" si="49"/>
        <v>0.9999529411764706</v>
      </c>
      <c r="AK135" s="1">
        <v>17.510000000000002</v>
      </c>
      <c r="AL135" s="1">
        <v>217.85599999999999</v>
      </c>
      <c r="AM135" s="1">
        <v>70.896000000000001</v>
      </c>
      <c r="AN135" s="1">
        <v>17.510000000000002</v>
      </c>
      <c r="AO135" s="1">
        <f t="shared" si="50"/>
        <v>0.85433725490196077</v>
      </c>
      <c r="AP135" s="1">
        <f t="shared" si="51"/>
        <v>0.27802352941176472</v>
      </c>
      <c r="AW135" s="1">
        <v>15.98</v>
      </c>
      <c r="AX135" s="1">
        <v>255</v>
      </c>
      <c r="AY135" s="1">
        <v>222.69</v>
      </c>
      <c r="AZ135" s="1">
        <v>15.98</v>
      </c>
      <c r="BA135" s="1">
        <f t="shared" si="52"/>
        <v>1</v>
      </c>
      <c r="BB135" s="1">
        <f t="shared" si="53"/>
        <v>0.87329411764705878</v>
      </c>
      <c r="BI135" s="1">
        <v>17.510000000000002</v>
      </c>
      <c r="BJ135" s="1">
        <v>35.759</v>
      </c>
      <c r="BK135" s="1">
        <v>32.779000000000003</v>
      </c>
      <c r="BL135" s="1">
        <v>17.510000000000002</v>
      </c>
      <c r="BM135" s="1">
        <f t="shared" si="54"/>
        <v>0.1402313725490196</v>
      </c>
      <c r="BN135" s="1">
        <f t="shared" si="55"/>
        <v>0.12854509803921571</v>
      </c>
      <c r="BU135" s="1">
        <v>16.37</v>
      </c>
      <c r="BV135" s="1">
        <v>252.52600000000001</v>
      </c>
      <c r="BW135" s="1">
        <v>254.24</v>
      </c>
      <c r="BX135" s="1">
        <v>16.37</v>
      </c>
      <c r="BY135" s="1">
        <f t="shared" si="56"/>
        <v>0.99029803921568627</v>
      </c>
      <c r="BZ135" s="1">
        <f t="shared" si="57"/>
        <v>0.99701960784313726</v>
      </c>
      <c r="CG135" s="1">
        <v>17.989999999999998</v>
      </c>
      <c r="CH135" s="1">
        <v>55.872999999999998</v>
      </c>
      <c r="CI135" s="1">
        <v>14.579000000000001</v>
      </c>
      <c r="CJ135" s="1">
        <v>17.989999999999998</v>
      </c>
      <c r="CK135" s="1">
        <f t="shared" si="58"/>
        <v>0.21910980392156862</v>
      </c>
      <c r="CL135" s="1">
        <f t="shared" si="59"/>
        <v>5.7172549019607846E-2</v>
      </c>
    </row>
    <row r="136" spans="1:90" x14ac:dyDescent="0.3">
      <c r="A136" s="1">
        <v>19.64</v>
      </c>
      <c r="B136" s="1">
        <v>74.786000000000001</v>
      </c>
      <c r="C136" s="5">
        <v>19.414000000000001</v>
      </c>
      <c r="D136" s="1">
        <v>19.64</v>
      </c>
      <c r="E136" s="1">
        <f t="shared" si="60"/>
        <v>0.293278431372549</v>
      </c>
      <c r="F136" s="1">
        <f t="shared" ref="F136:F172" si="61">C136/255</f>
        <v>7.6133333333333345E-2</v>
      </c>
      <c r="M136" s="1">
        <v>14.86</v>
      </c>
      <c r="N136" s="1">
        <v>38.969000000000001</v>
      </c>
      <c r="O136" s="5">
        <v>38.825000000000003</v>
      </c>
      <c r="P136" s="1">
        <v>14.86</v>
      </c>
      <c r="Q136" s="1">
        <f t="shared" si="46"/>
        <v>0.15281960784313725</v>
      </c>
      <c r="R136" s="1">
        <f t="shared" si="47"/>
        <v>0.15225490196078431</v>
      </c>
      <c r="Y136" s="1">
        <v>16.100000000000001</v>
      </c>
      <c r="Z136" s="1">
        <v>255</v>
      </c>
      <c r="AA136" s="5">
        <v>255</v>
      </c>
      <c r="AB136" s="1">
        <v>16.100000000000001</v>
      </c>
      <c r="AC136" s="1">
        <f t="shared" si="48"/>
        <v>1</v>
      </c>
      <c r="AD136" s="1">
        <f t="shared" si="49"/>
        <v>1</v>
      </c>
      <c r="AK136" s="1">
        <v>17.649999999999999</v>
      </c>
      <c r="AL136" s="1">
        <v>251.96899999999999</v>
      </c>
      <c r="AM136" s="5">
        <v>200.983</v>
      </c>
      <c r="AN136" s="1">
        <v>17.649999999999999</v>
      </c>
      <c r="AO136" s="1">
        <f t="shared" si="50"/>
        <v>0.98811372549019605</v>
      </c>
      <c r="AP136" s="1">
        <f t="shared" si="51"/>
        <v>0.78816862745098037</v>
      </c>
      <c r="AW136" s="1">
        <v>16.100000000000001</v>
      </c>
      <c r="AX136" s="1">
        <v>255</v>
      </c>
      <c r="AY136" s="5">
        <v>255</v>
      </c>
      <c r="AZ136" s="1">
        <v>16.100000000000001</v>
      </c>
      <c r="BA136" s="1">
        <f t="shared" si="52"/>
        <v>1</v>
      </c>
      <c r="BB136" s="1">
        <f t="shared" si="53"/>
        <v>1</v>
      </c>
      <c r="BI136" s="1">
        <v>17.649999999999999</v>
      </c>
      <c r="BJ136" s="1">
        <v>34.094000000000001</v>
      </c>
      <c r="BK136" s="5">
        <v>13.412000000000001</v>
      </c>
      <c r="BL136" s="1">
        <v>17.649999999999999</v>
      </c>
      <c r="BM136" s="1">
        <f t="shared" si="54"/>
        <v>0.13370196078431373</v>
      </c>
      <c r="BN136" s="1">
        <f t="shared" si="55"/>
        <v>5.2596078431372553E-2</v>
      </c>
      <c r="BU136" s="1">
        <v>16.5</v>
      </c>
      <c r="BV136" s="1">
        <v>244.49600000000001</v>
      </c>
      <c r="BW136" s="5">
        <v>249.16200000000001</v>
      </c>
      <c r="BX136" s="1">
        <v>16.5</v>
      </c>
      <c r="BY136" s="1">
        <f t="shared" si="56"/>
        <v>0.95880784313725498</v>
      </c>
      <c r="BZ136" s="1">
        <f t="shared" si="57"/>
        <v>0.97710588235294116</v>
      </c>
      <c r="CG136" s="1">
        <v>18.13</v>
      </c>
      <c r="CH136" s="1">
        <v>51.152000000000001</v>
      </c>
      <c r="CI136" s="5">
        <v>18.007000000000001</v>
      </c>
      <c r="CJ136" s="1">
        <v>18.13</v>
      </c>
      <c r="CK136" s="1">
        <f t="shared" si="58"/>
        <v>0.20059607843137256</v>
      </c>
      <c r="CL136" s="1">
        <f t="shared" si="59"/>
        <v>7.0615686274509815E-2</v>
      </c>
    </row>
    <row r="137" spans="1:90" x14ac:dyDescent="0.3">
      <c r="A137" s="1">
        <v>19.79</v>
      </c>
      <c r="B137" s="1">
        <v>71.825000000000003</v>
      </c>
      <c r="C137" s="1">
        <v>21.524999999999999</v>
      </c>
      <c r="D137" s="1">
        <v>19.79</v>
      </c>
      <c r="E137" s="1">
        <f t="shared" si="60"/>
        <v>0.28166666666666668</v>
      </c>
      <c r="F137" s="1">
        <f t="shared" si="61"/>
        <v>8.4411764705882353E-2</v>
      </c>
      <c r="M137" s="1">
        <v>14.98</v>
      </c>
      <c r="N137" s="1">
        <v>43.634</v>
      </c>
      <c r="O137" s="1">
        <v>37.799999999999997</v>
      </c>
      <c r="P137" s="1">
        <v>14.98</v>
      </c>
      <c r="Q137" s="1">
        <f t="shared" si="46"/>
        <v>0.17111372549019607</v>
      </c>
      <c r="R137" s="1">
        <f t="shared" si="47"/>
        <v>0.14823529411764705</v>
      </c>
      <c r="Y137" s="1">
        <v>16.22</v>
      </c>
      <c r="Z137" s="1">
        <v>255</v>
      </c>
      <c r="AA137" s="1">
        <v>255</v>
      </c>
      <c r="AB137" s="1">
        <v>16.22</v>
      </c>
      <c r="AC137" s="1">
        <f t="shared" si="48"/>
        <v>1</v>
      </c>
      <c r="AD137" s="1">
        <f t="shared" si="49"/>
        <v>1</v>
      </c>
      <c r="AK137" s="1">
        <v>17.78</v>
      </c>
      <c r="AL137" s="1">
        <v>254.49100000000001</v>
      </c>
      <c r="AM137" s="1">
        <v>216.89699999999999</v>
      </c>
      <c r="AN137" s="1">
        <v>17.78</v>
      </c>
      <c r="AO137" s="1">
        <f t="shared" si="50"/>
        <v>0.99800392156862749</v>
      </c>
      <c r="AP137" s="1">
        <f t="shared" si="51"/>
        <v>0.85057647058823527</v>
      </c>
      <c r="AW137" s="1">
        <v>16.22</v>
      </c>
      <c r="AX137" s="1">
        <v>255</v>
      </c>
      <c r="AY137" s="1">
        <v>255</v>
      </c>
      <c r="AZ137" s="1">
        <v>16.22</v>
      </c>
      <c r="BA137" s="1">
        <f t="shared" si="52"/>
        <v>1</v>
      </c>
      <c r="BB137" s="1">
        <f t="shared" si="53"/>
        <v>1</v>
      </c>
      <c r="BI137" s="1">
        <v>17.78</v>
      </c>
      <c r="BJ137" s="1">
        <v>33.533000000000001</v>
      </c>
      <c r="BK137" s="1">
        <v>31.986000000000001</v>
      </c>
      <c r="BL137" s="1">
        <v>17.78</v>
      </c>
      <c r="BM137" s="1">
        <f t="shared" si="54"/>
        <v>0.13150196078431373</v>
      </c>
      <c r="BN137" s="1">
        <f t="shared" si="55"/>
        <v>0.12543529411764706</v>
      </c>
      <c r="BU137" s="1">
        <v>16.63</v>
      </c>
      <c r="BV137" s="1">
        <v>200.16200000000001</v>
      </c>
      <c r="BW137" s="1">
        <v>243.88</v>
      </c>
      <c r="BX137" s="1">
        <v>16.63</v>
      </c>
      <c r="BY137" s="1">
        <f t="shared" si="56"/>
        <v>0.78494901960784313</v>
      </c>
      <c r="BZ137" s="1">
        <f t="shared" si="57"/>
        <v>0.95639215686274504</v>
      </c>
      <c r="CG137" s="1">
        <v>18.27</v>
      </c>
      <c r="CH137" s="1">
        <v>48.845999999999997</v>
      </c>
      <c r="CI137" s="1">
        <v>13.177</v>
      </c>
      <c r="CJ137" s="1">
        <v>18.27</v>
      </c>
      <c r="CK137" s="1">
        <f t="shared" si="58"/>
        <v>0.19155294117647056</v>
      </c>
      <c r="CL137" s="1">
        <f t="shared" si="59"/>
        <v>5.1674509803921569E-2</v>
      </c>
    </row>
    <row r="138" spans="1:90" x14ac:dyDescent="0.3">
      <c r="A138" s="1">
        <v>19.940000000000001</v>
      </c>
      <c r="B138" s="1">
        <v>44.314</v>
      </c>
      <c r="C138" s="1">
        <v>22.05</v>
      </c>
      <c r="D138" s="1">
        <v>19.940000000000001</v>
      </c>
      <c r="E138" s="1">
        <f t="shared" si="60"/>
        <v>0.17378039215686275</v>
      </c>
      <c r="F138" s="1">
        <f t="shared" si="61"/>
        <v>8.6470588235294119E-2</v>
      </c>
      <c r="M138" s="1">
        <v>15.09</v>
      </c>
      <c r="N138" s="1">
        <v>54.77</v>
      </c>
      <c r="O138" s="1">
        <v>55.465000000000003</v>
      </c>
      <c r="P138" s="1">
        <v>15.09</v>
      </c>
      <c r="Q138" s="1">
        <f t="shared" si="46"/>
        <v>0.2147843137254902</v>
      </c>
      <c r="R138" s="1">
        <f t="shared" si="47"/>
        <v>0.21750980392156863</v>
      </c>
      <c r="Y138" s="1">
        <v>16.34</v>
      </c>
      <c r="Z138" s="1">
        <v>255</v>
      </c>
      <c r="AA138" s="1">
        <v>255</v>
      </c>
      <c r="AB138" s="1">
        <v>16.34</v>
      </c>
      <c r="AC138" s="1">
        <f t="shared" si="48"/>
        <v>1</v>
      </c>
      <c r="AD138" s="1">
        <f t="shared" si="49"/>
        <v>1</v>
      </c>
      <c r="AK138" s="1">
        <v>17.91</v>
      </c>
      <c r="AL138" s="1">
        <v>254.05699999999999</v>
      </c>
      <c r="AM138" s="1">
        <v>223.11199999999999</v>
      </c>
      <c r="AN138" s="1">
        <v>17.91</v>
      </c>
      <c r="AO138" s="1">
        <f t="shared" si="50"/>
        <v>0.99630196078431366</v>
      </c>
      <c r="AP138" s="1">
        <f t="shared" si="51"/>
        <v>0.8749490196078431</v>
      </c>
      <c r="AW138" s="1">
        <v>16.34</v>
      </c>
      <c r="AX138" s="1">
        <v>255</v>
      </c>
      <c r="AY138" s="1">
        <v>255</v>
      </c>
      <c r="AZ138" s="1">
        <v>16.34</v>
      </c>
      <c r="BA138" s="1">
        <f t="shared" si="52"/>
        <v>1</v>
      </c>
      <c r="BB138" s="1">
        <f t="shared" si="53"/>
        <v>1</v>
      </c>
      <c r="BI138" s="1">
        <v>17.91</v>
      </c>
      <c r="BJ138" s="1">
        <v>36.186999999999998</v>
      </c>
      <c r="BK138" s="1">
        <v>38.652000000000001</v>
      </c>
      <c r="BL138" s="1">
        <v>17.91</v>
      </c>
      <c r="BM138" s="1">
        <f t="shared" si="54"/>
        <v>0.14190980392156863</v>
      </c>
      <c r="BN138" s="1">
        <f t="shared" si="55"/>
        <v>0.15157647058823528</v>
      </c>
      <c r="BU138" s="1">
        <v>16.75</v>
      </c>
      <c r="BV138" s="1">
        <v>192.69300000000001</v>
      </c>
      <c r="BW138" s="1">
        <v>234.46700000000001</v>
      </c>
      <c r="BX138" s="1">
        <v>16.75</v>
      </c>
      <c r="BY138" s="1">
        <f t="shared" si="56"/>
        <v>0.75565882352941183</v>
      </c>
      <c r="BZ138" s="1">
        <f t="shared" si="57"/>
        <v>0.91947843137254903</v>
      </c>
      <c r="CG138" s="1">
        <v>18.41</v>
      </c>
      <c r="CH138" s="1">
        <v>48.414000000000001</v>
      </c>
      <c r="CI138" s="1">
        <v>11.356999999999999</v>
      </c>
      <c r="CJ138" s="1">
        <v>18.41</v>
      </c>
      <c r="CK138" s="1">
        <f t="shared" si="58"/>
        <v>0.18985882352941177</v>
      </c>
      <c r="CL138" s="1">
        <f t="shared" si="59"/>
        <v>4.4537254901960782E-2</v>
      </c>
    </row>
    <row r="139" spans="1:90" x14ac:dyDescent="0.3">
      <c r="A139" s="1">
        <v>20.09</v>
      </c>
      <c r="B139" s="1">
        <v>41.271999999999998</v>
      </c>
      <c r="C139" s="1">
        <v>20.186</v>
      </c>
      <c r="D139" s="1">
        <v>20.09</v>
      </c>
      <c r="E139" s="1">
        <f t="shared" si="60"/>
        <v>0.16185098039215687</v>
      </c>
      <c r="F139" s="1">
        <f t="shared" si="61"/>
        <v>7.9160784313725488E-2</v>
      </c>
      <c r="M139" s="1">
        <v>15.2</v>
      </c>
      <c r="N139" s="1">
        <v>57.231000000000002</v>
      </c>
      <c r="O139" s="1">
        <v>43.707000000000001</v>
      </c>
      <c r="P139" s="1">
        <v>15.2</v>
      </c>
      <c r="Q139" s="1">
        <f t="shared" si="46"/>
        <v>0.22443529411764707</v>
      </c>
      <c r="R139" s="1">
        <f t="shared" si="47"/>
        <v>0.1714</v>
      </c>
      <c r="Y139" s="1">
        <v>16.46</v>
      </c>
      <c r="Z139" s="1">
        <v>255</v>
      </c>
      <c r="AA139" s="1">
        <v>255</v>
      </c>
      <c r="AB139" s="1">
        <v>16.46</v>
      </c>
      <c r="AC139" s="1">
        <f t="shared" si="48"/>
        <v>1</v>
      </c>
      <c r="AD139" s="1">
        <f t="shared" si="49"/>
        <v>1</v>
      </c>
      <c r="AK139" s="1">
        <v>18.05</v>
      </c>
      <c r="AL139" s="1">
        <v>249.25200000000001</v>
      </c>
      <c r="AM139" s="1">
        <v>91.539000000000001</v>
      </c>
      <c r="AN139" s="1">
        <v>18.05</v>
      </c>
      <c r="AO139" s="1">
        <f t="shared" si="50"/>
        <v>0.97745882352941182</v>
      </c>
      <c r="AP139" s="1">
        <f t="shared" si="51"/>
        <v>0.35897647058823529</v>
      </c>
      <c r="AW139" s="1">
        <v>16.46</v>
      </c>
      <c r="AX139" s="1">
        <v>255</v>
      </c>
      <c r="AY139" s="1">
        <v>255</v>
      </c>
      <c r="AZ139" s="1">
        <v>16.46</v>
      </c>
      <c r="BA139" s="1">
        <f t="shared" si="52"/>
        <v>1</v>
      </c>
      <c r="BB139" s="1">
        <f t="shared" si="53"/>
        <v>1</v>
      </c>
      <c r="BI139" s="1">
        <v>18.05</v>
      </c>
      <c r="BJ139" s="1">
        <v>45.344000000000001</v>
      </c>
      <c r="BK139" s="1">
        <v>31.977</v>
      </c>
      <c r="BL139" s="1">
        <v>18.05</v>
      </c>
      <c r="BM139" s="1">
        <f t="shared" si="54"/>
        <v>0.17781960784313727</v>
      </c>
      <c r="BN139" s="1">
        <f t="shared" si="55"/>
        <v>0.12540000000000001</v>
      </c>
      <c r="BU139" s="1">
        <v>16.88</v>
      </c>
      <c r="BV139" s="1">
        <v>204.83199999999999</v>
      </c>
      <c r="BW139" s="1">
        <v>240.04</v>
      </c>
      <c r="BX139" s="1">
        <v>16.88</v>
      </c>
      <c r="BY139" s="1">
        <f t="shared" si="56"/>
        <v>0.80326274509803919</v>
      </c>
      <c r="BZ139" s="1">
        <f t="shared" si="57"/>
        <v>0.94133333333333336</v>
      </c>
      <c r="CG139" s="1">
        <v>18.54</v>
      </c>
      <c r="CH139" s="1">
        <v>38.210999999999999</v>
      </c>
      <c r="CI139" s="1">
        <v>17.285</v>
      </c>
      <c r="CJ139" s="1">
        <v>18.54</v>
      </c>
      <c r="CK139" s="1">
        <f t="shared" si="58"/>
        <v>0.14984705882352942</v>
      </c>
      <c r="CL139" s="1">
        <f t="shared" si="59"/>
        <v>6.7784313725490195E-2</v>
      </c>
    </row>
    <row r="140" spans="1:90" x14ac:dyDescent="0.3">
      <c r="A140" s="1">
        <v>20.239999999999998</v>
      </c>
      <c r="B140" s="1">
        <v>63.343000000000004</v>
      </c>
      <c r="C140" s="1">
        <v>5.8280000000000003</v>
      </c>
      <c r="D140" s="1">
        <v>20.239999999999998</v>
      </c>
      <c r="E140" s="1">
        <f t="shared" si="60"/>
        <v>0.24840392156862748</v>
      </c>
      <c r="F140" s="1">
        <f t="shared" si="61"/>
        <v>2.2854901960784314E-2</v>
      </c>
      <c r="M140" s="1">
        <v>15.32</v>
      </c>
      <c r="N140" s="1">
        <v>34.000999999999998</v>
      </c>
      <c r="O140" s="1">
        <v>21.227</v>
      </c>
      <c r="P140" s="1">
        <v>15.32</v>
      </c>
      <c r="Q140" s="1">
        <f t="shared" si="46"/>
        <v>0.13333725490196077</v>
      </c>
      <c r="R140" s="1">
        <f t="shared" si="47"/>
        <v>8.3243137254901955E-2</v>
      </c>
      <c r="Y140" s="1">
        <v>16.59</v>
      </c>
      <c r="Z140" s="1">
        <v>255</v>
      </c>
      <c r="AA140" s="1">
        <v>255</v>
      </c>
      <c r="AB140" s="1">
        <v>16.59</v>
      </c>
      <c r="AC140" s="1">
        <f t="shared" si="48"/>
        <v>1</v>
      </c>
      <c r="AD140" s="1">
        <f t="shared" si="49"/>
        <v>1</v>
      </c>
      <c r="AK140" s="1">
        <v>18.18</v>
      </c>
      <c r="AL140" s="1">
        <v>224.81800000000001</v>
      </c>
      <c r="AM140" s="1">
        <v>62.122</v>
      </c>
      <c r="AN140" s="1">
        <v>18.18</v>
      </c>
      <c r="AO140" s="1">
        <f t="shared" si="50"/>
        <v>0.88163921568627457</v>
      </c>
      <c r="AP140" s="1">
        <f t="shared" si="51"/>
        <v>0.2436156862745098</v>
      </c>
      <c r="AW140" s="1">
        <v>16.59</v>
      </c>
      <c r="AX140" s="1">
        <v>255</v>
      </c>
      <c r="AY140" s="1">
        <v>255</v>
      </c>
      <c r="AZ140" s="1">
        <v>16.59</v>
      </c>
      <c r="BA140" s="1">
        <f t="shared" si="52"/>
        <v>1</v>
      </c>
      <c r="BB140" s="1">
        <f t="shared" si="53"/>
        <v>1</v>
      </c>
      <c r="BI140" s="1">
        <v>18.18</v>
      </c>
      <c r="BJ140" s="1">
        <v>33.540999999999997</v>
      </c>
      <c r="BK140" s="1">
        <v>39.887</v>
      </c>
      <c r="BL140" s="1">
        <v>18.18</v>
      </c>
      <c r="BM140" s="1">
        <f t="shared" si="54"/>
        <v>0.13153333333333331</v>
      </c>
      <c r="BN140" s="1">
        <f t="shared" si="55"/>
        <v>0.15641960784313727</v>
      </c>
      <c r="BU140" s="1">
        <v>17</v>
      </c>
      <c r="BV140" s="1">
        <v>218.76599999999999</v>
      </c>
      <c r="BW140" s="1">
        <v>240.405</v>
      </c>
      <c r="BX140" s="1">
        <v>17</v>
      </c>
      <c r="BY140" s="1">
        <f t="shared" si="56"/>
        <v>0.85790588235294118</v>
      </c>
      <c r="BZ140" s="1">
        <f t="shared" si="57"/>
        <v>0.94276470588235295</v>
      </c>
      <c r="CG140" s="1">
        <v>18.68</v>
      </c>
      <c r="CH140" s="1">
        <v>43.44</v>
      </c>
      <c r="CI140" s="1">
        <v>13.172000000000001</v>
      </c>
      <c r="CJ140" s="1">
        <v>18.68</v>
      </c>
      <c r="CK140" s="1">
        <f t="shared" si="58"/>
        <v>0.17035294117647057</v>
      </c>
      <c r="CL140" s="1">
        <f t="shared" si="59"/>
        <v>5.1654901960784316E-2</v>
      </c>
    </row>
    <row r="141" spans="1:90" x14ac:dyDescent="0.3">
      <c r="A141" s="1">
        <v>20.39</v>
      </c>
      <c r="B141" s="1">
        <v>87.531999999999996</v>
      </c>
      <c r="C141" s="1">
        <v>18.943000000000001</v>
      </c>
      <c r="D141" s="1">
        <v>20.39</v>
      </c>
      <c r="E141" s="1">
        <f t="shared" si="60"/>
        <v>0.34326274509803922</v>
      </c>
      <c r="F141" s="1">
        <f t="shared" si="61"/>
        <v>7.4286274509803921E-2</v>
      </c>
      <c r="M141" s="1">
        <v>15.43</v>
      </c>
      <c r="N141" s="1">
        <v>63.014000000000003</v>
      </c>
      <c r="O141" s="1">
        <v>41.314999999999998</v>
      </c>
      <c r="P141" s="1">
        <v>15.43</v>
      </c>
      <c r="Q141" s="1">
        <f t="shared" si="46"/>
        <v>0.24711372549019608</v>
      </c>
      <c r="R141" s="1">
        <f t="shared" si="47"/>
        <v>0.16201960784313724</v>
      </c>
      <c r="Y141" s="1">
        <v>16.71</v>
      </c>
      <c r="Z141" s="1">
        <v>255</v>
      </c>
      <c r="AA141" s="1">
        <v>255</v>
      </c>
      <c r="AB141" s="1">
        <v>16.71</v>
      </c>
      <c r="AC141" s="1">
        <f t="shared" si="48"/>
        <v>1</v>
      </c>
      <c r="AD141" s="1">
        <f t="shared" si="49"/>
        <v>1</v>
      </c>
      <c r="AK141" s="1">
        <v>18.32</v>
      </c>
      <c r="AL141" s="1">
        <v>78.373000000000005</v>
      </c>
      <c r="AM141" s="1">
        <v>40.313000000000002</v>
      </c>
      <c r="AN141" s="1">
        <v>18.32</v>
      </c>
      <c r="AO141" s="1">
        <f t="shared" si="50"/>
        <v>0.30734509803921573</v>
      </c>
      <c r="AP141" s="1">
        <f t="shared" si="51"/>
        <v>0.15809019607843139</v>
      </c>
      <c r="AW141" s="1">
        <v>16.71</v>
      </c>
      <c r="AX141" s="1">
        <v>255</v>
      </c>
      <c r="AY141" s="1">
        <v>255</v>
      </c>
      <c r="AZ141" s="1">
        <v>16.71</v>
      </c>
      <c r="BA141" s="1">
        <f t="shared" si="52"/>
        <v>1</v>
      </c>
      <c r="BB141" s="1">
        <f t="shared" si="53"/>
        <v>1</v>
      </c>
      <c r="BI141" s="1">
        <v>18.32</v>
      </c>
      <c r="BJ141" s="1">
        <v>29.806000000000001</v>
      </c>
      <c r="BK141" s="1">
        <v>60.832999999999998</v>
      </c>
      <c r="BL141" s="1">
        <v>18.32</v>
      </c>
      <c r="BM141" s="1">
        <f t="shared" si="54"/>
        <v>0.11688627450980392</v>
      </c>
      <c r="BN141" s="1">
        <f t="shared" si="55"/>
        <v>0.23856078431372549</v>
      </c>
      <c r="BU141" s="1">
        <v>17.12</v>
      </c>
      <c r="BV141" s="1">
        <v>209.995</v>
      </c>
      <c r="BW141" s="1">
        <v>243.386</v>
      </c>
      <c r="BX141" s="1">
        <v>17.12</v>
      </c>
      <c r="BY141" s="1">
        <f t="shared" si="56"/>
        <v>0.82350980392156869</v>
      </c>
      <c r="BZ141" s="1">
        <f t="shared" si="57"/>
        <v>0.95445490196078431</v>
      </c>
      <c r="CG141" s="1">
        <v>18.82</v>
      </c>
      <c r="CH141" s="1">
        <v>69.730999999999995</v>
      </c>
      <c r="CI141" s="1">
        <v>18.628</v>
      </c>
      <c r="CJ141" s="1">
        <v>18.82</v>
      </c>
      <c r="CK141" s="1">
        <f t="shared" si="58"/>
        <v>0.27345490196078431</v>
      </c>
      <c r="CL141" s="1">
        <f t="shared" si="59"/>
        <v>7.3050980392156864E-2</v>
      </c>
    </row>
    <row r="142" spans="1:90" x14ac:dyDescent="0.3">
      <c r="A142" s="1">
        <v>20.54</v>
      </c>
      <c r="B142" s="1">
        <v>64.286000000000001</v>
      </c>
      <c r="C142" s="1">
        <v>23.657</v>
      </c>
      <c r="D142" s="1">
        <v>20.54</v>
      </c>
      <c r="E142" s="1">
        <f t="shared" si="60"/>
        <v>0.25210196078431374</v>
      </c>
      <c r="F142" s="1">
        <f t="shared" si="61"/>
        <v>9.2772549019607839E-2</v>
      </c>
      <c r="M142" s="1">
        <v>15.54</v>
      </c>
      <c r="N142" s="1">
        <v>59.795999999999999</v>
      </c>
      <c r="O142" s="1">
        <v>52.670999999999999</v>
      </c>
      <c r="P142" s="1">
        <v>15.54</v>
      </c>
      <c r="Q142" s="1">
        <f t="shared" si="46"/>
        <v>0.23449411764705883</v>
      </c>
      <c r="R142" s="1">
        <f t="shared" si="47"/>
        <v>0.20655294117647058</v>
      </c>
      <c r="Y142" s="1">
        <v>16.829999999999998</v>
      </c>
      <c r="Z142" s="1">
        <v>255</v>
      </c>
      <c r="AA142" s="1">
        <v>255</v>
      </c>
      <c r="AB142" s="1">
        <v>16.829999999999998</v>
      </c>
      <c r="AC142" s="1">
        <f t="shared" si="48"/>
        <v>1</v>
      </c>
      <c r="AD142" s="1">
        <f t="shared" si="49"/>
        <v>1</v>
      </c>
      <c r="AK142" s="1">
        <v>18.45</v>
      </c>
      <c r="AL142" s="1">
        <v>72.658000000000001</v>
      </c>
      <c r="AM142" s="1">
        <v>30.504999999999999</v>
      </c>
      <c r="AN142" s="1">
        <v>18.45</v>
      </c>
      <c r="AO142" s="1">
        <f t="shared" si="50"/>
        <v>0.28493333333333332</v>
      </c>
      <c r="AP142" s="1">
        <f t="shared" si="51"/>
        <v>0.11962745098039215</v>
      </c>
      <c r="AW142" s="1">
        <v>16.829999999999998</v>
      </c>
      <c r="AX142" s="1">
        <v>254.369</v>
      </c>
      <c r="AY142" s="1">
        <v>255</v>
      </c>
      <c r="AZ142" s="1">
        <v>16.829999999999998</v>
      </c>
      <c r="BA142" s="1">
        <f t="shared" si="52"/>
        <v>0.99752549019607839</v>
      </c>
      <c r="BB142" s="1">
        <f t="shared" si="53"/>
        <v>1</v>
      </c>
      <c r="BI142" s="1">
        <v>18.45</v>
      </c>
      <c r="BJ142" s="1">
        <v>34.210999999999999</v>
      </c>
      <c r="BK142" s="1">
        <v>54.274000000000001</v>
      </c>
      <c r="BL142" s="1">
        <v>18.45</v>
      </c>
      <c r="BM142" s="1">
        <f t="shared" si="54"/>
        <v>0.1341607843137255</v>
      </c>
      <c r="BN142" s="1">
        <f t="shared" si="55"/>
        <v>0.21283921568627451</v>
      </c>
      <c r="BU142" s="1">
        <v>17.25</v>
      </c>
      <c r="BV142" s="1">
        <v>217.92500000000001</v>
      </c>
      <c r="BW142" s="1">
        <v>251.83699999999999</v>
      </c>
      <c r="BX142" s="1">
        <v>17.25</v>
      </c>
      <c r="BY142" s="1">
        <f t="shared" si="56"/>
        <v>0.85460784313725491</v>
      </c>
      <c r="BZ142" s="1">
        <f t="shared" si="57"/>
        <v>0.98759607843137254</v>
      </c>
      <c r="CG142" s="1">
        <v>18.96</v>
      </c>
      <c r="CH142" s="1">
        <v>46.502000000000002</v>
      </c>
      <c r="CI142" s="1">
        <v>19.613</v>
      </c>
      <c r="CJ142" s="1">
        <v>18.96</v>
      </c>
      <c r="CK142" s="1">
        <f t="shared" si="58"/>
        <v>0.18236078431372549</v>
      </c>
      <c r="CL142" s="1">
        <f t="shared" si="59"/>
        <v>7.691372549019608E-2</v>
      </c>
    </row>
    <row r="143" spans="1:90" x14ac:dyDescent="0.3">
      <c r="A143" s="1">
        <v>20.68</v>
      </c>
      <c r="B143" s="1">
        <v>72.924999999999997</v>
      </c>
      <c r="C143" s="1">
        <v>33.761000000000003</v>
      </c>
      <c r="D143" s="1">
        <v>20.68</v>
      </c>
      <c r="E143" s="1">
        <f t="shared" si="60"/>
        <v>0.28598039215686272</v>
      </c>
      <c r="F143" s="1">
        <f t="shared" si="61"/>
        <v>0.13239607843137255</v>
      </c>
      <c r="M143" s="1">
        <v>15.65</v>
      </c>
      <c r="N143" s="1">
        <v>63.75</v>
      </c>
      <c r="O143" s="1">
        <v>66.86</v>
      </c>
      <c r="P143" s="1">
        <v>15.65</v>
      </c>
      <c r="Q143" s="1">
        <f t="shared" si="46"/>
        <v>0.25</v>
      </c>
      <c r="R143" s="1">
        <f t="shared" si="47"/>
        <v>0.26219607843137255</v>
      </c>
      <c r="Y143" s="1">
        <v>16.95</v>
      </c>
      <c r="Z143" s="1">
        <v>255</v>
      </c>
      <c r="AA143" s="1">
        <v>255</v>
      </c>
      <c r="AB143" s="1">
        <v>16.95</v>
      </c>
      <c r="AC143" s="1">
        <f t="shared" si="48"/>
        <v>1</v>
      </c>
      <c r="AD143" s="1">
        <f t="shared" si="49"/>
        <v>1</v>
      </c>
      <c r="AK143" s="1">
        <v>18.579999999999998</v>
      </c>
      <c r="AL143" s="1">
        <v>59.201000000000001</v>
      </c>
      <c r="AM143" s="1">
        <v>34.499000000000002</v>
      </c>
      <c r="AN143" s="1">
        <v>18.579999999999998</v>
      </c>
      <c r="AO143" s="1">
        <f t="shared" si="50"/>
        <v>0.2321607843137255</v>
      </c>
      <c r="AP143" s="1">
        <f t="shared" si="51"/>
        <v>0.13529019607843137</v>
      </c>
      <c r="AW143" s="1">
        <v>16.95</v>
      </c>
      <c r="AX143" s="1">
        <v>237.47200000000001</v>
      </c>
      <c r="AY143" s="1">
        <v>238.447</v>
      </c>
      <c r="AZ143" s="1">
        <v>16.95</v>
      </c>
      <c r="BA143" s="1">
        <f t="shared" si="52"/>
        <v>0.9312627450980393</v>
      </c>
      <c r="BB143" s="1">
        <f t="shared" si="53"/>
        <v>0.93508627450980397</v>
      </c>
      <c r="BI143" s="1">
        <v>18.579999999999998</v>
      </c>
      <c r="BJ143" s="1">
        <v>43.405000000000001</v>
      </c>
      <c r="BK143" s="1">
        <v>42.613</v>
      </c>
      <c r="BL143" s="1">
        <v>18.579999999999998</v>
      </c>
      <c r="BM143" s="1">
        <f t="shared" si="54"/>
        <v>0.17021568627450981</v>
      </c>
      <c r="BN143" s="1">
        <f t="shared" si="55"/>
        <v>0.16710980392156863</v>
      </c>
      <c r="BU143" s="1">
        <v>17.38</v>
      </c>
      <c r="BV143" s="1">
        <v>221.608</v>
      </c>
      <c r="BW143" s="1">
        <v>251.32</v>
      </c>
      <c r="BX143" s="1">
        <v>17.38</v>
      </c>
      <c r="BY143" s="1">
        <f t="shared" si="56"/>
        <v>0.86905098039215689</v>
      </c>
      <c r="BZ143" s="1">
        <f t="shared" si="57"/>
        <v>0.98556862745098039</v>
      </c>
      <c r="CG143" s="1">
        <v>19.09</v>
      </c>
      <c r="CH143" s="1">
        <v>61.77</v>
      </c>
      <c r="CI143" s="1">
        <v>20.834</v>
      </c>
      <c r="CJ143" s="1">
        <v>19.09</v>
      </c>
      <c r="CK143" s="1">
        <f t="shared" si="58"/>
        <v>0.24223529411764708</v>
      </c>
      <c r="CL143" s="1">
        <f t="shared" si="59"/>
        <v>8.1701960784313729E-2</v>
      </c>
    </row>
    <row r="144" spans="1:90" x14ac:dyDescent="0.3">
      <c r="A144" s="1">
        <v>20.83</v>
      </c>
      <c r="B144" s="1">
        <v>87.5</v>
      </c>
      <c r="C144" s="1">
        <v>11.1</v>
      </c>
      <c r="D144" s="1">
        <v>20.83</v>
      </c>
      <c r="E144" s="1">
        <f t="shared" si="60"/>
        <v>0.34313725490196079</v>
      </c>
      <c r="F144" s="1">
        <f t="shared" si="61"/>
        <v>4.3529411764705879E-2</v>
      </c>
      <c r="M144" s="1">
        <v>15.77</v>
      </c>
      <c r="N144" s="1">
        <v>35.917000000000002</v>
      </c>
      <c r="O144" s="1">
        <v>62.087000000000003</v>
      </c>
      <c r="P144" s="1">
        <v>15.77</v>
      </c>
      <c r="Q144" s="1">
        <f t="shared" si="46"/>
        <v>0.14085098039215688</v>
      </c>
      <c r="R144" s="1">
        <f t="shared" si="47"/>
        <v>0.24347843137254904</v>
      </c>
      <c r="Y144" s="1">
        <v>17.07</v>
      </c>
      <c r="Z144" s="1">
        <v>255</v>
      </c>
      <c r="AA144" s="1">
        <v>255</v>
      </c>
      <c r="AB144" s="1">
        <v>17.07</v>
      </c>
      <c r="AC144" s="1">
        <f t="shared" si="48"/>
        <v>1</v>
      </c>
      <c r="AD144" s="1">
        <f t="shared" si="49"/>
        <v>1</v>
      </c>
      <c r="AK144" s="1">
        <v>18.72</v>
      </c>
      <c r="AL144" s="1">
        <v>72.912000000000006</v>
      </c>
      <c r="AM144" s="1">
        <v>30.285</v>
      </c>
      <c r="AN144" s="1">
        <v>18.72</v>
      </c>
      <c r="AO144" s="1">
        <f t="shared" si="50"/>
        <v>0.28592941176470593</v>
      </c>
      <c r="AP144" s="1">
        <f t="shared" si="51"/>
        <v>0.11876470588235294</v>
      </c>
      <c r="AW144" s="1">
        <v>17.07</v>
      </c>
      <c r="AX144" s="1">
        <v>192.99600000000001</v>
      </c>
      <c r="AY144" s="1">
        <v>194.685</v>
      </c>
      <c r="AZ144" s="1">
        <v>17.07</v>
      </c>
      <c r="BA144" s="1">
        <f t="shared" si="52"/>
        <v>0.75684705882352943</v>
      </c>
      <c r="BB144" s="1">
        <f t="shared" si="53"/>
        <v>0.76347058823529412</v>
      </c>
      <c r="BI144" s="1">
        <v>18.72</v>
      </c>
      <c r="BJ144" s="1">
        <v>56.485999999999997</v>
      </c>
      <c r="BK144" s="1">
        <v>54.168999999999997</v>
      </c>
      <c r="BL144" s="1">
        <v>18.72</v>
      </c>
      <c r="BM144" s="1">
        <f t="shared" si="54"/>
        <v>0.22151372549019607</v>
      </c>
      <c r="BN144" s="1">
        <f t="shared" si="55"/>
        <v>0.21242745098039215</v>
      </c>
      <c r="BU144" s="1">
        <v>17.5</v>
      </c>
      <c r="BV144" s="1">
        <v>224.76</v>
      </c>
      <c r="BW144" s="1">
        <v>250.12</v>
      </c>
      <c r="BX144" s="1">
        <v>17.5</v>
      </c>
      <c r="BY144" s="1">
        <f t="shared" si="56"/>
        <v>0.88141176470588234</v>
      </c>
      <c r="BZ144" s="1">
        <f t="shared" si="57"/>
        <v>0.98086274509803928</v>
      </c>
      <c r="CG144" s="1">
        <v>19.23</v>
      </c>
      <c r="CH144" s="1">
        <v>77.691999999999993</v>
      </c>
      <c r="CI144" s="1">
        <v>23.446000000000002</v>
      </c>
      <c r="CJ144" s="1">
        <v>19.23</v>
      </c>
      <c r="CK144" s="1">
        <f t="shared" si="58"/>
        <v>0.30467450980392152</v>
      </c>
      <c r="CL144" s="1">
        <f t="shared" si="59"/>
        <v>9.1945098039215689E-2</v>
      </c>
    </row>
    <row r="145" spans="1:90" x14ac:dyDescent="0.3">
      <c r="A145" s="1">
        <v>20.98</v>
      </c>
      <c r="B145" s="1">
        <v>88.831999999999994</v>
      </c>
      <c r="C145" s="1">
        <v>20.797000000000001</v>
      </c>
      <c r="D145" s="1">
        <v>20.98</v>
      </c>
      <c r="E145" s="1">
        <f t="shared" si="60"/>
        <v>0.34836078431372547</v>
      </c>
      <c r="F145" s="1">
        <f t="shared" si="61"/>
        <v>8.1556862745098047E-2</v>
      </c>
      <c r="M145" s="1">
        <v>15.88</v>
      </c>
      <c r="N145" s="1">
        <v>44.295999999999999</v>
      </c>
      <c r="O145" s="1">
        <v>67.524000000000001</v>
      </c>
      <c r="P145" s="1">
        <v>15.88</v>
      </c>
      <c r="Q145" s="1">
        <f t="shared" si="46"/>
        <v>0.17370980392156862</v>
      </c>
      <c r="R145" s="1">
        <f t="shared" si="47"/>
        <v>0.26479999999999998</v>
      </c>
      <c r="Y145" s="1">
        <v>17.2</v>
      </c>
      <c r="Z145" s="1">
        <v>255</v>
      </c>
      <c r="AA145" s="1">
        <v>255</v>
      </c>
      <c r="AB145" s="1">
        <v>17.2</v>
      </c>
      <c r="AC145" s="1">
        <f t="shared" si="48"/>
        <v>1</v>
      </c>
      <c r="AD145" s="1">
        <f t="shared" si="49"/>
        <v>1</v>
      </c>
      <c r="AK145" s="1">
        <v>18.850000000000001</v>
      </c>
      <c r="AL145" s="1">
        <v>67.748999999999995</v>
      </c>
      <c r="AM145" s="1">
        <v>30.09</v>
      </c>
      <c r="AN145" s="1">
        <v>18.850000000000001</v>
      </c>
      <c r="AO145" s="1">
        <f t="shared" si="50"/>
        <v>0.26568235294117643</v>
      </c>
      <c r="AP145" s="1">
        <f t="shared" si="51"/>
        <v>0.11799999999999999</v>
      </c>
      <c r="AW145" s="1">
        <v>17.2</v>
      </c>
      <c r="AX145" s="1">
        <v>153.28100000000001</v>
      </c>
      <c r="AY145" s="1">
        <v>148.077</v>
      </c>
      <c r="AZ145" s="1">
        <v>17.2</v>
      </c>
      <c r="BA145" s="1">
        <f t="shared" si="52"/>
        <v>0.60110196078431377</v>
      </c>
      <c r="BB145" s="1">
        <f t="shared" si="53"/>
        <v>0.58069411764705881</v>
      </c>
      <c r="BI145" s="1">
        <v>18.850000000000001</v>
      </c>
      <c r="BJ145" s="1">
        <v>67.257999999999996</v>
      </c>
      <c r="BK145" s="1">
        <v>72.481999999999999</v>
      </c>
      <c r="BL145" s="1">
        <v>18.850000000000001</v>
      </c>
      <c r="BM145" s="1">
        <f t="shared" si="54"/>
        <v>0.26375686274509802</v>
      </c>
      <c r="BN145" s="1">
        <f t="shared" si="55"/>
        <v>0.28424313725490197</v>
      </c>
      <c r="BU145" s="1">
        <v>17.63</v>
      </c>
      <c r="BV145" s="1">
        <v>212.53</v>
      </c>
      <c r="BW145" s="1">
        <v>247.16499999999999</v>
      </c>
      <c r="BX145" s="1">
        <v>17.63</v>
      </c>
      <c r="BY145" s="1">
        <f t="shared" si="56"/>
        <v>0.83345098039215681</v>
      </c>
      <c r="BZ145" s="1">
        <f t="shared" si="57"/>
        <v>0.96927450980392149</v>
      </c>
      <c r="CG145" s="1">
        <v>19.37</v>
      </c>
      <c r="CH145" s="1">
        <v>72.316999999999993</v>
      </c>
      <c r="CI145" s="1">
        <v>22.972000000000001</v>
      </c>
      <c r="CJ145" s="1">
        <v>19.37</v>
      </c>
      <c r="CK145" s="1">
        <f t="shared" si="58"/>
        <v>0.28359607843137252</v>
      </c>
      <c r="CL145" s="1">
        <f t="shared" si="59"/>
        <v>9.0086274509803929E-2</v>
      </c>
    </row>
    <row r="146" spans="1:90" x14ac:dyDescent="0.3">
      <c r="A146" s="1">
        <v>21.13</v>
      </c>
      <c r="B146" s="1">
        <v>77.307000000000002</v>
      </c>
      <c r="C146" s="1">
        <v>34.177999999999997</v>
      </c>
      <c r="D146" s="1">
        <v>21.13</v>
      </c>
      <c r="E146" s="1">
        <f t="shared" si="60"/>
        <v>0.30316470588235295</v>
      </c>
      <c r="F146" s="1">
        <f t="shared" si="61"/>
        <v>0.13403137254901959</v>
      </c>
      <c r="M146" s="1">
        <v>15.99</v>
      </c>
      <c r="N146" s="1">
        <v>92.552000000000007</v>
      </c>
      <c r="O146" s="1">
        <v>96.322999999999993</v>
      </c>
      <c r="P146" s="1">
        <v>15.99</v>
      </c>
      <c r="Q146" s="1">
        <f t="shared" si="46"/>
        <v>0.36294901960784315</v>
      </c>
      <c r="R146" s="1">
        <f t="shared" si="47"/>
        <v>0.37773725490196075</v>
      </c>
      <c r="Y146" s="1">
        <v>17.32</v>
      </c>
      <c r="Z146" s="1">
        <v>255</v>
      </c>
      <c r="AA146" s="1">
        <v>255</v>
      </c>
      <c r="AB146" s="1">
        <v>17.32</v>
      </c>
      <c r="AC146" s="1">
        <f t="shared" si="48"/>
        <v>1</v>
      </c>
      <c r="AD146" s="1">
        <f t="shared" si="49"/>
        <v>1</v>
      </c>
      <c r="AK146" s="1">
        <v>18.98</v>
      </c>
      <c r="AL146" s="1">
        <v>62.887</v>
      </c>
      <c r="AM146" s="1">
        <v>21.815999999999999</v>
      </c>
      <c r="AN146" s="1">
        <v>18.98</v>
      </c>
      <c r="AO146" s="1">
        <f t="shared" si="50"/>
        <v>0.2466156862745098</v>
      </c>
      <c r="AP146" s="1">
        <f t="shared" si="51"/>
        <v>8.5552941176470582E-2</v>
      </c>
      <c r="AW146" s="1">
        <v>17.32</v>
      </c>
      <c r="AX146" s="1">
        <v>106.282</v>
      </c>
      <c r="AY146" s="1">
        <v>115.449</v>
      </c>
      <c r="AZ146" s="1">
        <v>17.32</v>
      </c>
      <c r="BA146" s="1">
        <f t="shared" si="52"/>
        <v>0.41679215686274507</v>
      </c>
      <c r="BB146" s="1">
        <f t="shared" si="53"/>
        <v>0.4527411764705882</v>
      </c>
      <c r="BI146" s="1">
        <v>18.98</v>
      </c>
      <c r="BJ146" s="1">
        <v>67.358999999999995</v>
      </c>
      <c r="BK146" s="1">
        <v>117.152</v>
      </c>
      <c r="BL146" s="1">
        <v>18.98</v>
      </c>
      <c r="BM146" s="1">
        <f t="shared" si="54"/>
        <v>0.26415294117647059</v>
      </c>
      <c r="BN146" s="1">
        <f t="shared" si="55"/>
        <v>0.45941960784313723</v>
      </c>
      <c r="BU146" s="1">
        <v>17.75</v>
      </c>
      <c r="BV146" s="1">
        <v>222.07400000000001</v>
      </c>
      <c r="BW146" s="1">
        <v>251.446</v>
      </c>
      <c r="BX146" s="1">
        <v>17.75</v>
      </c>
      <c r="BY146" s="1">
        <f t="shared" si="56"/>
        <v>0.87087843137254906</v>
      </c>
      <c r="BZ146" s="1">
        <f t="shared" si="57"/>
        <v>0.98606274509803926</v>
      </c>
      <c r="CG146" s="1">
        <v>19.510000000000002</v>
      </c>
      <c r="CH146" s="1">
        <v>63.872999999999998</v>
      </c>
      <c r="CI146" s="1">
        <v>25.834</v>
      </c>
      <c r="CJ146" s="1">
        <v>19.510000000000002</v>
      </c>
      <c r="CK146" s="1">
        <f t="shared" si="58"/>
        <v>0.25048235294117643</v>
      </c>
      <c r="CL146" s="1">
        <f t="shared" si="59"/>
        <v>0.10130980392156863</v>
      </c>
    </row>
    <row r="147" spans="1:90" x14ac:dyDescent="0.3">
      <c r="A147" s="1">
        <v>21.28</v>
      </c>
      <c r="B147" s="1">
        <v>73.504000000000005</v>
      </c>
      <c r="C147" s="1">
        <v>29.527999999999999</v>
      </c>
      <c r="D147" s="1">
        <v>21.28</v>
      </c>
      <c r="E147" s="1">
        <f t="shared" si="60"/>
        <v>0.28825098039215691</v>
      </c>
      <c r="F147" s="1">
        <f t="shared" si="61"/>
        <v>0.11579607843137255</v>
      </c>
      <c r="M147" s="1">
        <v>16.100000000000001</v>
      </c>
      <c r="N147" s="1">
        <v>185.48699999999999</v>
      </c>
      <c r="O147" s="1">
        <v>147.28800000000001</v>
      </c>
      <c r="P147" s="1">
        <v>16.100000000000001</v>
      </c>
      <c r="Q147" s="1">
        <f t="shared" si="46"/>
        <v>0.72739999999999994</v>
      </c>
      <c r="R147" s="1">
        <f t="shared" si="47"/>
        <v>0.5776</v>
      </c>
      <c r="Y147" s="1">
        <v>17.440000000000001</v>
      </c>
      <c r="Z147" s="1">
        <v>239.69200000000001</v>
      </c>
      <c r="AA147" s="1">
        <v>253.96600000000001</v>
      </c>
      <c r="AB147" s="1">
        <v>17.440000000000001</v>
      </c>
      <c r="AC147" s="1">
        <f t="shared" si="48"/>
        <v>0.93996862745098042</v>
      </c>
      <c r="AD147" s="1">
        <f t="shared" si="49"/>
        <v>0.99594509803921571</v>
      </c>
      <c r="AK147" s="1">
        <v>19.12</v>
      </c>
      <c r="AL147" s="1">
        <v>60.53</v>
      </c>
      <c r="AM147" s="1">
        <v>19.645</v>
      </c>
      <c r="AN147" s="1">
        <v>19.12</v>
      </c>
      <c r="AO147" s="1">
        <f t="shared" si="50"/>
        <v>0.23737254901960786</v>
      </c>
      <c r="AP147" s="1">
        <f t="shared" si="51"/>
        <v>7.7039215686274504E-2</v>
      </c>
      <c r="AW147" s="1">
        <v>17.440000000000001</v>
      </c>
      <c r="AX147" s="1">
        <v>90.736999999999995</v>
      </c>
      <c r="AY147" s="1">
        <v>71.394000000000005</v>
      </c>
      <c r="AZ147" s="1">
        <v>17.440000000000001</v>
      </c>
      <c r="BA147" s="1">
        <f t="shared" si="52"/>
        <v>0.35583137254901959</v>
      </c>
      <c r="BB147" s="1">
        <f t="shared" si="53"/>
        <v>0.27997647058823533</v>
      </c>
      <c r="BI147" s="1">
        <v>19.12</v>
      </c>
      <c r="BJ147" s="1">
        <v>64.694000000000003</v>
      </c>
      <c r="BK147" s="1">
        <v>247.35300000000001</v>
      </c>
      <c r="BL147" s="1">
        <v>19.12</v>
      </c>
      <c r="BM147" s="1">
        <f t="shared" si="54"/>
        <v>0.25370196078431373</v>
      </c>
      <c r="BN147" s="1">
        <f t="shared" si="55"/>
        <v>0.97001176470588235</v>
      </c>
      <c r="BU147" s="1">
        <v>17.87</v>
      </c>
      <c r="BV147" s="1">
        <v>223.00800000000001</v>
      </c>
      <c r="BW147" s="1">
        <v>247.86600000000001</v>
      </c>
      <c r="BX147" s="1">
        <v>17.87</v>
      </c>
      <c r="BY147" s="1">
        <f t="shared" si="56"/>
        <v>0.87454117647058827</v>
      </c>
      <c r="BZ147" s="1">
        <f t="shared" si="57"/>
        <v>0.97202352941176473</v>
      </c>
      <c r="CG147" s="1">
        <v>19.64</v>
      </c>
      <c r="CH147" s="1">
        <v>44.713999999999999</v>
      </c>
      <c r="CI147" s="1">
        <v>29.859000000000002</v>
      </c>
      <c r="CJ147" s="1">
        <v>19.64</v>
      </c>
      <c r="CK147" s="1">
        <f t="shared" si="58"/>
        <v>0.17534901960784313</v>
      </c>
      <c r="CL147" s="1">
        <f t="shared" si="59"/>
        <v>0.11709411764705883</v>
      </c>
    </row>
    <row r="148" spans="1:90" x14ac:dyDescent="0.3">
      <c r="A148" s="1">
        <v>21.43</v>
      </c>
      <c r="B148" s="1">
        <v>104.657</v>
      </c>
      <c r="C148" s="1">
        <v>39.6</v>
      </c>
      <c r="D148" s="1">
        <v>21.43</v>
      </c>
      <c r="E148" s="1">
        <f t="shared" si="60"/>
        <v>0.41041960784313725</v>
      </c>
      <c r="F148" s="1">
        <f t="shared" si="61"/>
        <v>0.15529411764705883</v>
      </c>
      <c r="M148" s="1">
        <v>16.22</v>
      </c>
      <c r="N148" s="1">
        <v>241.072</v>
      </c>
      <c r="O148" s="1">
        <v>231.43799999999999</v>
      </c>
      <c r="P148" s="1">
        <v>16.22</v>
      </c>
      <c r="Q148" s="1">
        <f t="shared" si="46"/>
        <v>0.94538039215686276</v>
      </c>
      <c r="R148" s="1">
        <f t="shared" si="47"/>
        <v>0.90759999999999996</v>
      </c>
      <c r="Y148" s="1">
        <v>17.559999999999999</v>
      </c>
      <c r="Z148" s="1">
        <v>205.45400000000001</v>
      </c>
      <c r="AA148" s="1">
        <v>226.10499999999999</v>
      </c>
      <c r="AB148" s="1">
        <v>17.559999999999999</v>
      </c>
      <c r="AC148" s="1">
        <f t="shared" si="48"/>
        <v>0.80570196078431378</v>
      </c>
      <c r="AD148" s="1">
        <f t="shared" si="49"/>
        <v>0.88668627450980386</v>
      </c>
      <c r="AK148" s="1">
        <v>19.25</v>
      </c>
      <c r="AL148" s="1">
        <v>59.598999999999997</v>
      </c>
      <c r="AM148" s="1">
        <v>26.9</v>
      </c>
      <c r="AN148" s="1">
        <v>19.25</v>
      </c>
      <c r="AO148" s="1">
        <f t="shared" si="50"/>
        <v>0.23372156862745097</v>
      </c>
      <c r="AP148" s="1">
        <f t="shared" si="51"/>
        <v>0.10549019607843137</v>
      </c>
      <c r="AW148" s="1">
        <v>17.559999999999999</v>
      </c>
      <c r="AX148" s="1">
        <v>66.180000000000007</v>
      </c>
      <c r="AY148" s="1">
        <v>39.567</v>
      </c>
      <c r="AZ148" s="1">
        <v>17.559999999999999</v>
      </c>
      <c r="BA148" s="1">
        <f t="shared" si="52"/>
        <v>0.2595294117647059</v>
      </c>
      <c r="BB148" s="1">
        <f t="shared" si="53"/>
        <v>0.15516470588235295</v>
      </c>
      <c r="BI148" s="1">
        <v>19.25</v>
      </c>
      <c r="BJ148" s="1">
        <v>76.225999999999999</v>
      </c>
      <c r="BK148" s="1">
        <v>254.804</v>
      </c>
      <c r="BL148" s="1">
        <v>19.25</v>
      </c>
      <c r="BM148" s="1">
        <f t="shared" si="54"/>
        <v>0.29892549019607845</v>
      </c>
      <c r="BN148" s="1">
        <f t="shared" si="55"/>
        <v>0.99923137254901961</v>
      </c>
      <c r="BU148" s="1">
        <v>18</v>
      </c>
      <c r="BV148" s="1">
        <v>225.01599999999999</v>
      </c>
      <c r="BW148" s="1">
        <v>243.06399999999999</v>
      </c>
      <c r="BX148" s="1">
        <v>18</v>
      </c>
      <c r="BY148" s="1">
        <f t="shared" si="56"/>
        <v>0.88241568627450973</v>
      </c>
      <c r="BZ148" s="1">
        <f t="shared" si="57"/>
        <v>0.95319215686274505</v>
      </c>
      <c r="CG148" s="1">
        <v>19.78</v>
      </c>
      <c r="CH148" s="1">
        <v>57.515999999999998</v>
      </c>
      <c r="CI148" s="1">
        <v>30.689</v>
      </c>
      <c r="CJ148" s="1">
        <v>19.78</v>
      </c>
      <c r="CK148" s="1">
        <f t="shared" si="58"/>
        <v>0.22555294117647059</v>
      </c>
      <c r="CL148" s="1">
        <f t="shared" si="59"/>
        <v>0.12034901960784314</v>
      </c>
    </row>
    <row r="149" spans="1:90" x14ac:dyDescent="0.3">
      <c r="A149" s="1">
        <v>21.58</v>
      </c>
      <c r="B149" s="1">
        <v>97.846000000000004</v>
      </c>
      <c r="C149" s="1">
        <v>15.385999999999999</v>
      </c>
      <c r="D149" s="1">
        <v>21.58</v>
      </c>
      <c r="E149" s="1">
        <f t="shared" si="60"/>
        <v>0.38370980392156862</v>
      </c>
      <c r="F149" s="1">
        <f t="shared" si="61"/>
        <v>6.0337254901960784E-2</v>
      </c>
      <c r="M149" s="1">
        <v>16.329999999999998</v>
      </c>
      <c r="N149" s="1">
        <v>249.85900000000001</v>
      </c>
      <c r="O149" s="1">
        <v>238.11199999999999</v>
      </c>
      <c r="P149" s="1">
        <v>16.329999999999998</v>
      </c>
      <c r="Q149" s="1">
        <f t="shared" si="46"/>
        <v>0.97983921568627452</v>
      </c>
      <c r="R149" s="1">
        <f t="shared" si="47"/>
        <v>0.93377254901960782</v>
      </c>
      <c r="Y149" s="1">
        <v>17.68</v>
      </c>
      <c r="Z149" s="1">
        <v>86.567999999999998</v>
      </c>
      <c r="AA149" s="1">
        <v>52.857999999999997</v>
      </c>
      <c r="AB149" s="1">
        <v>17.68</v>
      </c>
      <c r="AC149" s="1">
        <f t="shared" si="48"/>
        <v>0.33948235294117646</v>
      </c>
      <c r="AD149" s="1">
        <f t="shared" si="49"/>
        <v>0.20728627450980391</v>
      </c>
      <c r="AK149" s="1">
        <v>19.39</v>
      </c>
      <c r="AL149" s="1">
        <v>70.768000000000001</v>
      </c>
      <c r="AM149" s="1">
        <v>20.329999999999998</v>
      </c>
      <c r="AN149" s="1">
        <v>19.39</v>
      </c>
      <c r="AO149" s="1">
        <f t="shared" si="50"/>
        <v>0.27752156862745098</v>
      </c>
      <c r="AP149" s="1">
        <f t="shared" si="51"/>
        <v>7.9725490196078427E-2</v>
      </c>
      <c r="AW149" s="1">
        <v>17.68</v>
      </c>
      <c r="AX149" s="1">
        <v>17.952000000000002</v>
      </c>
      <c r="AY149" s="1">
        <v>14.869</v>
      </c>
      <c r="AZ149" s="1">
        <v>17.68</v>
      </c>
      <c r="BA149" s="1">
        <f t="shared" si="52"/>
        <v>7.0400000000000004E-2</v>
      </c>
      <c r="BB149" s="1">
        <f t="shared" si="53"/>
        <v>5.8309803921568627E-2</v>
      </c>
      <c r="BI149" s="1">
        <v>19.39</v>
      </c>
      <c r="BJ149" s="1">
        <v>85.741</v>
      </c>
      <c r="BK149" s="1">
        <v>255</v>
      </c>
      <c r="BL149" s="1">
        <v>19.39</v>
      </c>
      <c r="BM149" s="1">
        <f t="shared" si="54"/>
        <v>0.33623921568627452</v>
      </c>
      <c r="BN149" s="1">
        <f t="shared" si="55"/>
        <v>1</v>
      </c>
      <c r="BU149" s="1">
        <v>18.13</v>
      </c>
      <c r="BV149" s="1">
        <v>218</v>
      </c>
      <c r="BW149" s="1">
        <v>249.4</v>
      </c>
      <c r="BX149" s="1">
        <v>18.13</v>
      </c>
      <c r="BY149" s="1">
        <f t="shared" si="56"/>
        <v>0.85490196078431369</v>
      </c>
      <c r="BZ149" s="1">
        <f t="shared" si="57"/>
        <v>0.9780392156862745</v>
      </c>
      <c r="CG149" s="1">
        <v>19.920000000000002</v>
      </c>
      <c r="CH149" s="1">
        <v>59.576999999999998</v>
      </c>
      <c r="CI149" s="1">
        <v>25.056999999999999</v>
      </c>
      <c r="CJ149" s="1">
        <v>19.920000000000002</v>
      </c>
      <c r="CK149" s="1">
        <f t="shared" si="58"/>
        <v>0.23363529411764705</v>
      </c>
      <c r="CL149" s="1">
        <f t="shared" si="59"/>
        <v>9.8262745098039214E-2</v>
      </c>
    </row>
    <row r="150" spans="1:90" x14ac:dyDescent="0.3">
      <c r="A150" s="1">
        <v>21.73</v>
      </c>
      <c r="B150" s="1">
        <v>29.827999999999999</v>
      </c>
      <c r="C150" s="1">
        <v>42.878</v>
      </c>
      <c r="D150" s="1">
        <v>21.73</v>
      </c>
      <c r="E150" s="1">
        <f t="shared" si="60"/>
        <v>0.11697254901960784</v>
      </c>
      <c r="F150" s="1">
        <f t="shared" si="61"/>
        <v>0.16814901960784315</v>
      </c>
      <c r="M150" s="1">
        <v>16.440000000000001</v>
      </c>
      <c r="N150" s="1">
        <v>250.19499999999999</v>
      </c>
      <c r="O150" s="1">
        <v>247.62700000000001</v>
      </c>
      <c r="P150" s="1">
        <v>16.440000000000001</v>
      </c>
      <c r="Q150" s="1">
        <f t="shared" si="46"/>
        <v>0.98115686274509806</v>
      </c>
      <c r="R150" s="1">
        <f t="shared" si="47"/>
        <v>0.971086274509804</v>
      </c>
      <c r="Y150" s="1">
        <v>17.8</v>
      </c>
      <c r="Z150" s="1">
        <v>85.058000000000007</v>
      </c>
      <c r="AA150" s="1">
        <v>44.082000000000001</v>
      </c>
      <c r="AB150" s="1">
        <v>17.8</v>
      </c>
      <c r="AC150" s="1">
        <f t="shared" si="48"/>
        <v>0.33356078431372554</v>
      </c>
      <c r="AD150" s="1">
        <f t="shared" si="49"/>
        <v>0.17287058823529411</v>
      </c>
      <c r="AK150" s="1">
        <v>19.52</v>
      </c>
      <c r="AL150" s="1">
        <v>63.848999999999997</v>
      </c>
      <c r="AM150" s="1">
        <v>26.652999999999999</v>
      </c>
      <c r="AN150" s="1">
        <v>19.52</v>
      </c>
      <c r="AO150" s="1">
        <f t="shared" si="50"/>
        <v>0.25038823529411763</v>
      </c>
      <c r="AP150" s="1">
        <f t="shared" si="51"/>
        <v>0.10452156862745098</v>
      </c>
      <c r="AW150" s="1">
        <v>17.8</v>
      </c>
      <c r="AX150" s="1">
        <v>21.931000000000001</v>
      </c>
      <c r="AY150" s="1">
        <v>7.194</v>
      </c>
      <c r="AZ150" s="1">
        <v>17.8</v>
      </c>
      <c r="BA150" s="1">
        <f t="shared" si="52"/>
        <v>8.6003921568627448E-2</v>
      </c>
      <c r="BB150" s="1">
        <f t="shared" si="53"/>
        <v>2.8211764705882353E-2</v>
      </c>
      <c r="BI150" s="1">
        <v>19.52</v>
      </c>
      <c r="BJ150" s="1">
        <v>88.034000000000006</v>
      </c>
      <c r="BK150" s="1">
        <v>255</v>
      </c>
      <c r="BL150" s="1">
        <v>19.52</v>
      </c>
      <c r="BM150" s="1">
        <f t="shared" si="54"/>
        <v>0.34523137254901964</v>
      </c>
      <c r="BN150" s="1">
        <f t="shared" si="55"/>
        <v>1</v>
      </c>
      <c r="BU150" s="1">
        <v>18.25</v>
      </c>
      <c r="BV150" s="1">
        <v>226.39500000000001</v>
      </c>
      <c r="BW150" s="1">
        <v>253.99799999999999</v>
      </c>
      <c r="BX150" s="1">
        <v>18.25</v>
      </c>
      <c r="BY150" s="1">
        <f t="shared" si="56"/>
        <v>0.88782352941176479</v>
      </c>
      <c r="BZ150" s="1">
        <f t="shared" si="57"/>
        <v>0.99607058823529404</v>
      </c>
      <c r="CG150" s="1">
        <v>20.05</v>
      </c>
      <c r="CH150" s="1">
        <v>57.432000000000002</v>
      </c>
      <c r="CI150" s="1">
        <v>19.981000000000002</v>
      </c>
      <c r="CJ150" s="1">
        <v>20.05</v>
      </c>
      <c r="CK150" s="1">
        <f t="shared" si="58"/>
        <v>0.22522352941176471</v>
      </c>
      <c r="CL150" s="1">
        <f t="shared" si="59"/>
        <v>7.8356862745098052E-2</v>
      </c>
    </row>
    <row r="151" spans="1:90" x14ac:dyDescent="0.3">
      <c r="A151" s="1">
        <v>21.88</v>
      </c>
      <c r="B151" s="1">
        <v>36</v>
      </c>
      <c r="C151" s="1">
        <v>15.3</v>
      </c>
      <c r="D151" s="1">
        <v>21.88</v>
      </c>
      <c r="E151" s="1">
        <f t="shared" si="60"/>
        <v>0.14117647058823529</v>
      </c>
      <c r="F151" s="1">
        <f t="shared" si="61"/>
        <v>6.0000000000000005E-2</v>
      </c>
      <c r="M151" s="1">
        <v>16.55</v>
      </c>
      <c r="N151" s="1">
        <v>255</v>
      </c>
      <c r="O151" s="1">
        <v>253.71600000000001</v>
      </c>
      <c r="P151" s="1">
        <v>16.55</v>
      </c>
      <c r="Q151" s="1">
        <f t="shared" si="46"/>
        <v>1</v>
      </c>
      <c r="R151" s="1">
        <f t="shared" si="47"/>
        <v>0.99496470588235297</v>
      </c>
      <c r="Y151" s="1">
        <v>17.93</v>
      </c>
      <c r="Z151" s="1">
        <v>93.846000000000004</v>
      </c>
      <c r="AA151" s="1">
        <v>31.863</v>
      </c>
      <c r="AB151" s="1">
        <v>17.93</v>
      </c>
      <c r="AC151" s="1">
        <f t="shared" si="48"/>
        <v>0.36802352941176469</v>
      </c>
      <c r="AD151" s="1">
        <f t="shared" si="49"/>
        <v>0.12495294117647059</v>
      </c>
      <c r="AK151" s="1">
        <v>19.649999999999999</v>
      </c>
      <c r="AL151" s="1">
        <v>73.281000000000006</v>
      </c>
      <c r="AM151" s="1">
        <v>28.663</v>
      </c>
      <c r="AN151" s="1">
        <v>19.649999999999999</v>
      </c>
      <c r="AO151" s="1">
        <f t="shared" si="50"/>
        <v>0.28737647058823534</v>
      </c>
      <c r="AP151" s="1">
        <f t="shared" si="51"/>
        <v>0.11240392156862745</v>
      </c>
      <c r="AW151" s="1">
        <v>17.93</v>
      </c>
      <c r="AX151" s="1">
        <v>13.552</v>
      </c>
      <c r="AY151" s="1">
        <v>11.539</v>
      </c>
      <c r="AZ151" s="1">
        <v>17.93</v>
      </c>
      <c r="BA151" s="1">
        <f t="shared" si="52"/>
        <v>5.3145098039215688E-2</v>
      </c>
      <c r="BB151" s="1">
        <f t="shared" si="53"/>
        <v>4.5250980392156859E-2</v>
      </c>
      <c r="BI151" s="1">
        <v>19.649999999999999</v>
      </c>
      <c r="BJ151" s="1">
        <v>97.825000000000003</v>
      </c>
      <c r="BK151" s="1">
        <v>239.655</v>
      </c>
      <c r="BL151" s="1">
        <v>19.649999999999999</v>
      </c>
      <c r="BM151" s="1">
        <f t="shared" si="54"/>
        <v>0.38362745098039219</v>
      </c>
      <c r="BN151" s="1">
        <f t="shared" si="55"/>
        <v>0.93982352941176472</v>
      </c>
      <c r="BU151" s="1">
        <v>18.38</v>
      </c>
      <c r="BV151" s="1">
        <v>241.00299999999999</v>
      </c>
      <c r="BW151" s="1">
        <v>253.16</v>
      </c>
      <c r="BX151" s="1">
        <v>18.38</v>
      </c>
      <c r="BY151" s="1">
        <f t="shared" si="56"/>
        <v>0.94510980392156863</v>
      </c>
      <c r="BZ151" s="1">
        <f t="shared" si="57"/>
        <v>0.99278431372549014</v>
      </c>
      <c r="CG151" s="1">
        <v>20.190000000000001</v>
      </c>
      <c r="CH151" s="1">
        <v>44.308</v>
      </c>
      <c r="CI151" s="1">
        <v>17.838999999999999</v>
      </c>
      <c r="CJ151" s="1">
        <v>20.190000000000001</v>
      </c>
      <c r="CK151" s="1">
        <f t="shared" si="58"/>
        <v>0.17375686274509805</v>
      </c>
      <c r="CL151" s="1">
        <f t="shared" si="59"/>
        <v>6.9956862745098033E-2</v>
      </c>
    </row>
    <row r="152" spans="1:90" x14ac:dyDescent="0.3">
      <c r="A152" s="1">
        <v>22.02</v>
      </c>
      <c r="B152" s="1">
        <v>60.427999999999997</v>
      </c>
      <c r="C152" s="1">
        <v>21.6</v>
      </c>
      <c r="D152" s="1">
        <v>22.02</v>
      </c>
      <c r="E152" s="1">
        <f t="shared" si="60"/>
        <v>0.23697254901960782</v>
      </c>
      <c r="F152" s="1">
        <f t="shared" si="61"/>
        <v>8.4705882352941186E-2</v>
      </c>
      <c r="M152" s="1">
        <v>16.670000000000002</v>
      </c>
      <c r="N152" s="1">
        <v>255</v>
      </c>
      <c r="O152" s="1">
        <v>255</v>
      </c>
      <c r="P152" s="1">
        <v>16.670000000000002</v>
      </c>
      <c r="Q152" s="1">
        <f t="shared" si="46"/>
        <v>1</v>
      </c>
      <c r="R152" s="1">
        <f t="shared" si="47"/>
        <v>1</v>
      </c>
      <c r="Y152" s="1">
        <v>18.05</v>
      </c>
      <c r="Z152" s="1">
        <v>86.587999999999994</v>
      </c>
      <c r="AA152" s="1">
        <v>25.405000000000001</v>
      </c>
      <c r="AB152" s="1">
        <v>18.05</v>
      </c>
      <c r="AC152" s="1">
        <f t="shared" si="48"/>
        <v>0.33956078431372544</v>
      </c>
      <c r="AD152" s="1">
        <f t="shared" si="49"/>
        <v>9.9627450980392163E-2</v>
      </c>
      <c r="AK152" s="1">
        <v>19.79</v>
      </c>
      <c r="AL152" s="1">
        <v>83.962999999999994</v>
      </c>
      <c r="AM152" s="1">
        <v>26.263000000000002</v>
      </c>
      <c r="AN152" s="1">
        <v>19.79</v>
      </c>
      <c r="AO152" s="1">
        <f t="shared" si="50"/>
        <v>0.32926666666666665</v>
      </c>
      <c r="AP152" s="1">
        <f t="shared" si="51"/>
        <v>0.1029921568627451</v>
      </c>
      <c r="AW152" s="1">
        <v>18.05</v>
      </c>
      <c r="AX152" s="1">
        <v>21.623999999999999</v>
      </c>
      <c r="AY152" s="1">
        <v>5.3609999999999998</v>
      </c>
      <c r="AZ152" s="1">
        <v>18.05</v>
      </c>
      <c r="BA152" s="1">
        <f t="shared" si="52"/>
        <v>8.48E-2</v>
      </c>
      <c r="BB152" s="1">
        <f t="shared" si="53"/>
        <v>2.1023529411764705E-2</v>
      </c>
      <c r="BI152" s="1">
        <v>19.79</v>
      </c>
      <c r="BJ152" s="1">
        <v>83.759</v>
      </c>
      <c r="BK152" s="1">
        <v>249.375</v>
      </c>
      <c r="BL152" s="1">
        <v>19.79</v>
      </c>
      <c r="BM152" s="1">
        <f t="shared" si="54"/>
        <v>0.32846666666666668</v>
      </c>
      <c r="BN152" s="1">
        <f t="shared" si="55"/>
        <v>0.9779411764705882</v>
      </c>
      <c r="BU152" s="1">
        <v>18.5</v>
      </c>
      <c r="BV152" s="1">
        <v>241.68299999999999</v>
      </c>
      <c r="BW152" s="1">
        <v>253.565</v>
      </c>
      <c r="BX152" s="1">
        <v>18.5</v>
      </c>
      <c r="BY152" s="1">
        <f t="shared" si="56"/>
        <v>0.94777647058823522</v>
      </c>
      <c r="BZ152" s="1">
        <f t="shared" si="57"/>
        <v>0.99437254901960781</v>
      </c>
      <c r="CG152" s="1">
        <v>20.329999999999998</v>
      </c>
      <c r="CH152" s="1">
        <v>48.186999999999998</v>
      </c>
      <c r="CI152" s="1">
        <v>22.664000000000001</v>
      </c>
      <c r="CJ152" s="1">
        <v>20.329999999999998</v>
      </c>
      <c r="CK152" s="1">
        <f t="shared" si="58"/>
        <v>0.18896862745098039</v>
      </c>
      <c r="CL152" s="1">
        <f t="shared" si="59"/>
        <v>8.8878431372549027E-2</v>
      </c>
    </row>
    <row r="153" spans="1:90" x14ac:dyDescent="0.3">
      <c r="A153" s="1">
        <v>22.17</v>
      </c>
      <c r="B153" s="1">
        <v>42.213999999999999</v>
      </c>
      <c r="C153" s="1">
        <v>13.586</v>
      </c>
      <c r="D153" s="1">
        <v>22.17</v>
      </c>
      <c r="E153" s="1">
        <f t="shared" si="60"/>
        <v>0.16554509803921569</v>
      </c>
      <c r="F153" s="1">
        <f t="shared" si="61"/>
        <v>5.3278431372549021E-2</v>
      </c>
      <c r="M153" s="1">
        <v>16.78</v>
      </c>
      <c r="N153" s="1">
        <v>255</v>
      </c>
      <c r="O153" s="1">
        <v>255</v>
      </c>
      <c r="P153" s="1">
        <v>16.78</v>
      </c>
      <c r="Q153" s="1">
        <f t="shared" si="46"/>
        <v>1</v>
      </c>
      <c r="R153" s="1">
        <f t="shared" si="47"/>
        <v>1</v>
      </c>
      <c r="Y153" s="1">
        <v>18.170000000000002</v>
      </c>
      <c r="Z153" s="1">
        <v>89.789000000000001</v>
      </c>
      <c r="AA153" s="1">
        <v>29.393000000000001</v>
      </c>
      <c r="AB153" s="1">
        <v>18.170000000000002</v>
      </c>
      <c r="AC153" s="1">
        <f t="shared" si="48"/>
        <v>0.35211372549019609</v>
      </c>
      <c r="AD153" s="1">
        <f t="shared" si="49"/>
        <v>0.11526666666666667</v>
      </c>
      <c r="AK153" s="1">
        <v>19.920000000000002</v>
      </c>
      <c r="AL153" s="1">
        <v>59.677999999999997</v>
      </c>
      <c r="AM153" s="1">
        <v>21.815000000000001</v>
      </c>
      <c r="AN153" s="1">
        <v>19.920000000000002</v>
      </c>
      <c r="AO153" s="1">
        <f t="shared" si="50"/>
        <v>0.2340313725490196</v>
      </c>
      <c r="AP153" s="1">
        <f t="shared" si="51"/>
        <v>8.5549019607843141E-2</v>
      </c>
      <c r="AW153" s="1">
        <v>18.170000000000002</v>
      </c>
      <c r="AX153" s="1">
        <v>31.329000000000001</v>
      </c>
      <c r="AY153" s="1">
        <v>5.0629999999999997</v>
      </c>
      <c r="AZ153" s="1">
        <v>18.170000000000002</v>
      </c>
      <c r="BA153" s="1">
        <f t="shared" si="52"/>
        <v>0.12285882352941177</v>
      </c>
      <c r="BB153" s="1">
        <f t="shared" si="53"/>
        <v>1.9854901960784311E-2</v>
      </c>
      <c r="BI153" s="1">
        <v>19.920000000000002</v>
      </c>
      <c r="BJ153" s="1">
        <v>94.87</v>
      </c>
      <c r="BK153" s="1">
        <v>255</v>
      </c>
      <c r="BL153" s="1">
        <v>19.920000000000002</v>
      </c>
      <c r="BM153" s="1">
        <f t="shared" si="54"/>
        <v>0.37203921568627452</v>
      </c>
      <c r="BN153" s="1">
        <f t="shared" si="55"/>
        <v>1</v>
      </c>
      <c r="BU153" s="1">
        <v>18.62</v>
      </c>
      <c r="BV153" s="1">
        <v>248.33600000000001</v>
      </c>
      <c r="BW153" s="1">
        <v>254.989</v>
      </c>
      <c r="BX153" s="1">
        <v>18.62</v>
      </c>
      <c r="BY153" s="1">
        <f t="shared" si="56"/>
        <v>0.97386666666666677</v>
      </c>
      <c r="BZ153" s="1">
        <f t="shared" si="57"/>
        <v>0.9999568627450981</v>
      </c>
      <c r="CG153" s="1">
        <v>20.47</v>
      </c>
      <c r="CH153" s="1">
        <v>67.540999999999997</v>
      </c>
      <c r="CI153" s="1">
        <v>18.719000000000001</v>
      </c>
      <c r="CJ153" s="1">
        <v>20.47</v>
      </c>
      <c r="CK153" s="1">
        <f t="shared" si="58"/>
        <v>0.26486666666666664</v>
      </c>
      <c r="CL153" s="1">
        <f t="shared" si="59"/>
        <v>7.3407843137254902E-2</v>
      </c>
    </row>
    <row r="154" spans="1:90" x14ac:dyDescent="0.3">
      <c r="A154" s="1">
        <v>22.32</v>
      </c>
      <c r="B154" s="1">
        <v>32.463999999999999</v>
      </c>
      <c r="C154" s="1">
        <v>10.478</v>
      </c>
      <c r="D154" s="1">
        <v>22.32</v>
      </c>
      <c r="E154" s="1">
        <f t="shared" si="60"/>
        <v>0.12730980392156863</v>
      </c>
      <c r="F154" s="1">
        <f t="shared" si="61"/>
        <v>4.1090196078431375E-2</v>
      </c>
      <c r="M154" s="1">
        <v>16.89</v>
      </c>
      <c r="N154" s="1">
        <v>255</v>
      </c>
      <c r="O154" s="1">
        <v>255</v>
      </c>
      <c r="P154" s="1">
        <v>16.89</v>
      </c>
      <c r="Q154" s="1">
        <f t="shared" si="46"/>
        <v>1</v>
      </c>
      <c r="R154" s="1">
        <f t="shared" si="47"/>
        <v>1</v>
      </c>
      <c r="Y154" s="1">
        <v>18.29</v>
      </c>
      <c r="Z154" s="1">
        <v>102.619</v>
      </c>
      <c r="AA154" s="1">
        <v>25.420999999999999</v>
      </c>
      <c r="AB154" s="1">
        <v>18.29</v>
      </c>
      <c r="AC154" s="1">
        <f t="shared" si="48"/>
        <v>0.40242745098039218</v>
      </c>
      <c r="AD154" s="1">
        <f t="shared" si="49"/>
        <v>9.9690196078431367E-2</v>
      </c>
      <c r="AK154" s="1">
        <v>20.05</v>
      </c>
      <c r="AL154" s="1">
        <v>63.494</v>
      </c>
      <c r="AM154" s="1">
        <v>24.001999999999999</v>
      </c>
      <c r="AN154" s="1">
        <v>20.05</v>
      </c>
      <c r="AO154" s="1">
        <f t="shared" si="50"/>
        <v>0.24899607843137256</v>
      </c>
      <c r="AP154" s="1">
        <f t="shared" si="51"/>
        <v>9.4125490196078423E-2</v>
      </c>
      <c r="AW154" s="1">
        <v>18.29</v>
      </c>
      <c r="AX154" s="1">
        <v>18.396999999999998</v>
      </c>
      <c r="AY154" s="1">
        <v>9.0030000000000001</v>
      </c>
      <c r="AZ154" s="1">
        <v>18.29</v>
      </c>
      <c r="BA154" s="1">
        <f t="shared" si="52"/>
        <v>7.2145098039215677E-2</v>
      </c>
      <c r="BB154" s="1">
        <f t="shared" si="53"/>
        <v>3.530588235294118E-2</v>
      </c>
      <c r="BI154" s="1">
        <v>20.05</v>
      </c>
      <c r="BJ154" s="1">
        <v>86.555000000000007</v>
      </c>
      <c r="BK154" s="1">
        <v>255</v>
      </c>
      <c r="BL154" s="1">
        <v>20.05</v>
      </c>
      <c r="BM154" s="1">
        <f t="shared" si="54"/>
        <v>0.33943137254901962</v>
      </c>
      <c r="BN154" s="1">
        <f t="shared" si="55"/>
        <v>1</v>
      </c>
      <c r="BU154" s="1">
        <v>18.75</v>
      </c>
      <c r="BV154" s="1">
        <v>253</v>
      </c>
      <c r="BW154" s="1">
        <v>255</v>
      </c>
      <c r="BX154" s="1">
        <v>18.75</v>
      </c>
      <c r="BY154" s="1">
        <f t="shared" si="56"/>
        <v>0.99215686274509807</v>
      </c>
      <c r="BZ154" s="1">
        <f t="shared" si="57"/>
        <v>1</v>
      </c>
      <c r="CG154" s="1">
        <v>20.6</v>
      </c>
      <c r="CH154" s="1">
        <v>53.22</v>
      </c>
      <c r="CI154" s="1">
        <v>29.376999999999999</v>
      </c>
      <c r="CJ154" s="1">
        <v>20.6</v>
      </c>
      <c r="CK154" s="1">
        <f t="shared" si="58"/>
        <v>0.20870588235294119</v>
      </c>
      <c r="CL154" s="1">
        <f t="shared" si="59"/>
        <v>0.11520392156862745</v>
      </c>
    </row>
    <row r="155" spans="1:90" x14ac:dyDescent="0.3">
      <c r="A155" s="1">
        <v>22.47</v>
      </c>
      <c r="B155" s="1">
        <v>32.161000000000001</v>
      </c>
      <c r="C155" s="1">
        <v>15.128</v>
      </c>
      <c r="D155" s="1">
        <v>22.47</v>
      </c>
      <c r="E155" s="1">
        <f t="shared" si="60"/>
        <v>0.126121568627451</v>
      </c>
      <c r="F155" s="1">
        <f t="shared" si="61"/>
        <v>5.9325490196078433E-2</v>
      </c>
      <c r="M155" s="1">
        <v>17</v>
      </c>
      <c r="N155" s="1">
        <v>255</v>
      </c>
      <c r="O155" s="1">
        <v>255</v>
      </c>
      <c r="P155" s="1">
        <v>17</v>
      </c>
      <c r="Q155" s="1">
        <f t="shared" si="46"/>
        <v>1</v>
      </c>
      <c r="R155" s="1">
        <f t="shared" si="47"/>
        <v>1</v>
      </c>
      <c r="Y155" s="1">
        <v>18.41</v>
      </c>
      <c r="Z155" s="1">
        <v>96.926000000000002</v>
      </c>
      <c r="AA155" s="1">
        <v>24.832000000000001</v>
      </c>
      <c r="AB155" s="1">
        <v>18.41</v>
      </c>
      <c r="AC155" s="1">
        <f t="shared" si="48"/>
        <v>0.38010196078431374</v>
      </c>
      <c r="AD155" s="1">
        <f t="shared" si="49"/>
        <v>9.7380392156862741E-2</v>
      </c>
      <c r="AK155" s="1">
        <v>20.190000000000001</v>
      </c>
      <c r="AL155" s="1">
        <v>57.28</v>
      </c>
      <c r="AM155" s="1">
        <v>42.353999999999999</v>
      </c>
      <c r="AN155" s="1">
        <v>20.190000000000001</v>
      </c>
      <c r="AO155" s="1">
        <f t="shared" si="50"/>
        <v>0.22462745098039216</v>
      </c>
      <c r="AP155" s="1">
        <f t="shared" si="51"/>
        <v>0.16609411764705881</v>
      </c>
      <c r="AW155" s="1">
        <v>18.41</v>
      </c>
      <c r="AX155" s="1">
        <v>18.713999999999999</v>
      </c>
      <c r="AY155" s="1">
        <v>13.311</v>
      </c>
      <c r="AZ155" s="1">
        <v>18.41</v>
      </c>
      <c r="BA155" s="1">
        <f t="shared" si="52"/>
        <v>7.3388235294117643E-2</v>
      </c>
      <c r="BB155" s="1">
        <f t="shared" si="53"/>
        <v>5.2199999999999996E-2</v>
      </c>
      <c r="BI155" s="1">
        <v>20.190000000000001</v>
      </c>
      <c r="BJ155" s="1">
        <v>69.796999999999997</v>
      </c>
      <c r="BK155" s="1">
        <v>255</v>
      </c>
      <c r="BL155" s="1">
        <v>20.190000000000001</v>
      </c>
      <c r="BM155" s="1">
        <f t="shared" si="54"/>
        <v>0.27371372549019607</v>
      </c>
      <c r="BN155" s="1">
        <f t="shared" si="55"/>
        <v>1</v>
      </c>
      <c r="BU155" s="1">
        <v>18.88</v>
      </c>
      <c r="BV155" s="1">
        <v>250.893</v>
      </c>
      <c r="BW155" s="1">
        <v>255</v>
      </c>
      <c r="BX155" s="1">
        <v>18.88</v>
      </c>
      <c r="BY155" s="1">
        <f t="shared" si="56"/>
        <v>0.98389411764705881</v>
      </c>
      <c r="BZ155" s="1">
        <f t="shared" si="57"/>
        <v>1</v>
      </c>
      <c r="CG155" s="1">
        <v>20.74</v>
      </c>
      <c r="CH155" s="1">
        <v>49.874000000000002</v>
      </c>
      <c r="CI155" s="1">
        <v>14.348000000000001</v>
      </c>
      <c r="CJ155" s="1">
        <v>20.74</v>
      </c>
      <c r="CK155" s="1">
        <f t="shared" si="58"/>
        <v>0.19558431372549021</v>
      </c>
      <c r="CL155" s="1">
        <f t="shared" si="59"/>
        <v>5.6266666666666666E-2</v>
      </c>
    </row>
    <row r="156" spans="1:90" x14ac:dyDescent="0.3">
      <c r="A156" s="1">
        <v>22.62</v>
      </c>
      <c r="B156" s="1">
        <v>39.286000000000001</v>
      </c>
      <c r="C156" s="1">
        <v>9.2569999999999997</v>
      </c>
      <c r="D156" s="1">
        <v>22.62</v>
      </c>
      <c r="E156" s="1">
        <f t="shared" si="60"/>
        <v>0.15406274509803922</v>
      </c>
      <c r="F156" s="1">
        <f t="shared" si="61"/>
        <v>3.6301960784313726E-2</v>
      </c>
      <c r="M156" s="1">
        <v>17.12</v>
      </c>
      <c r="N156" s="1">
        <v>252.71600000000001</v>
      </c>
      <c r="O156" s="1">
        <v>253.88800000000001</v>
      </c>
      <c r="P156" s="1">
        <v>17.12</v>
      </c>
      <c r="Q156" s="1">
        <f t="shared" si="46"/>
        <v>0.99104313725490201</v>
      </c>
      <c r="R156" s="1">
        <f t="shared" si="47"/>
        <v>0.99563921568627456</v>
      </c>
      <c r="Y156" s="1">
        <v>18.54</v>
      </c>
      <c r="Z156" s="1">
        <v>89.260999999999996</v>
      </c>
      <c r="AA156" s="1">
        <v>18.602</v>
      </c>
      <c r="AB156" s="1">
        <v>18.54</v>
      </c>
      <c r="AC156" s="1">
        <f t="shared" si="48"/>
        <v>0.35004313725490194</v>
      </c>
      <c r="AD156" s="1">
        <f t="shared" si="49"/>
        <v>7.2949019607843141E-2</v>
      </c>
      <c r="AK156" s="1">
        <v>20.32</v>
      </c>
      <c r="AL156" s="1">
        <v>68.078000000000003</v>
      </c>
      <c r="AM156" s="1">
        <v>19.893999999999998</v>
      </c>
      <c r="AN156" s="1">
        <v>20.32</v>
      </c>
      <c r="AO156" s="1">
        <f t="shared" si="50"/>
        <v>0.26697254901960787</v>
      </c>
      <c r="AP156" s="1">
        <f t="shared" si="51"/>
        <v>7.8015686274509791E-2</v>
      </c>
      <c r="AW156" s="1">
        <v>18.54</v>
      </c>
      <c r="AX156" s="1">
        <v>18.378</v>
      </c>
      <c r="AY156" s="1">
        <v>3.395</v>
      </c>
      <c r="AZ156" s="1">
        <v>18.54</v>
      </c>
      <c r="BA156" s="1">
        <f t="shared" si="52"/>
        <v>7.2070588235294122E-2</v>
      </c>
      <c r="BB156" s="1">
        <f t="shared" si="53"/>
        <v>1.3313725490196078E-2</v>
      </c>
      <c r="BI156" s="1">
        <v>20.32</v>
      </c>
      <c r="BJ156" s="1">
        <v>57.16</v>
      </c>
      <c r="BK156" s="1">
        <v>233.351</v>
      </c>
      <c r="BL156" s="1">
        <v>20.32</v>
      </c>
      <c r="BM156" s="1">
        <f t="shared" si="54"/>
        <v>0.22415686274509802</v>
      </c>
      <c r="BN156" s="1">
        <f t="shared" si="55"/>
        <v>0.91510196078431372</v>
      </c>
      <c r="BU156" s="1">
        <v>19</v>
      </c>
      <c r="BV156" s="1">
        <v>248.994</v>
      </c>
      <c r="BW156" s="1">
        <v>255</v>
      </c>
      <c r="BX156" s="1">
        <v>19</v>
      </c>
      <c r="BY156" s="1">
        <f t="shared" si="56"/>
        <v>0.97644705882352945</v>
      </c>
      <c r="BZ156" s="1">
        <f t="shared" si="57"/>
        <v>1</v>
      </c>
      <c r="CG156" s="1">
        <v>20.88</v>
      </c>
      <c r="CH156" s="1">
        <v>41.956000000000003</v>
      </c>
      <c r="CI156" s="1">
        <v>20.911999999999999</v>
      </c>
      <c r="CJ156" s="1">
        <v>20.88</v>
      </c>
      <c r="CK156" s="1">
        <f t="shared" si="58"/>
        <v>0.16453333333333334</v>
      </c>
      <c r="CL156" s="1">
        <f t="shared" si="59"/>
        <v>8.2007843137254899E-2</v>
      </c>
    </row>
    <row r="157" spans="1:90" x14ac:dyDescent="0.3">
      <c r="A157" s="1">
        <v>22.77</v>
      </c>
      <c r="B157" s="1">
        <v>47.957000000000001</v>
      </c>
      <c r="C157" s="1">
        <v>1.286</v>
      </c>
      <c r="D157" s="1">
        <v>22.77</v>
      </c>
      <c r="E157" s="1">
        <f t="shared" si="60"/>
        <v>0.18806666666666666</v>
      </c>
      <c r="F157" s="1">
        <f t="shared" si="61"/>
        <v>5.0431372549019611E-3</v>
      </c>
      <c r="M157" s="1">
        <v>17.23</v>
      </c>
      <c r="N157" s="1">
        <v>242.95400000000001</v>
      </c>
      <c r="O157" s="1">
        <v>252.005</v>
      </c>
      <c r="P157" s="1">
        <v>17.23</v>
      </c>
      <c r="Q157" s="1">
        <f t="shared" si="46"/>
        <v>0.95276078431372557</v>
      </c>
      <c r="R157" s="1">
        <f t="shared" si="47"/>
        <v>0.98825490196078425</v>
      </c>
      <c r="Y157" s="1">
        <v>18.66</v>
      </c>
      <c r="Z157" s="1">
        <v>71.533000000000001</v>
      </c>
      <c r="AA157" s="1">
        <v>22.331</v>
      </c>
      <c r="AB157" s="1">
        <v>18.66</v>
      </c>
      <c r="AC157" s="1">
        <f t="shared" si="48"/>
        <v>0.28052156862745098</v>
      </c>
      <c r="AD157" s="1">
        <f t="shared" si="49"/>
        <v>8.7572549019607843E-2</v>
      </c>
      <c r="AK157" s="1">
        <v>20.45</v>
      </c>
      <c r="AL157" s="1">
        <v>44.695999999999998</v>
      </c>
      <c r="AM157" s="1">
        <v>17.382999999999999</v>
      </c>
      <c r="AN157" s="1">
        <v>20.45</v>
      </c>
      <c r="AO157" s="1">
        <f t="shared" si="50"/>
        <v>0.175278431372549</v>
      </c>
      <c r="AP157" s="1">
        <f t="shared" si="51"/>
        <v>6.8168627450980387E-2</v>
      </c>
      <c r="AW157" s="1">
        <v>18.66</v>
      </c>
      <c r="AX157" s="1">
        <v>21.606999999999999</v>
      </c>
      <c r="AY157" s="1">
        <v>2.851</v>
      </c>
      <c r="AZ157" s="1">
        <v>18.66</v>
      </c>
      <c r="BA157" s="1">
        <f t="shared" si="52"/>
        <v>8.4733333333333327E-2</v>
      </c>
      <c r="BB157" s="1">
        <f t="shared" si="53"/>
        <v>1.1180392156862746E-2</v>
      </c>
      <c r="BI157" s="1">
        <v>20.45</v>
      </c>
      <c r="BJ157" s="1">
        <v>46.844000000000001</v>
      </c>
      <c r="BK157" s="1">
        <v>82.215000000000003</v>
      </c>
      <c r="BL157" s="1">
        <v>20.45</v>
      </c>
      <c r="BM157" s="1">
        <f t="shared" si="54"/>
        <v>0.18370196078431372</v>
      </c>
      <c r="BN157" s="1">
        <f t="shared" si="55"/>
        <v>0.32241176470588234</v>
      </c>
      <c r="BU157" s="1">
        <v>19.13</v>
      </c>
      <c r="BV157" s="1">
        <v>249.99799999999999</v>
      </c>
      <c r="BW157" s="1">
        <v>255</v>
      </c>
      <c r="BX157" s="1">
        <v>19.13</v>
      </c>
      <c r="BY157" s="1">
        <f t="shared" si="56"/>
        <v>0.98038431372549018</v>
      </c>
      <c r="BZ157" s="1">
        <f t="shared" si="57"/>
        <v>1</v>
      </c>
      <c r="CG157" s="1">
        <v>21.02</v>
      </c>
      <c r="CH157" s="1">
        <v>51.993000000000002</v>
      </c>
      <c r="CI157" s="1">
        <v>23.843</v>
      </c>
      <c r="CJ157" s="1">
        <v>21.02</v>
      </c>
      <c r="CK157" s="1">
        <f t="shared" si="58"/>
        <v>0.20389411764705884</v>
      </c>
      <c r="CL157" s="1">
        <f t="shared" si="59"/>
        <v>9.350196078431372E-2</v>
      </c>
    </row>
    <row r="158" spans="1:90" x14ac:dyDescent="0.3">
      <c r="A158" s="1">
        <v>22.92</v>
      </c>
      <c r="B158" s="1">
        <v>4.6500000000000004</v>
      </c>
      <c r="C158" s="1">
        <v>6.6</v>
      </c>
      <c r="D158" s="1">
        <v>22.92</v>
      </c>
      <c r="E158" s="1">
        <f t="shared" si="60"/>
        <v>1.8235294117647061E-2</v>
      </c>
      <c r="F158" s="1">
        <f t="shared" si="61"/>
        <v>2.5882352941176471E-2</v>
      </c>
      <c r="M158" s="1">
        <v>17.34</v>
      </c>
      <c r="N158" s="1">
        <v>179.15700000000001</v>
      </c>
      <c r="O158" s="1">
        <v>235.05799999999999</v>
      </c>
      <c r="P158" s="1">
        <v>17.34</v>
      </c>
      <c r="Q158" s="1">
        <f t="shared" si="46"/>
        <v>0.70257647058823536</v>
      </c>
      <c r="R158" s="1">
        <f t="shared" si="47"/>
        <v>0.92179607843137257</v>
      </c>
      <c r="Y158" s="1">
        <v>18.78</v>
      </c>
      <c r="Z158" s="1">
        <v>66.364000000000004</v>
      </c>
      <c r="AA158" s="1">
        <v>19.811</v>
      </c>
      <c r="AB158" s="1">
        <v>18.78</v>
      </c>
      <c r="AC158" s="1">
        <f t="shared" si="48"/>
        <v>0.26025098039215688</v>
      </c>
      <c r="AD158" s="1">
        <f t="shared" si="49"/>
        <v>7.7690196078431376E-2</v>
      </c>
      <c r="AK158" s="1">
        <v>20.59</v>
      </c>
      <c r="AL158" s="1">
        <v>53.201999999999998</v>
      </c>
      <c r="AM158" s="1">
        <v>18.704999999999998</v>
      </c>
      <c r="AN158" s="1">
        <v>20.59</v>
      </c>
      <c r="AO158" s="1">
        <f t="shared" si="50"/>
        <v>0.20863529411764706</v>
      </c>
      <c r="AP158" s="1">
        <f t="shared" si="51"/>
        <v>7.3352941176470579E-2</v>
      </c>
      <c r="AW158" s="1">
        <v>18.78</v>
      </c>
      <c r="AX158" s="1">
        <v>12.933</v>
      </c>
      <c r="AY158" s="1">
        <v>8.5039999999999996</v>
      </c>
      <c r="AZ158" s="1">
        <v>18.78</v>
      </c>
      <c r="BA158" s="1">
        <f t="shared" si="52"/>
        <v>5.0717647058823527E-2</v>
      </c>
      <c r="BB158" s="1">
        <f t="shared" si="53"/>
        <v>3.3349019607843138E-2</v>
      </c>
      <c r="BI158" s="1">
        <v>20.59</v>
      </c>
      <c r="BJ158" s="1">
        <v>54.988</v>
      </c>
      <c r="BK158" s="1">
        <v>35.435000000000002</v>
      </c>
      <c r="BL158" s="1">
        <v>20.59</v>
      </c>
      <c r="BM158" s="1">
        <f t="shared" si="54"/>
        <v>0.2156392156862745</v>
      </c>
      <c r="BN158" s="1">
        <f t="shared" si="55"/>
        <v>0.13896078431372549</v>
      </c>
      <c r="BU158" s="1">
        <v>19.25</v>
      </c>
      <c r="BV158" s="1">
        <v>253.31700000000001</v>
      </c>
      <c r="BW158" s="1">
        <v>255</v>
      </c>
      <c r="BX158" s="1">
        <v>19.25</v>
      </c>
      <c r="BY158" s="1">
        <f t="shared" si="56"/>
        <v>0.99340000000000006</v>
      </c>
      <c r="BZ158" s="1">
        <f t="shared" si="57"/>
        <v>1</v>
      </c>
      <c r="CG158" s="1">
        <v>21.15</v>
      </c>
      <c r="CH158" s="1">
        <v>55.154000000000003</v>
      </c>
      <c r="CI158" s="1">
        <v>19.015000000000001</v>
      </c>
      <c r="CJ158" s="1">
        <v>21.15</v>
      </c>
      <c r="CK158" s="1">
        <f t="shared" si="58"/>
        <v>0.21629019607843139</v>
      </c>
      <c r="CL158" s="1">
        <f t="shared" si="59"/>
        <v>7.456862745098039E-2</v>
      </c>
    </row>
    <row r="159" spans="1:90" x14ac:dyDescent="0.3">
      <c r="A159" s="1">
        <v>23.07</v>
      </c>
      <c r="B159" s="1">
        <v>47.485999999999997</v>
      </c>
      <c r="C159" s="1">
        <v>22.702999999999999</v>
      </c>
      <c r="D159" s="1">
        <v>23.07</v>
      </c>
      <c r="E159" s="1">
        <f t="shared" si="60"/>
        <v>0.18621960784313724</v>
      </c>
      <c r="F159" s="1">
        <f t="shared" si="61"/>
        <v>8.9031372549019605E-2</v>
      </c>
      <c r="M159" s="1">
        <v>17.45</v>
      </c>
      <c r="N159" s="1">
        <v>135.22300000000001</v>
      </c>
      <c r="O159" s="1">
        <v>212.488</v>
      </c>
      <c r="P159" s="1">
        <v>17.45</v>
      </c>
      <c r="Q159" s="1">
        <f t="shared" si="46"/>
        <v>0.53028627450980392</v>
      </c>
      <c r="R159" s="1">
        <f t="shared" si="47"/>
        <v>0.83328627450980397</v>
      </c>
      <c r="Y159" s="1">
        <v>18.899999999999999</v>
      </c>
      <c r="Z159" s="1">
        <v>49.795999999999999</v>
      </c>
      <c r="AA159" s="1">
        <v>20.771999999999998</v>
      </c>
      <c r="AB159" s="1">
        <v>18.899999999999999</v>
      </c>
      <c r="AC159" s="1">
        <f t="shared" si="48"/>
        <v>0.19527843137254902</v>
      </c>
      <c r="AD159" s="1">
        <f t="shared" si="49"/>
        <v>8.1458823529411764E-2</v>
      </c>
      <c r="AK159" s="1">
        <v>20.72</v>
      </c>
      <c r="AL159" s="1">
        <v>47.378999999999998</v>
      </c>
      <c r="AM159" s="1">
        <v>21.151</v>
      </c>
      <c r="AN159" s="1">
        <v>20.72</v>
      </c>
      <c r="AO159" s="1">
        <f t="shared" si="50"/>
        <v>0.18579999999999999</v>
      </c>
      <c r="AP159" s="1">
        <f t="shared" si="51"/>
        <v>8.2945098039215681E-2</v>
      </c>
      <c r="AW159" s="1">
        <v>18.899999999999999</v>
      </c>
      <c r="AX159" s="1">
        <v>23.274000000000001</v>
      </c>
      <c r="AY159" s="1">
        <v>10.374000000000001</v>
      </c>
      <c r="AZ159" s="1">
        <v>18.899999999999999</v>
      </c>
      <c r="BA159" s="1">
        <f t="shared" si="52"/>
        <v>9.1270588235294117E-2</v>
      </c>
      <c r="BB159" s="1">
        <f t="shared" si="53"/>
        <v>4.0682352941176475E-2</v>
      </c>
      <c r="BI159" s="1">
        <v>20.72</v>
      </c>
      <c r="BJ159" s="1">
        <v>60.149000000000001</v>
      </c>
      <c r="BK159" s="1">
        <v>34.965000000000003</v>
      </c>
      <c r="BL159" s="1">
        <v>20.72</v>
      </c>
      <c r="BM159" s="1">
        <f t="shared" si="54"/>
        <v>0.23587843137254902</v>
      </c>
      <c r="BN159" s="1">
        <f t="shared" si="55"/>
        <v>0.13711764705882354</v>
      </c>
      <c r="BU159" s="1">
        <v>19.37</v>
      </c>
      <c r="BV159" s="1">
        <v>252.8</v>
      </c>
      <c r="BW159" s="1">
        <v>255</v>
      </c>
      <c r="BX159" s="1">
        <v>19.37</v>
      </c>
      <c r="BY159" s="1">
        <f t="shared" si="56"/>
        <v>0.99137254901960792</v>
      </c>
      <c r="BZ159" s="1">
        <f t="shared" si="57"/>
        <v>1</v>
      </c>
      <c r="CG159" s="1">
        <v>21.29</v>
      </c>
      <c r="CH159" s="1">
        <v>56.283999999999999</v>
      </c>
      <c r="CI159" s="1">
        <v>22.084</v>
      </c>
      <c r="CJ159" s="1">
        <v>21.29</v>
      </c>
      <c r="CK159" s="1">
        <f t="shared" si="58"/>
        <v>0.22072156862745099</v>
      </c>
      <c r="CL159" s="1">
        <f t="shared" si="59"/>
        <v>8.6603921568627451E-2</v>
      </c>
    </row>
    <row r="160" spans="1:90" x14ac:dyDescent="0.3">
      <c r="A160" s="1">
        <v>23.21</v>
      </c>
      <c r="B160" s="1">
        <v>26.571999999999999</v>
      </c>
      <c r="C160" s="1">
        <v>13.885999999999999</v>
      </c>
      <c r="D160" s="1">
        <v>23.21</v>
      </c>
      <c r="E160" s="1">
        <f t="shared" si="60"/>
        <v>0.10420392156862744</v>
      </c>
      <c r="F160" s="1">
        <f t="shared" si="61"/>
        <v>5.4454901960784313E-2</v>
      </c>
      <c r="M160" s="1">
        <v>17.57</v>
      </c>
      <c r="N160" s="1">
        <v>155.50800000000001</v>
      </c>
      <c r="O160" s="1">
        <v>224.11799999999999</v>
      </c>
      <c r="P160" s="1">
        <v>17.57</v>
      </c>
      <c r="Q160" s="1">
        <f t="shared" si="46"/>
        <v>0.60983529411764714</v>
      </c>
      <c r="R160" s="1">
        <f t="shared" si="47"/>
        <v>0.87889411764705883</v>
      </c>
      <c r="Y160" s="1">
        <v>19.02</v>
      </c>
      <c r="Z160" s="1">
        <v>52.862000000000002</v>
      </c>
      <c r="AA160" s="1">
        <v>15.204000000000001</v>
      </c>
      <c r="AB160" s="1">
        <v>19.02</v>
      </c>
      <c r="AC160" s="1">
        <f t="shared" si="48"/>
        <v>0.20730196078431373</v>
      </c>
      <c r="AD160" s="1">
        <f t="shared" si="49"/>
        <v>5.9623529411764707E-2</v>
      </c>
      <c r="AK160" s="1">
        <v>20.86</v>
      </c>
      <c r="AL160" s="1">
        <v>44.465000000000003</v>
      </c>
      <c r="AM160" s="1">
        <v>11.722</v>
      </c>
      <c r="AN160" s="1">
        <v>20.86</v>
      </c>
      <c r="AO160" s="1">
        <f t="shared" si="50"/>
        <v>0.17437254901960786</v>
      </c>
      <c r="AP160" s="1">
        <f t="shared" si="51"/>
        <v>4.596862745098039E-2</v>
      </c>
      <c r="AW160" s="1">
        <v>19.02</v>
      </c>
      <c r="AX160" s="1">
        <v>13.561999999999999</v>
      </c>
      <c r="AY160" s="1">
        <v>5.0540000000000003</v>
      </c>
      <c r="AZ160" s="1">
        <v>19.02</v>
      </c>
      <c r="BA160" s="1">
        <f t="shared" si="52"/>
        <v>5.3184313725490193E-2</v>
      </c>
      <c r="BB160" s="1">
        <f t="shared" si="53"/>
        <v>1.9819607843137257E-2</v>
      </c>
      <c r="BI160" s="1">
        <v>20.86</v>
      </c>
      <c r="BJ160" s="1">
        <v>35.838999999999999</v>
      </c>
      <c r="BK160" s="1">
        <v>44.521000000000001</v>
      </c>
      <c r="BL160" s="1">
        <v>20.86</v>
      </c>
      <c r="BM160" s="1">
        <f t="shared" si="54"/>
        <v>0.14054509803921569</v>
      </c>
      <c r="BN160" s="1">
        <f t="shared" si="55"/>
        <v>0.1745921568627451</v>
      </c>
      <c r="BU160" s="1">
        <v>19.5</v>
      </c>
      <c r="BV160" s="1">
        <v>253.87</v>
      </c>
      <c r="BW160" s="1">
        <v>255</v>
      </c>
      <c r="BX160" s="1">
        <v>19.5</v>
      </c>
      <c r="BY160" s="1">
        <f t="shared" si="56"/>
        <v>0.9955686274509804</v>
      </c>
      <c r="BZ160" s="1">
        <f t="shared" si="57"/>
        <v>1</v>
      </c>
      <c r="CG160" s="1">
        <v>21.43</v>
      </c>
      <c r="CH160" s="1">
        <v>58.286000000000001</v>
      </c>
      <c r="CI160" s="1">
        <v>30.637</v>
      </c>
      <c r="CJ160" s="1">
        <v>21.43</v>
      </c>
      <c r="CK160" s="1">
        <f t="shared" si="58"/>
        <v>0.22857254901960786</v>
      </c>
      <c r="CL160" s="1">
        <f t="shared" si="59"/>
        <v>0.12014509803921569</v>
      </c>
    </row>
    <row r="161" spans="1:90" x14ac:dyDescent="0.3">
      <c r="A161" s="1">
        <v>23.36</v>
      </c>
      <c r="B161" s="1">
        <v>18.414000000000001</v>
      </c>
      <c r="C161" s="1">
        <v>13.928000000000001</v>
      </c>
      <c r="D161" s="1">
        <v>23.36</v>
      </c>
      <c r="E161" s="1">
        <f t="shared" si="60"/>
        <v>7.2211764705882364E-2</v>
      </c>
      <c r="F161" s="1">
        <f t="shared" si="61"/>
        <v>5.4619607843137255E-2</v>
      </c>
      <c r="M161" s="1">
        <v>17.68</v>
      </c>
      <c r="N161" s="1">
        <v>175.798</v>
      </c>
      <c r="O161" s="1">
        <v>231.26400000000001</v>
      </c>
      <c r="P161" s="1">
        <v>17.68</v>
      </c>
      <c r="Q161" s="1">
        <f t="shared" si="46"/>
        <v>0.68940392156862751</v>
      </c>
      <c r="R161" s="1">
        <f t="shared" si="47"/>
        <v>0.90691764705882361</v>
      </c>
      <c r="Y161" s="1">
        <v>19.149999999999999</v>
      </c>
      <c r="Z161" s="1">
        <v>25.663</v>
      </c>
      <c r="AA161" s="1">
        <v>29.419</v>
      </c>
      <c r="AB161" s="1">
        <v>19.149999999999999</v>
      </c>
      <c r="AC161" s="1">
        <f t="shared" si="48"/>
        <v>0.10063921568627451</v>
      </c>
      <c r="AD161" s="1">
        <f t="shared" si="49"/>
        <v>0.11536862745098039</v>
      </c>
      <c r="AK161" s="1">
        <v>20.99</v>
      </c>
      <c r="AL161" s="1">
        <v>48.195</v>
      </c>
      <c r="AM161" s="1">
        <v>16.757999999999999</v>
      </c>
      <c r="AN161" s="1">
        <v>20.99</v>
      </c>
      <c r="AO161" s="1">
        <f t="shared" si="50"/>
        <v>0.189</v>
      </c>
      <c r="AP161" s="1">
        <f t="shared" si="51"/>
        <v>6.571764705882352E-2</v>
      </c>
      <c r="AW161" s="1">
        <v>19.149999999999999</v>
      </c>
      <c r="AX161" s="1">
        <v>8.9809999999999999</v>
      </c>
      <c r="AY161" s="1">
        <v>2.2440000000000002</v>
      </c>
      <c r="AZ161" s="1">
        <v>19.149999999999999</v>
      </c>
      <c r="BA161" s="1">
        <f t="shared" si="52"/>
        <v>3.5219607843137254E-2</v>
      </c>
      <c r="BB161" s="1">
        <f t="shared" si="53"/>
        <v>8.8000000000000005E-3</v>
      </c>
      <c r="BI161" s="1">
        <v>20.99</v>
      </c>
      <c r="BJ161" s="1">
        <v>33.396999999999998</v>
      </c>
      <c r="BK161" s="1">
        <v>42.353000000000002</v>
      </c>
      <c r="BL161" s="1">
        <v>20.99</v>
      </c>
      <c r="BM161" s="1">
        <f t="shared" si="54"/>
        <v>0.1309686274509804</v>
      </c>
      <c r="BN161" s="1">
        <f t="shared" si="55"/>
        <v>0.16609019607843137</v>
      </c>
      <c r="BU161" s="1">
        <v>19.63</v>
      </c>
      <c r="BV161" s="1">
        <v>253.566</v>
      </c>
      <c r="BW161" s="1">
        <v>254.309</v>
      </c>
      <c r="BX161" s="1">
        <v>19.63</v>
      </c>
      <c r="BY161" s="1">
        <f t="shared" si="56"/>
        <v>0.99437647058823531</v>
      </c>
      <c r="BZ161" s="1">
        <f t="shared" si="57"/>
        <v>0.99729019607843139</v>
      </c>
      <c r="CG161" s="1">
        <v>21.57</v>
      </c>
      <c r="CH161" s="1">
        <v>57.786000000000001</v>
      </c>
      <c r="CI161" s="1">
        <v>37.000999999999998</v>
      </c>
      <c r="CJ161" s="1">
        <v>21.57</v>
      </c>
      <c r="CK161" s="1">
        <f t="shared" si="58"/>
        <v>0.22661176470588235</v>
      </c>
      <c r="CL161" s="1">
        <f t="shared" si="59"/>
        <v>0.14510196078431373</v>
      </c>
    </row>
    <row r="162" spans="1:90" x14ac:dyDescent="0.3">
      <c r="A162" s="1">
        <v>23.51</v>
      </c>
      <c r="B162" s="1">
        <v>7.5220000000000002</v>
      </c>
      <c r="C162" s="1">
        <v>6.7720000000000002</v>
      </c>
      <c r="D162" s="1">
        <v>23.51</v>
      </c>
      <c r="E162" s="1">
        <f t="shared" si="60"/>
        <v>2.9498039215686275E-2</v>
      </c>
      <c r="F162" s="1">
        <f t="shared" si="61"/>
        <v>2.6556862745098039E-2</v>
      </c>
      <c r="M162" s="1">
        <v>17.79</v>
      </c>
      <c r="N162" s="1">
        <v>222.35400000000001</v>
      </c>
      <c r="O162" s="1">
        <v>233.03800000000001</v>
      </c>
      <c r="P162" s="1">
        <v>17.79</v>
      </c>
      <c r="Q162" s="1">
        <f t="shared" si="46"/>
        <v>0.87197647058823535</v>
      </c>
      <c r="R162" s="1">
        <f t="shared" si="47"/>
        <v>0.9138745098039216</v>
      </c>
      <c r="Y162" s="1">
        <v>19.27</v>
      </c>
      <c r="Z162" s="1">
        <v>73.825000000000003</v>
      </c>
      <c r="AA162" s="1">
        <v>30.341000000000001</v>
      </c>
      <c r="AB162" s="1">
        <v>19.27</v>
      </c>
      <c r="AC162" s="1">
        <f t="shared" si="48"/>
        <v>0.28950980392156866</v>
      </c>
      <c r="AD162" s="1">
        <f t="shared" si="49"/>
        <v>0.1189843137254902</v>
      </c>
      <c r="AK162" s="1">
        <v>21.12</v>
      </c>
      <c r="AL162" s="1">
        <v>44.843000000000004</v>
      </c>
      <c r="AM162" s="1">
        <v>18.321999999999999</v>
      </c>
      <c r="AN162" s="1">
        <v>21.12</v>
      </c>
      <c r="AO162" s="1">
        <f t="shared" si="50"/>
        <v>0.17585490196078432</v>
      </c>
      <c r="AP162" s="1">
        <f t="shared" si="51"/>
        <v>7.1850980392156857E-2</v>
      </c>
      <c r="AW162" s="1">
        <v>19.27</v>
      </c>
      <c r="AX162" s="1">
        <v>20.731999999999999</v>
      </c>
      <c r="AY162" s="1">
        <v>1.5089999999999999</v>
      </c>
      <c r="AZ162" s="1">
        <v>19.27</v>
      </c>
      <c r="BA162" s="1">
        <f t="shared" si="52"/>
        <v>8.1301960784313718E-2</v>
      </c>
      <c r="BB162" s="1">
        <f t="shared" si="53"/>
        <v>5.9176470588235292E-3</v>
      </c>
      <c r="BI162" s="1">
        <v>21.12</v>
      </c>
      <c r="BJ162" s="1">
        <v>35.716000000000001</v>
      </c>
      <c r="BK162" s="1">
        <v>30.765999999999998</v>
      </c>
      <c r="BL162" s="1">
        <v>21.12</v>
      </c>
      <c r="BM162" s="1">
        <f t="shared" si="54"/>
        <v>0.14006274509803923</v>
      </c>
      <c r="BN162" s="1">
        <f t="shared" si="55"/>
        <v>0.12065098039215685</v>
      </c>
      <c r="BU162" s="1">
        <v>19.75</v>
      </c>
      <c r="BV162" s="1">
        <v>253.75700000000001</v>
      </c>
      <c r="BW162" s="1">
        <v>254.75700000000001</v>
      </c>
      <c r="BX162" s="1">
        <v>19.75</v>
      </c>
      <c r="BY162" s="1">
        <f t="shared" si="56"/>
        <v>0.99512549019607843</v>
      </c>
      <c r="BZ162" s="1">
        <f t="shared" si="57"/>
        <v>0.9990470588235294</v>
      </c>
      <c r="CG162" s="1">
        <v>21.7</v>
      </c>
      <c r="CH162" s="1">
        <v>64.316000000000003</v>
      </c>
      <c r="CI162" s="1">
        <v>29.783000000000001</v>
      </c>
      <c r="CJ162" s="1">
        <v>21.7</v>
      </c>
      <c r="CK162" s="1">
        <f t="shared" si="58"/>
        <v>0.25221960784313724</v>
      </c>
      <c r="CL162" s="1">
        <f t="shared" si="59"/>
        <v>0.11679607843137256</v>
      </c>
    </row>
    <row r="163" spans="1:90" x14ac:dyDescent="0.3">
      <c r="A163" s="1">
        <v>23.66</v>
      </c>
      <c r="B163" s="1">
        <v>6.8140000000000001</v>
      </c>
      <c r="C163" s="1">
        <v>0</v>
      </c>
      <c r="D163" s="1">
        <v>23.66</v>
      </c>
      <c r="E163" s="1">
        <f t="shared" si="60"/>
        <v>2.6721568627450981E-2</v>
      </c>
      <c r="F163" s="1">
        <f t="shared" si="61"/>
        <v>0</v>
      </c>
      <c r="M163" s="1">
        <v>17.91</v>
      </c>
      <c r="N163" s="1">
        <v>215.541</v>
      </c>
      <c r="O163" s="1">
        <v>236.69399999999999</v>
      </c>
      <c r="P163" s="1">
        <v>17.91</v>
      </c>
      <c r="Q163" s="1">
        <f t="shared" si="46"/>
        <v>0.84525882352941173</v>
      </c>
      <c r="R163" s="1">
        <f t="shared" si="47"/>
        <v>0.92821176470588229</v>
      </c>
      <c r="Y163" s="1">
        <v>19.39</v>
      </c>
      <c r="Z163" s="1">
        <v>82.248000000000005</v>
      </c>
      <c r="AA163" s="1">
        <v>25.297999999999998</v>
      </c>
      <c r="AB163" s="1">
        <v>19.39</v>
      </c>
      <c r="AC163" s="1">
        <f t="shared" si="48"/>
        <v>0.32254117647058828</v>
      </c>
      <c r="AD163" s="1">
        <f t="shared" si="49"/>
        <v>9.9207843137254892E-2</v>
      </c>
      <c r="AK163" s="1">
        <v>21.26</v>
      </c>
      <c r="AL163" s="1">
        <v>52.713999999999999</v>
      </c>
      <c r="AM163" s="1">
        <v>19.542000000000002</v>
      </c>
      <c r="AN163" s="1">
        <v>21.26</v>
      </c>
      <c r="AO163" s="1">
        <f t="shared" si="50"/>
        <v>0.20672156862745097</v>
      </c>
      <c r="AP163" s="1">
        <f t="shared" si="51"/>
        <v>7.6635294117647065E-2</v>
      </c>
      <c r="AW163" s="1">
        <v>19.39</v>
      </c>
      <c r="AX163" s="1">
        <v>17.283999999999999</v>
      </c>
      <c r="AY163" s="1">
        <v>3.3559999999999999</v>
      </c>
      <c r="AZ163" s="1">
        <v>19.39</v>
      </c>
      <c r="BA163" s="1">
        <f t="shared" si="52"/>
        <v>6.778039215686274E-2</v>
      </c>
      <c r="BB163" s="1">
        <f t="shared" si="53"/>
        <v>1.316078431372549E-2</v>
      </c>
      <c r="BI163" s="1">
        <v>21.26</v>
      </c>
      <c r="BJ163" s="1">
        <v>41.793999999999997</v>
      </c>
      <c r="BK163" s="1">
        <v>43.23</v>
      </c>
      <c r="BL163" s="1">
        <v>21.26</v>
      </c>
      <c r="BM163" s="1">
        <f t="shared" si="54"/>
        <v>0.16389803921568627</v>
      </c>
      <c r="BN163" s="1">
        <f t="shared" si="55"/>
        <v>0.16952941176470587</v>
      </c>
      <c r="BU163" s="1">
        <v>19.88</v>
      </c>
      <c r="BV163" s="1">
        <v>254.333</v>
      </c>
      <c r="BW163" s="1">
        <v>255</v>
      </c>
      <c r="BX163" s="1">
        <v>19.88</v>
      </c>
      <c r="BY163" s="1">
        <f t="shared" si="56"/>
        <v>0.99738431372549019</v>
      </c>
      <c r="BZ163" s="1">
        <f t="shared" si="57"/>
        <v>1</v>
      </c>
      <c r="CG163" s="1">
        <v>21.84</v>
      </c>
      <c r="CH163" s="1">
        <v>96.436000000000007</v>
      </c>
      <c r="CI163" s="1">
        <v>32.552</v>
      </c>
      <c r="CJ163" s="1">
        <v>21.84</v>
      </c>
      <c r="CK163" s="1">
        <f t="shared" si="58"/>
        <v>0.37818039215686278</v>
      </c>
      <c r="CL163" s="1">
        <f t="shared" si="59"/>
        <v>0.1276549019607843</v>
      </c>
    </row>
    <row r="164" spans="1:90" x14ac:dyDescent="0.3">
      <c r="A164" s="1">
        <v>23.81</v>
      </c>
      <c r="B164" s="1">
        <v>6.8570000000000002</v>
      </c>
      <c r="C164" s="1">
        <v>0</v>
      </c>
      <c r="D164" s="1">
        <v>23.81</v>
      </c>
      <c r="E164" s="1">
        <f t="shared" si="60"/>
        <v>2.6890196078431374E-2</v>
      </c>
      <c r="F164" s="1">
        <f t="shared" si="61"/>
        <v>0</v>
      </c>
      <c r="M164" s="1">
        <v>18.02</v>
      </c>
      <c r="N164" s="1">
        <v>234.708</v>
      </c>
      <c r="O164" s="1">
        <v>246.98099999999999</v>
      </c>
      <c r="P164" s="1">
        <v>18.02</v>
      </c>
      <c r="Q164" s="1">
        <f t="shared" si="46"/>
        <v>0.92042352941176475</v>
      </c>
      <c r="R164" s="1">
        <f t="shared" si="47"/>
        <v>0.96855294117647062</v>
      </c>
      <c r="Y164" s="1">
        <v>19.510000000000002</v>
      </c>
      <c r="Z164" s="1">
        <v>49.128</v>
      </c>
      <c r="AA164" s="1">
        <v>26.242000000000001</v>
      </c>
      <c r="AB164" s="1">
        <v>19.510000000000002</v>
      </c>
      <c r="AC164" s="1">
        <f t="shared" si="48"/>
        <v>0.19265882352941177</v>
      </c>
      <c r="AD164" s="1">
        <f t="shared" si="49"/>
        <v>0.10290980392156863</v>
      </c>
      <c r="AK164" s="1">
        <v>21.39</v>
      </c>
      <c r="AL164" s="1">
        <v>59.761000000000003</v>
      </c>
      <c r="AM164" s="1">
        <v>20.170000000000002</v>
      </c>
      <c r="AN164" s="1">
        <v>21.39</v>
      </c>
      <c r="AO164" s="1">
        <f t="shared" ref="AO164:AO191" si="62">AL164/255</f>
        <v>0.23435686274509804</v>
      </c>
      <c r="AP164" s="1">
        <f t="shared" ref="AP164:AP191" si="63">AM164/255</f>
        <v>7.9098039215686283E-2</v>
      </c>
      <c r="AW164" s="1">
        <v>19.510000000000002</v>
      </c>
      <c r="AX164" s="1">
        <v>11.92</v>
      </c>
      <c r="AY164" s="1">
        <v>4.6829999999999998</v>
      </c>
      <c r="AZ164" s="1">
        <v>19.510000000000002</v>
      </c>
      <c r="BA164" s="1">
        <f t="shared" si="52"/>
        <v>4.6745098039215685E-2</v>
      </c>
      <c r="BB164" s="1">
        <f t="shared" si="53"/>
        <v>1.8364705882352939E-2</v>
      </c>
      <c r="BI164" s="1">
        <v>21.39</v>
      </c>
      <c r="BJ164" s="1">
        <v>36.735999999999997</v>
      </c>
      <c r="BK164" s="1">
        <v>54.271999999999998</v>
      </c>
      <c r="BL164" s="1">
        <v>21.39</v>
      </c>
      <c r="BM164" s="1">
        <f t="shared" ref="BM164:BM191" si="64">BJ164/255</f>
        <v>0.14406274509803921</v>
      </c>
      <c r="BN164" s="1">
        <f t="shared" ref="BN164:BN191" si="65">BK164/255</f>
        <v>0.2128313725490196</v>
      </c>
      <c r="BU164" s="1">
        <v>20</v>
      </c>
      <c r="BV164" s="1">
        <v>254.32</v>
      </c>
      <c r="BW164" s="1">
        <v>255</v>
      </c>
      <c r="BX164" s="1">
        <v>20</v>
      </c>
      <c r="BY164" s="1">
        <f t="shared" si="56"/>
        <v>0.99733333333333329</v>
      </c>
      <c r="BZ164" s="1">
        <f t="shared" si="57"/>
        <v>1</v>
      </c>
      <c r="CG164" s="1">
        <v>21.98</v>
      </c>
      <c r="CH164" s="1">
        <v>113.339</v>
      </c>
      <c r="CI164" s="1">
        <v>54.521000000000001</v>
      </c>
      <c r="CJ164" s="1">
        <v>21.98</v>
      </c>
      <c r="CK164" s="1">
        <f t="shared" ref="CK164:CK186" si="66">CH164/255</f>
        <v>0.44446666666666668</v>
      </c>
      <c r="CL164" s="1">
        <f t="shared" ref="CL164:CL186" si="67">CI164/255</f>
        <v>0.2138078431372549</v>
      </c>
    </row>
    <row r="165" spans="1:90" x14ac:dyDescent="0.3">
      <c r="A165" s="1">
        <v>23.96</v>
      </c>
      <c r="B165" s="1">
        <v>7.2</v>
      </c>
      <c r="C165" s="1">
        <v>0</v>
      </c>
      <c r="D165" s="1">
        <v>23.96</v>
      </c>
      <c r="E165" s="1">
        <f t="shared" ref="E165:E172" si="68">B165/255</f>
        <v>2.823529411764706E-2</v>
      </c>
      <c r="F165" s="1">
        <f t="shared" si="61"/>
        <v>0</v>
      </c>
      <c r="M165" s="1">
        <v>18.13</v>
      </c>
      <c r="N165" s="1">
        <v>241.89500000000001</v>
      </c>
      <c r="O165" s="1">
        <v>251.447</v>
      </c>
      <c r="P165" s="1">
        <v>18.13</v>
      </c>
      <c r="Q165" s="1">
        <f t="shared" si="46"/>
        <v>0.94860784313725499</v>
      </c>
      <c r="R165" s="1">
        <f t="shared" si="47"/>
        <v>0.98606666666666665</v>
      </c>
      <c r="Y165" s="1">
        <v>19.63</v>
      </c>
      <c r="Z165" s="1">
        <v>50.497</v>
      </c>
      <c r="AA165" s="1">
        <v>35.427999999999997</v>
      </c>
      <c r="AB165" s="1">
        <v>19.63</v>
      </c>
      <c r="AC165" s="1">
        <f t="shared" si="48"/>
        <v>0.19802745098039215</v>
      </c>
      <c r="AD165" s="1">
        <f t="shared" si="49"/>
        <v>0.13893333333333333</v>
      </c>
      <c r="AK165" s="1">
        <v>21.52</v>
      </c>
      <c r="AL165" s="1">
        <v>42.524999999999999</v>
      </c>
      <c r="AM165" s="1">
        <v>19.902000000000001</v>
      </c>
      <c r="AN165" s="1">
        <v>21.52</v>
      </c>
      <c r="AO165" s="1">
        <f t="shared" si="62"/>
        <v>0.16676470588235293</v>
      </c>
      <c r="AP165" s="1">
        <f t="shared" si="63"/>
        <v>7.8047058823529414E-2</v>
      </c>
      <c r="AW165" s="1">
        <v>19.63</v>
      </c>
      <c r="AX165" s="1">
        <v>18.722999999999999</v>
      </c>
      <c r="AY165" s="1">
        <v>7.2859999999999996</v>
      </c>
      <c r="AZ165" s="1">
        <v>19.63</v>
      </c>
      <c r="BA165" s="1">
        <f t="shared" si="52"/>
        <v>7.3423529411764707E-2</v>
      </c>
      <c r="BB165" s="1">
        <f t="shared" si="53"/>
        <v>2.8572549019607842E-2</v>
      </c>
      <c r="BI165" s="1">
        <v>21.52</v>
      </c>
      <c r="BJ165" s="1">
        <v>34.289000000000001</v>
      </c>
      <c r="BK165" s="1">
        <v>44.25</v>
      </c>
      <c r="BL165" s="1">
        <v>21.52</v>
      </c>
      <c r="BM165" s="1">
        <f t="shared" si="64"/>
        <v>0.13446666666666668</v>
      </c>
      <c r="BN165" s="1">
        <f t="shared" si="65"/>
        <v>0.17352941176470588</v>
      </c>
      <c r="BU165" s="1">
        <v>20.12</v>
      </c>
      <c r="BV165" s="1">
        <v>253.26400000000001</v>
      </c>
      <c r="BW165" s="1">
        <v>254.95500000000001</v>
      </c>
      <c r="BX165" s="1">
        <v>20.12</v>
      </c>
      <c r="BY165" s="1">
        <f t="shared" si="56"/>
        <v>0.99319215686274509</v>
      </c>
      <c r="BZ165" s="1">
        <f t="shared" si="57"/>
        <v>0.99982352941176478</v>
      </c>
      <c r="CG165" s="1">
        <v>22.12</v>
      </c>
      <c r="CH165" s="1">
        <v>151.76900000000001</v>
      </c>
      <c r="CI165" s="1">
        <v>75.784999999999997</v>
      </c>
      <c r="CJ165" s="1">
        <v>22.12</v>
      </c>
      <c r="CK165" s="1">
        <f t="shared" si="66"/>
        <v>0.59517254901960781</v>
      </c>
      <c r="CL165" s="1">
        <f t="shared" si="67"/>
        <v>0.29719607843137252</v>
      </c>
    </row>
    <row r="166" spans="1:90" x14ac:dyDescent="0.3">
      <c r="A166" s="1">
        <v>24.11</v>
      </c>
      <c r="B166" s="1">
        <v>0</v>
      </c>
      <c r="C166" s="1">
        <v>0</v>
      </c>
      <c r="D166" s="1">
        <v>24.11</v>
      </c>
      <c r="E166" s="1">
        <f t="shared" si="68"/>
        <v>0</v>
      </c>
      <c r="F166" s="1">
        <f t="shared" si="61"/>
        <v>0</v>
      </c>
      <c r="M166" s="1">
        <v>18.239999999999998</v>
      </c>
      <c r="N166" s="1">
        <v>245.56299999999999</v>
      </c>
      <c r="O166" s="1">
        <v>250.67599999999999</v>
      </c>
      <c r="P166" s="1">
        <v>18.239999999999998</v>
      </c>
      <c r="Q166" s="1">
        <f t="shared" si="46"/>
        <v>0.96299215686274509</v>
      </c>
      <c r="R166" s="1">
        <f t="shared" si="47"/>
        <v>0.98304313725490189</v>
      </c>
      <c r="Y166" s="1">
        <v>19.760000000000002</v>
      </c>
      <c r="Z166" s="1">
        <v>96.49</v>
      </c>
      <c r="AA166" s="1">
        <v>36.582999999999998</v>
      </c>
      <c r="AB166" s="1">
        <v>19.760000000000002</v>
      </c>
      <c r="AC166" s="1">
        <f t="shared" si="48"/>
        <v>0.37839215686274508</v>
      </c>
      <c r="AD166" s="1">
        <f t="shared" si="49"/>
        <v>0.14346274509803922</v>
      </c>
      <c r="AK166" s="1">
        <v>21.66</v>
      </c>
      <c r="AL166" s="1">
        <v>44.231000000000002</v>
      </c>
      <c r="AM166" s="1">
        <v>21.437999999999999</v>
      </c>
      <c r="AN166" s="1">
        <v>21.66</v>
      </c>
      <c r="AO166" s="1">
        <f t="shared" si="62"/>
        <v>0.17345490196078431</v>
      </c>
      <c r="AP166" s="1">
        <f t="shared" si="63"/>
        <v>8.4070588235294119E-2</v>
      </c>
      <c r="AW166" s="1">
        <v>19.760000000000002</v>
      </c>
      <c r="AX166" s="1">
        <v>29.545000000000002</v>
      </c>
      <c r="AY166" s="1">
        <v>3.9889999999999999</v>
      </c>
      <c r="AZ166" s="1">
        <v>19.760000000000002</v>
      </c>
      <c r="BA166" s="1">
        <f t="shared" si="52"/>
        <v>0.11586274509803922</v>
      </c>
      <c r="BB166" s="1">
        <f t="shared" si="53"/>
        <v>1.5643137254901959E-2</v>
      </c>
      <c r="BI166" s="1">
        <v>21.66</v>
      </c>
      <c r="BJ166" s="1">
        <v>48.423000000000002</v>
      </c>
      <c r="BK166" s="1">
        <v>21.433</v>
      </c>
      <c r="BL166" s="1">
        <v>21.66</v>
      </c>
      <c r="BM166" s="1">
        <f t="shared" si="64"/>
        <v>0.18989411764705882</v>
      </c>
      <c r="BN166" s="1">
        <f t="shared" si="65"/>
        <v>8.405098039215686E-2</v>
      </c>
      <c r="BU166" s="1">
        <v>20.25</v>
      </c>
      <c r="BV166" s="1">
        <v>251.29400000000001</v>
      </c>
      <c r="BW166" s="1">
        <v>254.64</v>
      </c>
      <c r="BX166" s="1">
        <v>20.25</v>
      </c>
      <c r="BY166" s="1">
        <f t="shared" si="56"/>
        <v>0.98546666666666671</v>
      </c>
      <c r="BZ166" s="1">
        <f t="shared" si="57"/>
        <v>0.99858823529411755</v>
      </c>
      <c r="CG166" s="1">
        <v>22.25</v>
      </c>
      <c r="CH166" s="1">
        <v>199.16200000000001</v>
      </c>
      <c r="CI166" s="1">
        <v>108.712</v>
      </c>
      <c r="CJ166" s="1">
        <v>22.25</v>
      </c>
      <c r="CK166" s="1">
        <f t="shared" si="66"/>
        <v>0.78102745098039217</v>
      </c>
      <c r="CL166" s="1">
        <f t="shared" si="67"/>
        <v>0.42632156862745102</v>
      </c>
    </row>
    <row r="167" spans="1:90" x14ac:dyDescent="0.3">
      <c r="A167" s="1">
        <v>24.26</v>
      </c>
      <c r="B167" s="1">
        <v>0.214</v>
      </c>
      <c r="C167" s="1">
        <v>0</v>
      </c>
      <c r="D167" s="1">
        <v>24.26</v>
      </c>
      <c r="E167" s="1">
        <f t="shared" si="68"/>
        <v>8.392156862745098E-4</v>
      </c>
      <c r="F167" s="1">
        <f t="shared" si="61"/>
        <v>0</v>
      </c>
      <c r="M167" s="1">
        <v>18.36</v>
      </c>
      <c r="N167" s="1">
        <v>254.00200000000001</v>
      </c>
      <c r="O167" s="1">
        <v>254.011</v>
      </c>
      <c r="P167" s="1">
        <v>18.36</v>
      </c>
      <c r="Q167" s="1">
        <f t="shared" si="46"/>
        <v>0.99608627450980392</v>
      </c>
      <c r="R167" s="1">
        <f t="shared" si="47"/>
        <v>0.99612156862745094</v>
      </c>
      <c r="Y167" s="1">
        <v>19.88</v>
      </c>
      <c r="Z167" s="1">
        <v>87.62</v>
      </c>
      <c r="AA167" s="1">
        <v>57.023000000000003</v>
      </c>
      <c r="AB167" s="1">
        <v>19.88</v>
      </c>
      <c r="AC167" s="1">
        <f t="shared" si="48"/>
        <v>0.3436078431372549</v>
      </c>
      <c r="AD167" s="1">
        <f t="shared" si="49"/>
        <v>0.22361960784313728</v>
      </c>
      <c r="AK167" s="1">
        <v>21.79</v>
      </c>
      <c r="AL167" s="1">
        <v>52.311</v>
      </c>
      <c r="AM167" s="1">
        <v>15.378</v>
      </c>
      <c r="AN167" s="1">
        <v>21.79</v>
      </c>
      <c r="AO167" s="1">
        <f t="shared" si="62"/>
        <v>0.20514117647058824</v>
      </c>
      <c r="AP167" s="1">
        <f t="shared" si="63"/>
        <v>6.0305882352941174E-2</v>
      </c>
      <c r="AW167" s="1">
        <v>19.88</v>
      </c>
      <c r="AX167" s="1">
        <v>17.388000000000002</v>
      </c>
      <c r="AY167" s="1">
        <v>5.6980000000000004</v>
      </c>
      <c r="AZ167" s="1">
        <v>19.88</v>
      </c>
      <c r="BA167" s="1">
        <f t="shared" si="52"/>
        <v>6.8188235294117647E-2</v>
      </c>
      <c r="BB167" s="1">
        <f t="shared" si="53"/>
        <v>2.2345098039215687E-2</v>
      </c>
      <c r="BI167" s="1">
        <v>21.79</v>
      </c>
      <c r="BJ167" s="1">
        <v>42.938000000000002</v>
      </c>
      <c r="BK167" s="1">
        <v>23.812000000000001</v>
      </c>
      <c r="BL167" s="1">
        <v>21.79</v>
      </c>
      <c r="BM167" s="1">
        <f t="shared" si="64"/>
        <v>0.1683843137254902</v>
      </c>
      <c r="BN167" s="1">
        <f t="shared" si="65"/>
        <v>9.3380392156862752E-2</v>
      </c>
      <c r="BU167" s="1">
        <v>20.38</v>
      </c>
      <c r="BV167" s="1">
        <v>248.16800000000001</v>
      </c>
      <c r="BW167" s="1">
        <v>252.786</v>
      </c>
      <c r="BX167" s="1">
        <v>20.38</v>
      </c>
      <c r="BY167" s="1">
        <f t="shared" si="56"/>
        <v>0.97320784313725495</v>
      </c>
      <c r="BZ167" s="1">
        <f t="shared" si="57"/>
        <v>0.99131764705882353</v>
      </c>
      <c r="CG167" s="1">
        <v>22.39</v>
      </c>
      <c r="CH167" s="1">
        <v>234.886</v>
      </c>
      <c r="CI167" s="1">
        <v>253.078</v>
      </c>
      <c r="CJ167" s="1">
        <v>22.39</v>
      </c>
      <c r="CK167" s="1">
        <f t="shared" si="66"/>
        <v>0.92112156862745098</v>
      </c>
      <c r="CL167" s="1">
        <f t="shared" si="67"/>
        <v>0.99246274509803922</v>
      </c>
    </row>
    <row r="168" spans="1:90" x14ac:dyDescent="0.3">
      <c r="A168" s="1">
        <v>24.4</v>
      </c>
      <c r="B168" s="1">
        <v>0.17199999999999999</v>
      </c>
      <c r="C168" s="1">
        <v>0</v>
      </c>
      <c r="D168" s="1">
        <v>24.4</v>
      </c>
      <c r="E168" s="1">
        <f t="shared" si="68"/>
        <v>6.7450980392156853E-4</v>
      </c>
      <c r="F168" s="1">
        <f t="shared" si="61"/>
        <v>0</v>
      </c>
      <c r="M168" s="1">
        <v>18.47</v>
      </c>
      <c r="N168" s="1">
        <v>248.14</v>
      </c>
      <c r="O168" s="1">
        <v>251.983</v>
      </c>
      <c r="P168" s="1">
        <v>18.47</v>
      </c>
      <c r="Q168" s="1">
        <f t="shared" si="46"/>
        <v>0.97309803921568627</v>
      </c>
      <c r="R168" s="1">
        <f t="shared" si="47"/>
        <v>0.98816862745098044</v>
      </c>
      <c r="Y168" s="1">
        <v>20</v>
      </c>
      <c r="Z168" s="1">
        <v>89.4</v>
      </c>
      <c r="AA168" s="1">
        <v>55.094000000000001</v>
      </c>
      <c r="AB168" s="1">
        <v>20</v>
      </c>
      <c r="AC168" s="1">
        <f t="shared" si="48"/>
        <v>0.35058823529411764</v>
      </c>
      <c r="AD168" s="1">
        <f t="shared" si="49"/>
        <v>0.21605490196078431</v>
      </c>
      <c r="AK168" s="1">
        <v>21.93</v>
      </c>
      <c r="AL168" s="1">
        <v>55.405000000000001</v>
      </c>
      <c r="AM168" s="1">
        <v>13.926</v>
      </c>
      <c r="AN168" s="1">
        <v>21.93</v>
      </c>
      <c r="AO168" s="1">
        <f t="shared" si="62"/>
        <v>0.21727450980392157</v>
      </c>
      <c r="AP168" s="1">
        <f t="shared" si="63"/>
        <v>5.4611764705882353E-2</v>
      </c>
      <c r="AW168" s="1">
        <v>20</v>
      </c>
      <c r="AX168" s="1">
        <v>11.36</v>
      </c>
      <c r="AY168" s="1">
        <v>6.04</v>
      </c>
      <c r="AZ168" s="1">
        <v>20</v>
      </c>
      <c r="BA168" s="1">
        <f t="shared" si="52"/>
        <v>4.4549019607843132E-2</v>
      </c>
      <c r="BB168" s="1">
        <f t="shared" si="53"/>
        <v>2.3686274509803922E-2</v>
      </c>
      <c r="BI168" s="1">
        <v>21.93</v>
      </c>
      <c r="BJ168" s="1">
        <v>29.981000000000002</v>
      </c>
      <c r="BK168" s="1">
        <v>17.353999999999999</v>
      </c>
      <c r="BL168" s="1">
        <v>21.93</v>
      </c>
      <c r="BM168" s="1">
        <f t="shared" si="64"/>
        <v>0.11757254901960786</v>
      </c>
      <c r="BN168" s="1">
        <f t="shared" si="65"/>
        <v>6.8054901960784314E-2</v>
      </c>
      <c r="BU168" s="1">
        <v>20.5</v>
      </c>
      <c r="BV168" s="1">
        <v>244.678</v>
      </c>
      <c r="BW168" s="1">
        <v>248.81399999999999</v>
      </c>
      <c r="BX168" s="1">
        <v>20.5</v>
      </c>
      <c r="BY168" s="1">
        <f t="shared" si="56"/>
        <v>0.95952156862745097</v>
      </c>
      <c r="BZ168" s="1">
        <f t="shared" si="57"/>
        <v>0.97574117647058822</v>
      </c>
      <c r="CG168" s="1">
        <v>22.53</v>
      </c>
      <c r="CH168" s="1">
        <v>231.245</v>
      </c>
      <c r="CI168" s="1">
        <v>255</v>
      </c>
      <c r="CJ168" s="1">
        <v>22.53</v>
      </c>
      <c r="CK168" s="1">
        <f t="shared" si="66"/>
        <v>0.90684313725490195</v>
      </c>
      <c r="CL168" s="1">
        <f t="shared" si="67"/>
        <v>1</v>
      </c>
    </row>
    <row r="169" spans="1:90" x14ac:dyDescent="0.3">
      <c r="A169" s="1">
        <v>24.55</v>
      </c>
      <c r="B169" s="1">
        <v>7.0720000000000001</v>
      </c>
      <c r="C169" s="1">
        <v>0</v>
      </c>
      <c r="D169" s="1">
        <v>24.55</v>
      </c>
      <c r="E169" s="1">
        <f t="shared" si="68"/>
        <v>2.7733333333333332E-2</v>
      </c>
      <c r="F169" s="1">
        <f t="shared" si="61"/>
        <v>0</v>
      </c>
      <c r="M169" s="1">
        <v>18.579999999999998</v>
      </c>
      <c r="N169" s="1">
        <v>247.041</v>
      </c>
      <c r="O169" s="1">
        <v>251.92099999999999</v>
      </c>
      <c r="P169" s="1">
        <v>18.579999999999998</v>
      </c>
      <c r="Q169" s="1">
        <f t="shared" si="46"/>
        <v>0.96878823529411762</v>
      </c>
      <c r="R169" s="1">
        <f t="shared" si="47"/>
        <v>0.98792549019607845</v>
      </c>
      <c r="Y169" s="1">
        <v>20.12</v>
      </c>
      <c r="Z169" s="1">
        <v>85.338999999999999</v>
      </c>
      <c r="AA169" s="1">
        <v>50.779000000000003</v>
      </c>
      <c r="AB169" s="1">
        <v>20.12</v>
      </c>
      <c r="AC169" s="1">
        <f t="shared" si="48"/>
        <v>0.33466274509803923</v>
      </c>
      <c r="AD169" s="1">
        <f t="shared" si="49"/>
        <v>0.19913333333333336</v>
      </c>
      <c r="AK169" s="1">
        <v>22.06</v>
      </c>
      <c r="AL169" s="1">
        <v>54.978999999999999</v>
      </c>
      <c r="AM169" s="1">
        <v>18.312000000000001</v>
      </c>
      <c r="AN169" s="1">
        <v>22.06</v>
      </c>
      <c r="AO169" s="1">
        <f t="shared" si="62"/>
        <v>0.21560392156862745</v>
      </c>
      <c r="AP169" s="1">
        <f t="shared" si="63"/>
        <v>7.1811764705882353E-2</v>
      </c>
      <c r="AW169" s="1">
        <v>20.12</v>
      </c>
      <c r="AX169" s="1">
        <v>14.792</v>
      </c>
      <c r="AY169" s="1">
        <v>8.7829999999999995</v>
      </c>
      <c r="AZ169" s="1">
        <v>20.12</v>
      </c>
      <c r="BA169" s="1">
        <f t="shared" si="52"/>
        <v>5.8007843137254898E-2</v>
      </c>
      <c r="BB169" s="1">
        <f t="shared" si="53"/>
        <v>3.4443137254901959E-2</v>
      </c>
      <c r="BI169" s="1">
        <v>22.06</v>
      </c>
      <c r="BJ169" s="1">
        <v>31.271000000000001</v>
      </c>
      <c r="BK169" s="1">
        <v>12.459</v>
      </c>
      <c r="BL169" s="1">
        <v>22.06</v>
      </c>
      <c r="BM169" s="1">
        <f t="shared" si="64"/>
        <v>0.12263137254901961</v>
      </c>
      <c r="BN169" s="1">
        <f t="shared" si="65"/>
        <v>4.885882352941176E-2</v>
      </c>
      <c r="BU169" s="1">
        <v>20.63</v>
      </c>
      <c r="BV169" s="1">
        <v>226.56</v>
      </c>
      <c r="BW169" s="1">
        <v>245.96</v>
      </c>
      <c r="BX169" s="1">
        <v>20.63</v>
      </c>
      <c r="BY169" s="1">
        <f t="shared" si="56"/>
        <v>0.88847058823529412</v>
      </c>
      <c r="BZ169" s="1">
        <f t="shared" si="57"/>
        <v>0.96454901960784312</v>
      </c>
      <c r="CG169" s="1">
        <v>22.66</v>
      </c>
      <c r="CH169" s="1">
        <v>246.797</v>
      </c>
      <c r="CI169" s="1">
        <v>255</v>
      </c>
      <c r="CJ169" s="1">
        <v>22.66</v>
      </c>
      <c r="CK169" s="1">
        <f t="shared" si="66"/>
        <v>0.96783137254901963</v>
      </c>
      <c r="CL169" s="1">
        <f t="shared" si="67"/>
        <v>1</v>
      </c>
    </row>
    <row r="170" spans="1:90" x14ac:dyDescent="0.3">
      <c r="A170" s="1">
        <v>24.7</v>
      </c>
      <c r="B170" s="1">
        <v>0</v>
      </c>
      <c r="C170" s="1">
        <v>0</v>
      </c>
      <c r="D170" s="1">
        <v>24.7</v>
      </c>
      <c r="E170" s="1">
        <f t="shared" si="68"/>
        <v>0</v>
      </c>
      <c r="F170" s="1">
        <f t="shared" si="61"/>
        <v>0</v>
      </c>
      <c r="M170" s="1">
        <v>18.690000000000001</v>
      </c>
      <c r="N170" s="1">
        <v>238.423</v>
      </c>
      <c r="O170" s="1">
        <v>251.08600000000001</v>
      </c>
      <c r="P170" s="1">
        <v>18.690000000000001</v>
      </c>
      <c r="Q170" s="1">
        <f t="shared" si="46"/>
        <v>0.93499215686274506</v>
      </c>
      <c r="R170" s="1">
        <f t="shared" si="47"/>
        <v>0.98465098039215693</v>
      </c>
      <c r="Y170" s="1">
        <v>20.239999999999998</v>
      </c>
      <c r="Z170" s="1">
        <v>89.927000000000007</v>
      </c>
      <c r="AA170" s="1">
        <v>49.677</v>
      </c>
      <c r="AB170" s="1">
        <v>20.239999999999998</v>
      </c>
      <c r="AC170" s="1">
        <f t="shared" si="48"/>
        <v>0.35265490196078436</v>
      </c>
      <c r="AD170" s="1">
        <f t="shared" si="49"/>
        <v>0.19481176470588235</v>
      </c>
      <c r="AK170" s="1">
        <v>22.19</v>
      </c>
      <c r="AL170" s="1">
        <v>46.417000000000002</v>
      </c>
      <c r="AM170" s="1">
        <v>17.789000000000001</v>
      </c>
      <c r="AN170" s="1">
        <v>22.19</v>
      </c>
      <c r="AO170" s="1">
        <f t="shared" si="62"/>
        <v>0.18202745098039216</v>
      </c>
      <c r="AP170" s="1">
        <f t="shared" si="63"/>
        <v>6.9760784313725496E-2</v>
      </c>
      <c r="AW170" s="1">
        <v>20.239999999999998</v>
      </c>
      <c r="AX170" s="1">
        <v>18.495999999999999</v>
      </c>
      <c r="AY170" s="1">
        <v>2.1669999999999998</v>
      </c>
      <c r="AZ170" s="1">
        <v>20.239999999999998</v>
      </c>
      <c r="BA170" s="1">
        <f t="shared" si="52"/>
        <v>7.2533333333333325E-2</v>
      </c>
      <c r="BB170" s="1">
        <f t="shared" si="53"/>
        <v>8.4980392156862733E-3</v>
      </c>
      <c r="BI170" s="1">
        <v>22.19</v>
      </c>
      <c r="BJ170" s="1">
        <v>26.437000000000001</v>
      </c>
      <c r="BK170" s="1">
        <v>8.8490000000000002</v>
      </c>
      <c r="BL170" s="1">
        <v>22.19</v>
      </c>
      <c r="BM170" s="1">
        <f t="shared" si="64"/>
        <v>0.10367450980392158</v>
      </c>
      <c r="BN170" s="1">
        <f t="shared" si="65"/>
        <v>3.4701960784313729E-2</v>
      </c>
      <c r="BU170" s="1">
        <v>20.75</v>
      </c>
      <c r="BV170" s="1">
        <v>202.84</v>
      </c>
      <c r="BW170" s="1">
        <v>225.797</v>
      </c>
      <c r="BX170" s="1">
        <v>20.75</v>
      </c>
      <c r="BY170" s="1">
        <f t="shared" si="56"/>
        <v>0.79545098039215689</v>
      </c>
      <c r="BZ170" s="1">
        <f t="shared" si="57"/>
        <v>0.885478431372549</v>
      </c>
      <c r="CG170" s="1">
        <v>22.8</v>
      </c>
      <c r="CH170" s="1">
        <v>241.57900000000001</v>
      </c>
      <c r="CI170" s="1">
        <v>255</v>
      </c>
      <c r="CJ170" s="1">
        <v>22.8</v>
      </c>
      <c r="CK170" s="1">
        <f t="shared" si="66"/>
        <v>0.94736862745098038</v>
      </c>
      <c r="CL170" s="1">
        <f t="shared" si="67"/>
        <v>1</v>
      </c>
    </row>
    <row r="171" spans="1:90" x14ac:dyDescent="0.3">
      <c r="A171" s="1">
        <v>24.85</v>
      </c>
      <c r="B171" s="1">
        <v>0</v>
      </c>
      <c r="C171" s="1">
        <v>0</v>
      </c>
      <c r="D171" s="1">
        <v>24.85</v>
      </c>
      <c r="E171" s="1">
        <f t="shared" si="68"/>
        <v>0</v>
      </c>
      <c r="F171" s="1">
        <f t="shared" si="61"/>
        <v>0</v>
      </c>
      <c r="M171" s="1">
        <v>18.809999999999999</v>
      </c>
      <c r="N171" s="1">
        <v>242.21199999999999</v>
      </c>
      <c r="O171" s="1">
        <v>252.70699999999999</v>
      </c>
      <c r="P171" s="1">
        <v>18.809999999999999</v>
      </c>
      <c r="Q171" s="1">
        <f t="shared" si="46"/>
        <v>0.94985098039215687</v>
      </c>
      <c r="R171" s="1">
        <f t="shared" si="47"/>
        <v>0.99100784313725487</v>
      </c>
      <c r="Y171" s="1">
        <v>20.37</v>
      </c>
      <c r="Z171" s="1">
        <v>61.749000000000002</v>
      </c>
      <c r="AA171" s="1">
        <v>40.930999999999997</v>
      </c>
      <c r="AB171" s="1">
        <v>20.37</v>
      </c>
      <c r="AC171" s="1">
        <f t="shared" si="48"/>
        <v>0.2421529411764706</v>
      </c>
      <c r="AD171" s="1">
        <f t="shared" si="49"/>
        <v>0.16051372549019607</v>
      </c>
      <c r="AK171" s="1">
        <v>22.33</v>
      </c>
      <c r="AL171" s="1">
        <v>40.457000000000001</v>
      </c>
      <c r="AM171" s="1">
        <v>15.586</v>
      </c>
      <c r="AN171" s="1">
        <v>22.33</v>
      </c>
      <c r="AO171" s="1">
        <f t="shared" si="62"/>
        <v>0.15865490196078433</v>
      </c>
      <c r="AP171" s="1">
        <f t="shared" si="63"/>
        <v>6.1121568627450981E-2</v>
      </c>
      <c r="AW171" s="1">
        <v>20.37</v>
      </c>
      <c r="AX171" s="1">
        <v>14.512</v>
      </c>
      <c r="AY171" s="1">
        <v>4.8</v>
      </c>
      <c r="AZ171" s="1">
        <v>20.37</v>
      </c>
      <c r="BA171" s="1">
        <f t="shared" si="52"/>
        <v>5.6909803921568629E-2</v>
      </c>
      <c r="BB171" s="1">
        <f t="shared" si="53"/>
        <v>1.8823529411764704E-2</v>
      </c>
      <c r="BI171" s="1">
        <v>22.33</v>
      </c>
      <c r="BJ171" s="1">
        <v>34.375999999999998</v>
      </c>
      <c r="BK171" s="1">
        <v>9.6460000000000008</v>
      </c>
      <c r="BL171" s="1">
        <v>22.33</v>
      </c>
      <c r="BM171" s="1">
        <f t="shared" si="64"/>
        <v>0.13480784313725488</v>
      </c>
      <c r="BN171" s="1">
        <f t="shared" si="65"/>
        <v>3.7827450980392162E-2</v>
      </c>
      <c r="BU171" s="1">
        <v>20.87</v>
      </c>
      <c r="BV171" s="1">
        <v>106.29300000000001</v>
      </c>
      <c r="BW171" s="1">
        <v>63.429000000000002</v>
      </c>
      <c r="BX171" s="1">
        <v>20.87</v>
      </c>
      <c r="BY171" s="1">
        <f t="shared" si="56"/>
        <v>0.41683529411764708</v>
      </c>
      <c r="BZ171" s="1">
        <f t="shared" si="57"/>
        <v>0.24874117647058824</v>
      </c>
      <c r="CG171" s="1">
        <v>22.94</v>
      </c>
      <c r="CH171" s="1">
        <v>236.36699999999999</v>
      </c>
      <c r="CI171" s="1">
        <v>255</v>
      </c>
      <c r="CJ171" s="1">
        <v>22.94</v>
      </c>
      <c r="CK171" s="1">
        <f t="shared" si="66"/>
        <v>0.92692941176470589</v>
      </c>
      <c r="CL171" s="1">
        <f t="shared" si="67"/>
        <v>1</v>
      </c>
    </row>
    <row r="172" spans="1:90" x14ac:dyDescent="0.3">
      <c r="A172" s="1">
        <v>25</v>
      </c>
      <c r="B172" s="1">
        <v>7</v>
      </c>
      <c r="C172" s="1">
        <v>0</v>
      </c>
      <c r="D172" s="1">
        <v>25</v>
      </c>
      <c r="E172" s="1">
        <f t="shared" si="68"/>
        <v>2.7450980392156862E-2</v>
      </c>
      <c r="F172" s="1">
        <f t="shared" si="61"/>
        <v>0</v>
      </c>
      <c r="M172" s="1">
        <v>18.920000000000002</v>
      </c>
      <c r="N172" s="1">
        <v>252.51599999999999</v>
      </c>
      <c r="O172" s="1">
        <v>254.91900000000001</v>
      </c>
      <c r="P172" s="1">
        <v>18.920000000000002</v>
      </c>
      <c r="Q172" s="1">
        <f t="shared" si="46"/>
        <v>0.99025882352941175</v>
      </c>
      <c r="R172" s="1">
        <f t="shared" si="47"/>
        <v>0.99968235294117647</v>
      </c>
      <c r="Y172" s="1">
        <v>20.49</v>
      </c>
      <c r="Z172" s="1">
        <v>86.251000000000005</v>
      </c>
      <c r="AA172" s="1">
        <v>59.366999999999997</v>
      </c>
      <c r="AB172" s="1">
        <v>20.49</v>
      </c>
      <c r="AC172" s="1">
        <f t="shared" si="48"/>
        <v>0.33823921568627452</v>
      </c>
      <c r="AD172" s="1">
        <f t="shared" si="49"/>
        <v>0.23281176470588233</v>
      </c>
      <c r="AK172" s="1">
        <v>22.46</v>
      </c>
      <c r="AL172" s="1">
        <v>37.975999999999999</v>
      </c>
      <c r="AM172" s="1">
        <v>19.779</v>
      </c>
      <c r="AN172" s="1">
        <v>22.46</v>
      </c>
      <c r="AO172" s="1">
        <f t="shared" si="62"/>
        <v>0.14892549019607842</v>
      </c>
      <c r="AP172" s="1">
        <f t="shared" si="63"/>
        <v>7.7564705882352938E-2</v>
      </c>
      <c r="AW172" s="1">
        <v>20.49</v>
      </c>
      <c r="AX172" s="1">
        <v>24.917000000000002</v>
      </c>
      <c r="AY172" s="1">
        <v>1.948</v>
      </c>
      <c r="AZ172" s="1">
        <v>20.49</v>
      </c>
      <c r="BA172" s="1">
        <f t="shared" si="52"/>
        <v>9.7713725490196079E-2</v>
      </c>
      <c r="BB172" s="1">
        <f t="shared" si="53"/>
        <v>7.6392156862745099E-3</v>
      </c>
      <c r="BI172" s="1">
        <v>22.46</v>
      </c>
      <c r="BJ172" s="1">
        <v>36.856000000000002</v>
      </c>
      <c r="BK172" s="1">
        <v>22.44</v>
      </c>
      <c r="BL172" s="1">
        <v>22.46</v>
      </c>
      <c r="BM172" s="1">
        <f t="shared" si="64"/>
        <v>0.14453333333333335</v>
      </c>
      <c r="BN172" s="1">
        <f t="shared" si="65"/>
        <v>8.8000000000000009E-2</v>
      </c>
      <c r="BU172" s="1">
        <v>21</v>
      </c>
      <c r="BV172" s="1">
        <v>103.499</v>
      </c>
      <c r="BW172" s="1">
        <v>63.689</v>
      </c>
      <c r="BX172" s="1">
        <v>21</v>
      </c>
      <c r="BY172" s="1">
        <f t="shared" si="56"/>
        <v>0.40587843137254898</v>
      </c>
      <c r="BZ172" s="1">
        <f t="shared" si="57"/>
        <v>0.2497607843137255</v>
      </c>
      <c r="CG172" s="1">
        <v>23.08</v>
      </c>
      <c r="CH172" s="1">
        <v>217.154</v>
      </c>
      <c r="CI172" s="1">
        <v>255</v>
      </c>
      <c r="CJ172" s="1">
        <v>23.08</v>
      </c>
      <c r="CK172" s="1">
        <f t="shared" si="66"/>
        <v>0.85158431372549015</v>
      </c>
      <c r="CL172" s="1">
        <f t="shared" si="67"/>
        <v>1</v>
      </c>
    </row>
    <row r="173" spans="1:90" x14ac:dyDescent="0.3">
      <c r="M173" s="1">
        <v>19.03</v>
      </c>
      <c r="N173" s="1">
        <v>254.642</v>
      </c>
      <c r="O173" s="1">
        <v>254.613</v>
      </c>
      <c r="P173" s="1">
        <v>19.03</v>
      </c>
      <c r="Q173" s="1">
        <f t="shared" si="46"/>
        <v>0.99859607843137255</v>
      </c>
      <c r="R173" s="1">
        <f t="shared" si="47"/>
        <v>0.99848235294117649</v>
      </c>
      <c r="Y173" s="1">
        <v>20.61</v>
      </c>
      <c r="Z173" s="1">
        <v>97.582999999999998</v>
      </c>
      <c r="AA173" s="1">
        <v>69.762</v>
      </c>
      <c r="AB173" s="1">
        <v>20.61</v>
      </c>
      <c r="AC173" s="1">
        <f t="shared" si="48"/>
        <v>0.38267843137254903</v>
      </c>
      <c r="AD173" s="1">
        <f t="shared" si="49"/>
        <v>0.27357647058823531</v>
      </c>
      <c r="AK173" s="1">
        <v>22.59</v>
      </c>
      <c r="AL173" s="1">
        <v>33.944000000000003</v>
      </c>
      <c r="AM173" s="1">
        <v>19.021000000000001</v>
      </c>
      <c r="AN173" s="1">
        <v>22.59</v>
      </c>
      <c r="AO173" s="1">
        <f t="shared" si="62"/>
        <v>0.13311372549019609</v>
      </c>
      <c r="AP173" s="1">
        <f t="shared" si="63"/>
        <v>7.4592156862745104E-2</v>
      </c>
      <c r="AW173" s="1">
        <v>20.61</v>
      </c>
      <c r="AX173" s="1">
        <v>22.7</v>
      </c>
      <c r="AY173" s="1">
        <v>9.6349999999999998</v>
      </c>
      <c r="AZ173" s="1">
        <v>20.61</v>
      </c>
      <c r="BA173" s="1">
        <f t="shared" si="52"/>
        <v>8.9019607843137255E-2</v>
      </c>
      <c r="BB173" s="1">
        <f t="shared" si="53"/>
        <v>3.7784313725490196E-2</v>
      </c>
      <c r="BI173" s="1">
        <v>22.59</v>
      </c>
      <c r="BJ173" s="1">
        <v>26.141999999999999</v>
      </c>
      <c r="BK173" s="1">
        <v>12.124000000000001</v>
      </c>
      <c r="BL173" s="1">
        <v>22.59</v>
      </c>
      <c r="BM173" s="1">
        <f t="shared" si="64"/>
        <v>0.10251764705882353</v>
      </c>
      <c r="BN173" s="1">
        <f t="shared" si="65"/>
        <v>4.7545098039215687E-2</v>
      </c>
      <c r="BU173" s="1">
        <v>21.13</v>
      </c>
      <c r="BV173" s="1">
        <v>80.405000000000001</v>
      </c>
      <c r="BW173" s="1">
        <v>44.436</v>
      </c>
      <c r="BX173" s="1">
        <v>21.13</v>
      </c>
      <c r="BY173" s="1">
        <f t="shared" si="56"/>
        <v>0.3153137254901961</v>
      </c>
      <c r="BZ173" s="1">
        <f t="shared" si="57"/>
        <v>0.17425882352941177</v>
      </c>
      <c r="CG173" s="1">
        <v>23.21</v>
      </c>
      <c r="CH173" s="1">
        <v>169.52</v>
      </c>
      <c r="CI173" s="1">
        <v>253.214</v>
      </c>
      <c r="CJ173" s="1">
        <v>23.21</v>
      </c>
      <c r="CK173" s="1">
        <f t="shared" si="66"/>
        <v>0.66478431372549018</v>
      </c>
      <c r="CL173" s="1">
        <f t="shared" si="67"/>
        <v>0.9929960784313725</v>
      </c>
    </row>
    <row r="174" spans="1:90" x14ac:dyDescent="0.3">
      <c r="M174" s="1">
        <v>19.14</v>
      </c>
      <c r="N174" s="1">
        <v>253.214</v>
      </c>
      <c r="O174" s="1">
        <v>254.78899999999999</v>
      </c>
      <c r="P174" s="1">
        <v>19.14</v>
      </c>
      <c r="Q174" s="1">
        <f t="shared" si="46"/>
        <v>0.9929960784313725</v>
      </c>
      <c r="R174" s="1">
        <f t="shared" si="47"/>
        <v>0.99917254901960784</v>
      </c>
      <c r="Y174" s="1">
        <v>20.73</v>
      </c>
      <c r="Z174" s="1">
        <v>117.515</v>
      </c>
      <c r="AA174" s="1">
        <v>71.179000000000002</v>
      </c>
      <c r="AB174" s="1">
        <v>20.73</v>
      </c>
      <c r="AC174" s="1">
        <f t="shared" si="48"/>
        <v>0.46084313725490195</v>
      </c>
      <c r="AD174" s="1">
        <f t="shared" si="49"/>
        <v>0.27913333333333334</v>
      </c>
      <c r="AK174" s="1">
        <v>22.73</v>
      </c>
      <c r="AL174" s="1">
        <v>24.084</v>
      </c>
      <c r="AM174" s="1">
        <v>11.904999999999999</v>
      </c>
      <c r="AN174" s="1">
        <v>22.73</v>
      </c>
      <c r="AO174" s="1">
        <f t="shared" si="62"/>
        <v>9.4447058823529412E-2</v>
      </c>
      <c r="AP174" s="1">
        <f t="shared" si="63"/>
        <v>4.6686274509803921E-2</v>
      </c>
      <c r="AW174" s="1">
        <v>20.73</v>
      </c>
      <c r="AX174" s="1">
        <v>30.265000000000001</v>
      </c>
      <c r="AY174" s="1">
        <v>2.242</v>
      </c>
      <c r="AZ174" s="1">
        <v>20.73</v>
      </c>
      <c r="BA174" s="1">
        <f t="shared" si="52"/>
        <v>0.11868627450980393</v>
      </c>
      <c r="BB174" s="1">
        <f t="shared" si="53"/>
        <v>8.7921568627450982E-3</v>
      </c>
      <c r="BI174" s="1">
        <v>22.73</v>
      </c>
      <c r="BJ174" s="1">
        <v>20.027999999999999</v>
      </c>
      <c r="BK174" s="1">
        <v>8.42</v>
      </c>
      <c r="BL174" s="1">
        <v>22.73</v>
      </c>
      <c r="BM174" s="1">
        <f t="shared" si="64"/>
        <v>7.8541176470588225E-2</v>
      </c>
      <c r="BN174" s="1">
        <f t="shared" si="65"/>
        <v>3.3019607843137254E-2</v>
      </c>
      <c r="BU174" s="1">
        <v>21.25</v>
      </c>
      <c r="BV174" s="1">
        <v>54.072000000000003</v>
      </c>
      <c r="BW174" s="1">
        <v>26.021000000000001</v>
      </c>
      <c r="BX174" s="1">
        <v>21.25</v>
      </c>
      <c r="BY174" s="1">
        <f t="shared" si="56"/>
        <v>0.21204705882352942</v>
      </c>
      <c r="BZ174" s="1">
        <f t="shared" si="57"/>
        <v>0.10204313725490197</v>
      </c>
      <c r="CG174" s="1">
        <v>23.35</v>
      </c>
      <c r="CH174" s="1">
        <v>133.28899999999999</v>
      </c>
      <c r="CI174" s="1">
        <v>119.23</v>
      </c>
      <c r="CJ174" s="1">
        <v>23.35</v>
      </c>
      <c r="CK174" s="1">
        <f t="shared" si="66"/>
        <v>0.52270196078431364</v>
      </c>
      <c r="CL174" s="1">
        <f t="shared" si="67"/>
        <v>0.46756862745098043</v>
      </c>
    </row>
    <row r="175" spans="1:90" x14ac:dyDescent="0.3">
      <c r="M175" s="1">
        <v>19.260000000000002</v>
      </c>
      <c r="N175" s="1">
        <v>247.84100000000001</v>
      </c>
      <c r="O175" s="1">
        <v>253.23400000000001</v>
      </c>
      <c r="P175" s="1">
        <v>19.260000000000002</v>
      </c>
      <c r="Q175" s="1">
        <f t="shared" si="46"/>
        <v>0.97192549019607843</v>
      </c>
      <c r="R175" s="1">
        <f t="shared" si="47"/>
        <v>0.99307450980392165</v>
      </c>
      <c r="Y175" s="1">
        <v>20.85</v>
      </c>
      <c r="Z175" s="1">
        <v>216.71</v>
      </c>
      <c r="AA175" s="1">
        <v>207.864</v>
      </c>
      <c r="AB175" s="1">
        <v>20.85</v>
      </c>
      <c r="AC175" s="1">
        <f t="shared" si="48"/>
        <v>0.84984313725490201</v>
      </c>
      <c r="AD175" s="1">
        <f t="shared" si="49"/>
        <v>0.81515294117647064</v>
      </c>
      <c r="AK175" s="1">
        <v>22.86</v>
      </c>
      <c r="AL175" s="1">
        <v>24.372</v>
      </c>
      <c r="AM175" s="1">
        <v>10.936999999999999</v>
      </c>
      <c r="AN175" s="1">
        <v>22.86</v>
      </c>
      <c r="AO175" s="1">
        <f t="shared" si="62"/>
        <v>9.5576470588235291E-2</v>
      </c>
      <c r="AP175" s="1">
        <f t="shared" si="63"/>
        <v>4.2890196078431371E-2</v>
      </c>
      <c r="AW175" s="1">
        <v>20.85</v>
      </c>
      <c r="AX175" s="1">
        <v>10.255000000000001</v>
      </c>
      <c r="AY175" s="1">
        <v>9.5139999999999993</v>
      </c>
      <c r="AZ175" s="1">
        <v>20.85</v>
      </c>
      <c r="BA175" s="1">
        <f t="shared" si="52"/>
        <v>4.0215686274509804E-2</v>
      </c>
      <c r="BB175" s="1">
        <f t="shared" si="53"/>
        <v>3.7309803921568623E-2</v>
      </c>
      <c r="BI175" s="1">
        <v>22.86</v>
      </c>
      <c r="BJ175" s="1">
        <v>25.91</v>
      </c>
      <c r="BK175" s="1">
        <v>12.335000000000001</v>
      </c>
      <c r="BL175" s="1">
        <v>22.86</v>
      </c>
      <c r="BM175" s="1">
        <f t="shared" si="64"/>
        <v>0.10160784313725491</v>
      </c>
      <c r="BN175" s="1">
        <f t="shared" si="65"/>
        <v>4.8372549019607844E-2</v>
      </c>
      <c r="BU175" s="1">
        <v>21.38</v>
      </c>
      <c r="BV175" s="1">
        <v>63.622999999999998</v>
      </c>
      <c r="BW175" s="1">
        <v>29.562000000000001</v>
      </c>
      <c r="BX175" s="1">
        <v>21.38</v>
      </c>
      <c r="BY175" s="1">
        <f t="shared" si="56"/>
        <v>0.24950196078431372</v>
      </c>
      <c r="BZ175" s="1">
        <f t="shared" si="57"/>
        <v>0.11592941176470589</v>
      </c>
      <c r="CG175" s="1">
        <v>23.49</v>
      </c>
      <c r="CH175" s="1">
        <v>108.648</v>
      </c>
      <c r="CI175" s="1">
        <v>76.61</v>
      </c>
      <c r="CJ175" s="1">
        <v>23.49</v>
      </c>
      <c r="CK175" s="1">
        <f t="shared" si="66"/>
        <v>0.42607058823529409</v>
      </c>
      <c r="CL175" s="1">
        <f t="shared" si="67"/>
        <v>0.30043137254901958</v>
      </c>
    </row>
    <row r="176" spans="1:90" x14ac:dyDescent="0.3">
      <c r="M176" s="1">
        <v>19.37</v>
      </c>
      <c r="N176" s="1">
        <v>242.85900000000001</v>
      </c>
      <c r="O176" s="1">
        <v>249.428</v>
      </c>
      <c r="P176" s="1">
        <v>19.37</v>
      </c>
      <c r="Q176" s="1">
        <f t="shared" si="46"/>
        <v>0.95238823529411765</v>
      </c>
      <c r="R176" s="1">
        <f t="shared" si="47"/>
        <v>0.97814901960784317</v>
      </c>
      <c r="Y176" s="1">
        <v>20.98</v>
      </c>
      <c r="Z176" s="1">
        <v>220.88200000000001</v>
      </c>
      <c r="AA176" s="1">
        <v>224.75899999999999</v>
      </c>
      <c r="AB176" s="1">
        <v>20.98</v>
      </c>
      <c r="AC176" s="1">
        <f t="shared" si="48"/>
        <v>0.86620392156862747</v>
      </c>
      <c r="AD176" s="1">
        <f t="shared" si="49"/>
        <v>0.88140784313725484</v>
      </c>
      <c r="AK176" s="1">
        <v>22.99</v>
      </c>
      <c r="AL176" s="1">
        <v>27.216000000000001</v>
      </c>
      <c r="AM176" s="1">
        <v>14.026</v>
      </c>
      <c r="AN176" s="1">
        <v>22.99</v>
      </c>
      <c r="AO176" s="1">
        <f t="shared" si="62"/>
        <v>0.10672941176470589</v>
      </c>
      <c r="AP176" s="1">
        <f t="shared" si="63"/>
        <v>5.5003921568627448E-2</v>
      </c>
      <c r="AW176" s="1">
        <v>20.98</v>
      </c>
      <c r="AX176" s="1">
        <v>8.2080000000000002</v>
      </c>
      <c r="AY176" s="1">
        <v>0.999</v>
      </c>
      <c r="AZ176" s="1">
        <v>20.98</v>
      </c>
      <c r="BA176" s="1">
        <f t="shared" si="52"/>
        <v>3.2188235294117649E-2</v>
      </c>
      <c r="BB176" s="1">
        <f t="shared" si="53"/>
        <v>3.9176470588235292E-3</v>
      </c>
      <c r="BI176" s="1">
        <v>22.99</v>
      </c>
      <c r="BJ176" s="1">
        <v>28.79</v>
      </c>
      <c r="BK176" s="1">
        <v>7.8019999999999996</v>
      </c>
      <c r="BL176" s="1">
        <v>22.99</v>
      </c>
      <c r="BM176" s="1">
        <f t="shared" si="64"/>
        <v>0.11290196078431372</v>
      </c>
      <c r="BN176" s="1">
        <f t="shared" si="65"/>
        <v>3.0596078431372548E-2</v>
      </c>
      <c r="BU176" s="1">
        <v>21.5</v>
      </c>
      <c r="BV176" s="1">
        <v>52.661000000000001</v>
      </c>
      <c r="BW176" s="1">
        <v>34.06</v>
      </c>
      <c r="BX176" s="1">
        <v>21.5</v>
      </c>
      <c r="BY176" s="1">
        <f t="shared" si="56"/>
        <v>0.20651372549019609</v>
      </c>
      <c r="BZ176" s="1">
        <f t="shared" si="57"/>
        <v>0.13356862745098039</v>
      </c>
      <c r="CG176" s="1">
        <v>23.63</v>
      </c>
      <c r="CH176" s="1">
        <v>84.75</v>
      </c>
      <c r="CI176" s="1">
        <v>52.151000000000003</v>
      </c>
      <c r="CJ176" s="1">
        <v>23.63</v>
      </c>
      <c r="CK176" s="1">
        <f t="shared" si="66"/>
        <v>0.33235294117647057</v>
      </c>
      <c r="CL176" s="1">
        <f t="shared" si="67"/>
        <v>0.20451372549019609</v>
      </c>
    </row>
    <row r="177" spans="13:90" x14ac:dyDescent="0.3">
      <c r="M177" s="1">
        <v>19.48</v>
      </c>
      <c r="N177" s="1">
        <v>143.72</v>
      </c>
      <c r="O177" s="1">
        <v>199.47399999999999</v>
      </c>
      <c r="P177" s="1">
        <v>19.48</v>
      </c>
      <c r="Q177" s="1">
        <f t="shared" si="46"/>
        <v>0.56360784313725487</v>
      </c>
      <c r="R177" s="1">
        <f t="shared" si="47"/>
        <v>0.78225098039215679</v>
      </c>
      <c r="Y177" s="1">
        <v>21.1</v>
      </c>
      <c r="Z177" s="1">
        <v>202.65700000000001</v>
      </c>
      <c r="AA177" s="1">
        <v>225.78200000000001</v>
      </c>
      <c r="AB177" s="1">
        <v>21.1</v>
      </c>
      <c r="AC177" s="1">
        <f t="shared" si="48"/>
        <v>0.7947333333333334</v>
      </c>
      <c r="AD177" s="1">
        <f t="shared" si="49"/>
        <v>0.88541960784313734</v>
      </c>
      <c r="AK177" s="1">
        <v>23.13</v>
      </c>
      <c r="AL177" s="1">
        <v>27.343</v>
      </c>
      <c r="AM177" s="1">
        <v>10.096</v>
      </c>
      <c r="AN177" s="1">
        <v>23.13</v>
      </c>
      <c r="AO177" s="1">
        <f t="shared" si="62"/>
        <v>0.10722745098039216</v>
      </c>
      <c r="AP177" s="1">
        <f t="shared" si="63"/>
        <v>3.9592156862745101E-2</v>
      </c>
      <c r="AW177" s="1">
        <v>21.1</v>
      </c>
      <c r="AX177" s="1">
        <v>24.393999999999998</v>
      </c>
      <c r="AY177" s="1">
        <v>0.36899999999999999</v>
      </c>
      <c r="AZ177" s="1">
        <v>21.1</v>
      </c>
      <c r="BA177" s="1">
        <f t="shared" si="52"/>
        <v>9.5662745098039209E-2</v>
      </c>
      <c r="BB177" s="1">
        <f t="shared" si="53"/>
        <v>1.4470588235294117E-3</v>
      </c>
      <c r="BI177" s="1">
        <v>23.13</v>
      </c>
      <c r="BJ177" s="1">
        <v>31.408999999999999</v>
      </c>
      <c r="BK177" s="1">
        <v>10.436</v>
      </c>
      <c r="BL177" s="1">
        <v>23.13</v>
      </c>
      <c r="BM177" s="1">
        <f t="shared" si="64"/>
        <v>0.12317254901960784</v>
      </c>
      <c r="BN177" s="1">
        <f t="shared" si="65"/>
        <v>4.0925490196078433E-2</v>
      </c>
      <c r="BU177" s="1">
        <v>21.62</v>
      </c>
      <c r="BV177" s="1">
        <v>48.381999999999998</v>
      </c>
      <c r="BW177" s="1">
        <v>27.471</v>
      </c>
      <c r="BX177" s="1">
        <v>21.62</v>
      </c>
      <c r="BY177" s="1">
        <f t="shared" si="56"/>
        <v>0.18973333333333334</v>
      </c>
      <c r="BZ177" s="1">
        <f t="shared" si="57"/>
        <v>0.10772941176470588</v>
      </c>
      <c r="CG177" s="1">
        <v>23.76</v>
      </c>
      <c r="CH177" s="1">
        <v>60.720999999999997</v>
      </c>
      <c r="CI177" s="1">
        <v>45.551000000000002</v>
      </c>
      <c r="CJ177" s="1">
        <v>23.76</v>
      </c>
      <c r="CK177" s="1">
        <f t="shared" si="66"/>
        <v>0.23812156862745096</v>
      </c>
      <c r="CL177" s="1">
        <f t="shared" si="67"/>
        <v>0.17863137254901962</v>
      </c>
    </row>
    <row r="178" spans="13:90" x14ac:dyDescent="0.3">
      <c r="M178" s="1">
        <v>19.59</v>
      </c>
      <c r="N178" s="1">
        <v>133.762</v>
      </c>
      <c r="O178" s="1">
        <v>135.33799999999999</v>
      </c>
      <c r="P178" s="1">
        <v>19.59</v>
      </c>
      <c r="Q178" s="1">
        <f t="shared" si="46"/>
        <v>0.52455686274509805</v>
      </c>
      <c r="R178" s="1">
        <f t="shared" si="47"/>
        <v>0.53073725490196078</v>
      </c>
      <c r="Y178" s="1">
        <v>21.22</v>
      </c>
      <c r="Z178" s="1">
        <v>207.40199999999999</v>
      </c>
      <c r="AA178" s="1">
        <v>211.64</v>
      </c>
      <c r="AB178" s="1">
        <v>21.22</v>
      </c>
      <c r="AC178" s="1">
        <f t="shared" si="48"/>
        <v>0.81334117647058823</v>
      </c>
      <c r="AD178" s="1">
        <f t="shared" si="49"/>
        <v>0.82996078431372544</v>
      </c>
      <c r="AK178" s="1">
        <v>23.26</v>
      </c>
      <c r="AL178" s="1">
        <v>22.584</v>
      </c>
      <c r="AM178" s="1">
        <v>4.8499999999999996</v>
      </c>
      <c r="AN178" s="1">
        <v>23.26</v>
      </c>
      <c r="AO178" s="1">
        <f t="shared" si="62"/>
        <v>8.8564705882352934E-2</v>
      </c>
      <c r="AP178" s="1">
        <f t="shared" si="63"/>
        <v>1.9019607843137252E-2</v>
      </c>
      <c r="AW178" s="1">
        <v>21.22</v>
      </c>
      <c r="AX178" s="1">
        <v>12.262</v>
      </c>
      <c r="AY178" s="1">
        <v>1.9390000000000001</v>
      </c>
      <c r="AZ178" s="1">
        <v>21.22</v>
      </c>
      <c r="BA178" s="1">
        <f t="shared" si="52"/>
        <v>4.8086274509803927E-2</v>
      </c>
      <c r="BB178" s="1">
        <f t="shared" si="53"/>
        <v>7.6039215686274511E-3</v>
      </c>
      <c r="BI178" s="1">
        <v>23.26</v>
      </c>
      <c r="BJ178" s="1">
        <v>31.800999999999998</v>
      </c>
      <c r="BK178" s="1">
        <v>11.903</v>
      </c>
      <c r="BL178" s="1">
        <v>23.26</v>
      </c>
      <c r="BM178" s="1">
        <f t="shared" si="64"/>
        <v>0.12470980392156862</v>
      </c>
      <c r="BN178" s="1">
        <f t="shared" si="65"/>
        <v>4.6678431372549019E-2</v>
      </c>
      <c r="BU178" s="1">
        <v>21.75</v>
      </c>
      <c r="BV178" s="1">
        <v>53.97</v>
      </c>
      <c r="BW178" s="1">
        <v>30.608000000000001</v>
      </c>
      <c r="BX178" s="1">
        <v>21.75</v>
      </c>
      <c r="BY178" s="1">
        <f t="shared" si="56"/>
        <v>0.21164705882352941</v>
      </c>
      <c r="BZ178" s="1">
        <f t="shared" si="57"/>
        <v>0.1200313725490196</v>
      </c>
      <c r="CG178" s="1">
        <v>23.9</v>
      </c>
      <c r="CH178" s="1">
        <v>45.154000000000003</v>
      </c>
      <c r="CI178" s="1">
        <v>35.070999999999998</v>
      </c>
      <c r="CJ178" s="1">
        <v>23.9</v>
      </c>
      <c r="CK178" s="1">
        <f t="shared" si="66"/>
        <v>0.17707450980392159</v>
      </c>
      <c r="CL178" s="1">
        <f t="shared" si="67"/>
        <v>0.13753333333333331</v>
      </c>
    </row>
    <row r="179" spans="13:90" x14ac:dyDescent="0.3">
      <c r="M179" s="1">
        <v>19.71</v>
      </c>
      <c r="N179" s="1">
        <v>89.143000000000001</v>
      </c>
      <c r="O179" s="1">
        <v>113.568</v>
      </c>
      <c r="P179" s="1">
        <v>19.71</v>
      </c>
      <c r="Q179" s="1">
        <f t="shared" si="46"/>
        <v>0.34958039215686276</v>
      </c>
      <c r="R179" s="1">
        <f t="shared" si="47"/>
        <v>0.44536470588235294</v>
      </c>
      <c r="Y179" s="1">
        <v>21.34</v>
      </c>
      <c r="Z179" s="1">
        <v>209.98699999999999</v>
      </c>
      <c r="AA179" s="1">
        <v>227.82</v>
      </c>
      <c r="AB179" s="1">
        <v>21.34</v>
      </c>
      <c r="AC179" s="1">
        <f t="shared" si="48"/>
        <v>0.82347843137254895</v>
      </c>
      <c r="AD179" s="1">
        <f t="shared" si="49"/>
        <v>0.89341176470588235</v>
      </c>
      <c r="AK179" s="1">
        <v>23.4</v>
      </c>
      <c r="AL179" s="1">
        <v>16.155999999999999</v>
      </c>
      <c r="AM179" s="1">
        <v>7.2089999999999996</v>
      </c>
      <c r="AN179" s="1">
        <v>23.4</v>
      </c>
      <c r="AO179" s="1">
        <f t="shared" si="62"/>
        <v>6.3356862745098039E-2</v>
      </c>
      <c r="AP179" s="1">
        <f t="shared" si="63"/>
        <v>2.8270588235294117E-2</v>
      </c>
      <c r="AW179" s="1">
        <v>21.34</v>
      </c>
      <c r="AX179" s="1">
        <v>5.6749999999999998</v>
      </c>
      <c r="AY179" s="1">
        <v>2.165</v>
      </c>
      <c r="AZ179" s="1">
        <v>21.34</v>
      </c>
      <c r="BA179" s="1">
        <f t="shared" si="52"/>
        <v>2.2254901960784314E-2</v>
      </c>
      <c r="BB179" s="1">
        <f t="shared" si="53"/>
        <v>8.4901960784313727E-3</v>
      </c>
      <c r="BI179" s="1">
        <v>23.4</v>
      </c>
      <c r="BJ179" s="1">
        <v>35.017000000000003</v>
      </c>
      <c r="BK179" s="1">
        <v>12.170999999999999</v>
      </c>
      <c r="BL179" s="1">
        <v>23.4</v>
      </c>
      <c r="BM179" s="1">
        <f t="shared" si="64"/>
        <v>0.13732156862745099</v>
      </c>
      <c r="BN179" s="1">
        <f t="shared" si="65"/>
        <v>4.7729411764705881E-2</v>
      </c>
      <c r="BU179" s="1">
        <v>21.88</v>
      </c>
      <c r="BV179" s="1">
        <v>71.400000000000006</v>
      </c>
      <c r="BW179" s="1">
        <v>11.16</v>
      </c>
      <c r="BX179" s="1">
        <v>21.88</v>
      </c>
      <c r="BY179" s="1">
        <f t="shared" si="56"/>
        <v>0.28000000000000003</v>
      </c>
      <c r="BZ179" s="1">
        <f t="shared" si="57"/>
        <v>4.3764705882352942E-2</v>
      </c>
      <c r="CG179" s="1">
        <v>24.04</v>
      </c>
      <c r="CH179" s="1">
        <v>34.037999999999997</v>
      </c>
      <c r="CI179" s="1">
        <v>28.315000000000001</v>
      </c>
      <c r="CJ179" s="1">
        <v>24.04</v>
      </c>
      <c r="CK179" s="1">
        <f t="shared" si="66"/>
        <v>0.13348235294117647</v>
      </c>
      <c r="CL179" s="1">
        <f t="shared" si="67"/>
        <v>0.11103921568627452</v>
      </c>
    </row>
    <row r="180" spans="13:90" x14ac:dyDescent="0.3">
      <c r="M180" s="1">
        <v>19.82</v>
      </c>
      <c r="N180" s="1">
        <v>62.811</v>
      </c>
      <c r="O180" s="1">
        <v>84.869</v>
      </c>
      <c r="P180" s="1">
        <v>19.82</v>
      </c>
      <c r="Q180" s="1">
        <f t="shared" si="46"/>
        <v>0.24631764705882353</v>
      </c>
      <c r="R180" s="1">
        <f t="shared" si="47"/>
        <v>0.33281960784313724</v>
      </c>
      <c r="Y180" s="1">
        <v>21.46</v>
      </c>
      <c r="Z180" s="1">
        <v>211.19900000000001</v>
      </c>
      <c r="AA180" s="1">
        <v>226.73699999999999</v>
      </c>
      <c r="AB180" s="1">
        <v>21.46</v>
      </c>
      <c r="AC180" s="1">
        <f t="shared" si="48"/>
        <v>0.82823137254901968</v>
      </c>
      <c r="AD180" s="1">
        <f t="shared" si="49"/>
        <v>0.88916470588235297</v>
      </c>
      <c r="AK180" s="1">
        <v>23.53</v>
      </c>
      <c r="AL180" s="1">
        <v>11.9</v>
      </c>
      <c r="AM180" s="1">
        <v>8.5449999999999999</v>
      </c>
      <c r="AN180" s="1">
        <v>23.53</v>
      </c>
      <c r="AO180" s="1">
        <f t="shared" si="62"/>
        <v>4.6666666666666669E-2</v>
      </c>
      <c r="AP180" s="1">
        <f t="shared" si="63"/>
        <v>3.3509803921568625E-2</v>
      </c>
      <c r="AW180" s="1">
        <v>21.46</v>
      </c>
      <c r="AX180" s="1">
        <v>6.2480000000000002</v>
      </c>
      <c r="AY180" s="1">
        <v>1.1319999999999999</v>
      </c>
      <c r="AZ180" s="1">
        <v>21.46</v>
      </c>
      <c r="BA180" s="1">
        <f t="shared" si="52"/>
        <v>2.4501960784313725E-2</v>
      </c>
      <c r="BB180" s="1">
        <f t="shared" si="53"/>
        <v>4.4392156862745093E-3</v>
      </c>
      <c r="BI180" s="1">
        <v>23.53</v>
      </c>
      <c r="BJ180" s="1">
        <v>26.047000000000001</v>
      </c>
      <c r="BK180" s="1">
        <v>12.247</v>
      </c>
      <c r="BL180" s="1">
        <v>23.53</v>
      </c>
      <c r="BM180" s="1">
        <f t="shared" si="64"/>
        <v>0.10214509803921569</v>
      </c>
      <c r="BN180" s="1">
        <f t="shared" si="65"/>
        <v>4.8027450980392156E-2</v>
      </c>
      <c r="BU180" s="1">
        <v>22</v>
      </c>
      <c r="BV180" s="1">
        <v>38.070999999999998</v>
      </c>
      <c r="BW180" s="1">
        <v>17.109000000000002</v>
      </c>
      <c r="BX180" s="1">
        <v>22</v>
      </c>
      <c r="BY180" s="1">
        <f t="shared" si="56"/>
        <v>0.14929803921568627</v>
      </c>
      <c r="BZ180" s="1">
        <f t="shared" si="57"/>
        <v>6.7094117647058832E-2</v>
      </c>
      <c r="CG180" s="1">
        <v>24.18</v>
      </c>
      <c r="CH180" s="1">
        <v>35.930999999999997</v>
      </c>
      <c r="CI180" s="1">
        <v>19.553999999999998</v>
      </c>
      <c r="CJ180" s="1">
        <v>24.18</v>
      </c>
      <c r="CK180" s="1">
        <f t="shared" si="66"/>
        <v>0.14090588235294116</v>
      </c>
      <c r="CL180" s="1">
        <f t="shared" si="67"/>
        <v>7.6682352941176465E-2</v>
      </c>
    </row>
    <row r="181" spans="13:90" x14ac:dyDescent="0.3">
      <c r="M181" s="1">
        <v>19.93</v>
      </c>
      <c r="N181" s="1">
        <v>62.734000000000002</v>
      </c>
      <c r="O181" s="1">
        <v>49.158999999999999</v>
      </c>
      <c r="P181" s="1">
        <v>19.93</v>
      </c>
      <c r="Q181" s="1">
        <f t="shared" si="46"/>
        <v>0.24601568627450981</v>
      </c>
      <c r="R181" s="1">
        <f t="shared" si="47"/>
        <v>0.19278039215686274</v>
      </c>
      <c r="Y181" s="1">
        <v>21.59</v>
      </c>
      <c r="Z181" s="1">
        <v>210.43100000000001</v>
      </c>
      <c r="AA181" s="1">
        <v>207.61099999999999</v>
      </c>
      <c r="AB181" s="1">
        <v>21.59</v>
      </c>
      <c r="AC181" s="1">
        <f t="shared" si="48"/>
        <v>0.8252196078431373</v>
      </c>
      <c r="AD181" s="1">
        <f t="shared" si="49"/>
        <v>0.81416078431372541</v>
      </c>
      <c r="AK181" s="1">
        <v>23.66</v>
      </c>
      <c r="AL181" s="1">
        <v>9.1560000000000006</v>
      </c>
      <c r="AM181" s="1">
        <v>6.21</v>
      </c>
      <c r="AN181" s="1">
        <v>23.66</v>
      </c>
      <c r="AO181" s="1">
        <f t="shared" si="62"/>
        <v>3.5905882352941176E-2</v>
      </c>
      <c r="AP181" s="1">
        <f t="shared" si="63"/>
        <v>2.4352941176470588E-2</v>
      </c>
      <c r="AW181" s="1">
        <v>21.59</v>
      </c>
      <c r="AX181" s="1">
        <v>17.312999999999999</v>
      </c>
      <c r="AY181" s="1">
        <v>7.8449999999999998</v>
      </c>
      <c r="AZ181" s="1">
        <v>21.59</v>
      </c>
      <c r="BA181" s="1">
        <f t="shared" si="52"/>
        <v>6.7894117647058813E-2</v>
      </c>
      <c r="BB181" s="1">
        <f t="shared" si="53"/>
        <v>3.0764705882352941E-2</v>
      </c>
      <c r="BI181" s="1">
        <v>23.66</v>
      </c>
      <c r="BJ181" s="1">
        <v>21.84</v>
      </c>
      <c r="BK181" s="1">
        <v>12.122</v>
      </c>
      <c r="BL181" s="1">
        <v>23.66</v>
      </c>
      <c r="BM181" s="1">
        <f t="shared" si="64"/>
        <v>8.5647058823529409E-2</v>
      </c>
      <c r="BN181" s="1">
        <f t="shared" si="65"/>
        <v>4.7537254901960785E-2</v>
      </c>
      <c r="BU181" s="1">
        <v>22.13</v>
      </c>
      <c r="BV181" s="1">
        <v>32.067999999999998</v>
      </c>
      <c r="BW181" s="1">
        <v>27.516999999999999</v>
      </c>
      <c r="BX181" s="1">
        <v>22.13</v>
      </c>
      <c r="BY181" s="1">
        <f t="shared" si="56"/>
        <v>0.12575686274509804</v>
      </c>
      <c r="BZ181" s="1">
        <f t="shared" si="57"/>
        <v>0.10790980392156863</v>
      </c>
      <c r="CG181" s="1">
        <v>24.31</v>
      </c>
      <c r="CH181" s="1">
        <v>33.481999999999999</v>
      </c>
      <c r="CI181" s="1">
        <v>11.891</v>
      </c>
      <c r="CJ181" s="1">
        <v>24.31</v>
      </c>
      <c r="CK181" s="1">
        <f t="shared" si="66"/>
        <v>0.13130196078431372</v>
      </c>
      <c r="CL181" s="1">
        <f t="shared" si="67"/>
        <v>4.6631372549019605E-2</v>
      </c>
    </row>
    <row r="182" spans="13:90" x14ac:dyDescent="0.3">
      <c r="M182" s="1">
        <v>20.05</v>
      </c>
      <c r="N182" s="1">
        <v>81.641999999999996</v>
      </c>
      <c r="O182" s="1">
        <v>40.768999999999998</v>
      </c>
      <c r="P182" s="1">
        <v>20.05</v>
      </c>
      <c r="Q182" s="1">
        <f t="shared" si="46"/>
        <v>0.32016470588235291</v>
      </c>
      <c r="R182" s="1">
        <f t="shared" si="47"/>
        <v>0.15987843137254901</v>
      </c>
      <c r="Y182" s="1">
        <v>21.71</v>
      </c>
      <c r="Z182" s="1">
        <v>203.78299999999999</v>
      </c>
      <c r="AA182" s="1">
        <v>69.870999999999995</v>
      </c>
      <c r="AB182" s="1">
        <v>21.71</v>
      </c>
      <c r="AC182" s="1">
        <f t="shared" si="48"/>
        <v>0.79914901960784313</v>
      </c>
      <c r="AD182" s="1">
        <f t="shared" si="49"/>
        <v>0.27400392156862741</v>
      </c>
      <c r="AK182" s="1">
        <v>23.8</v>
      </c>
      <c r="AL182" s="1">
        <v>9.7870000000000008</v>
      </c>
      <c r="AM182" s="1">
        <v>5.5510000000000002</v>
      </c>
      <c r="AN182" s="1">
        <v>23.8</v>
      </c>
      <c r="AO182" s="1">
        <f t="shared" si="62"/>
        <v>3.8380392156862751E-2</v>
      </c>
      <c r="AP182" s="1">
        <f t="shared" si="63"/>
        <v>2.1768627450980394E-2</v>
      </c>
      <c r="AW182" s="1">
        <v>21.71</v>
      </c>
      <c r="AX182" s="1">
        <v>9.5229999999999997</v>
      </c>
      <c r="AY182" s="1">
        <v>6.758</v>
      </c>
      <c r="AZ182" s="1">
        <v>21.71</v>
      </c>
      <c r="BA182" s="1">
        <f t="shared" si="52"/>
        <v>3.7345098039215686E-2</v>
      </c>
      <c r="BB182" s="1">
        <f t="shared" si="53"/>
        <v>2.6501960784313727E-2</v>
      </c>
      <c r="BI182" s="1">
        <v>23.8</v>
      </c>
      <c r="BJ182" s="1">
        <v>24.158999999999999</v>
      </c>
      <c r="BK182" s="1">
        <v>12.907</v>
      </c>
      <c r="BL182" s="1">
        <v>23.8</v>
      </c>
      <c r="BM182" s="1">
        <f t="shared" si="64"/>
        <v>9.4741176470588231E-2</v>
      </c>
      <c r="BN182" s="1">
        <f t="shared" si="65"/>
        <v>5.0615686274509804E-2</v>
      </c>
      <c r="BU182" s="1">
        <v>22.25</v>
      </c>
      <c r="BV182" s="1">
        <v>43.543999999999997</v>
      </c>
      <c r="BW182" s="1">
        <v>15.423</v>
      </c>
      <c r="BX182" s="1">
        <v>22.25</v>
      </c>
      <c r="BY182" s="1">
        <f t="shared" si="56"/>
        <v>0.17076078431372549</v>
      </c>
      <c r="BZ182" s="1">
        <f t="shared" si="57"/>
        <v>6.0482352941176473E-2</v>
      </c>
      <c r="CG182" s="1">
        <v>24.45</v>
      </c>
      <c r="CH182" s="1">
        <v>28.969000000000001</v>
      </c>
      <c r="CI182" s="1">
        <v>8.0459999999999994</v>
      </c>
      <c r="CJ182" s="1">
        <v>24.45</v>
      </c>
      <c r="CK182" s="1">
        <f t="shared" si="66"/>
        <v>0.11360392156862746</v>
      </c>
      <c r="CL182" s="1">
        <f t="shared" si="67"/>
        <v>3.1552941176470589E-2</v>
      </c>
    </row>
    <row r="183" spans="13:90" x14ac:dyDescent="0.3">
      <c r="M183" s="1">
        <v>20.16</v>
      </c>
      <c r="N183" s="1">
        <v>62.62</v>
      </c>
      <c r="O183" s="1">
        <v>25.713999999999999</v>
      </c>
      <c r="P183" s="1">
        <v>20.16</v>
      </c>
      <c r="Q183" s="1">
        <f t="shared" si="46"/>
        <v>0.24556862745098038</v>
      </c>
      <c r="R183" s="1">
        <f t="shared" si="47"/>
        <v>0.10083921568627451</v>
      </c>
      <c r="Y183" s="1">
        <v>21.83</v>
      </c>
      <c r="Z183" s="1">
        <v>221.721</v>
      </c>
      <c r="AA183" s="1">
        <v>70.179000000000002</v>
      </c>
      <c r="AB183" s="1">
        <v>21.83</v>
      </c>
      <c r="AC183" s="1">
        <f t="shared" si="48"/>
        <v>0.86949411764705886</v>
      </c>
      <c r="AD183" s="1">
        <f t="shared" si="49"/>
        <v>0.27521176470588238</v>
      </c>
      <c r="AK183" s="1">
        <v>23.93</v>
      </c>
      <c r="AL183" s="1">
        <v>13.474</v>
      </c>
      <c r="AM183" s="1">
        <v>5.0949999999999998</v>
      </c>
      <c r="AN183" s="1">
        <v>23.93</v>
      </c>
      <c r="AO183" s="1">
        <f t="shared" si="62"/>
        <v>5.2839215686274511E-2</v>
      </c>
      <c r="AP183" s="1">
        <f t="shared" si="63"/>
        <v>1.9980392156862745E-2</v>
      </c>
      <c r="AW183" s="1">
        <v>21.83</v>
      </c>
      <c r="AX183" s="1">
        <v>15.590999999999999</v>
      </c>
      <c r="AY183" s="1">
        <v>1.3759999999999999</v>
      </c>
      <c r="AZ183" s="1">
        <v>21.83</v>
      </c>
      <c r="BA183" s="1">
        <f t="shared" si="52"/>
        <v>6.1141176470588234E-2</v>
      </c>
      <c r="BB183" s="1">
        <f t="shared" si="53"/>
        <v>5.3960784313725483E-3</v>
      </c>
      <c r="BI183" s="1">
        <v>23.93</v>
      </c>
      <c r="BJ183" s="1">
        <v>23.163</v>
      </c>
      <c r="BK183" s="1">
        <v>12.718999999999999</v>
      </c>
      <c r="BL183" s="1">
        <v>23.93</v>
      </c>
      <c r="BM183" s="1">
        <f t="shared" si="64"/>
        <v>9.0835294117647056E-2</v>
      </c>
      <c r="BN183" s="1">
        <f t="shared" si="65"/>
        <v>4.987843137254902E-2</v>
      </c>
      <c r="BU183" s="1">
        <v>22.37</v>
      </c>
      <c r="BV183" s="1">
        <v>42.430999999999997</v>
      </c>
      <c r="BW183" s="1">
        <v>15.085000000000001</v>
      </c>
      <c r="BX183" s="1">
        <v>22.37</v>
      </c>
      <c r="BY183" s="1">
        <f t="shared" si="56"/>
        <v>0.16639607843137255</v>
      </c>
      <c r="BZ183" s="1">
        <f t="shared" si="57"/>
        <v>5.9156862745098043E-2</v>
      </c>
      <c r="CG183" s="1">
        <v>24.59</v>
      </c>
      <c r="CH183" s="1">
        <v>24.931000000000001</v>
      </c>
      <c r="CI183" s="1">
        <v>8.4760000000000009</v>
      </c>
      <c r="CJ183" s="1">
        <v>24.59</v>
      </c>
      <c r="CK183" s="1">
        <f t="shared" si="66"/>
        <v>9.7768627450980403E-2</v>
      </c>
      <c r="CL183" s="1">
        <f t="shared" si="67"/>
        <v>3.3239215686274512E-2</v>
      </c>
    </row>
    <row r="184" spans="13:90" x14ac:dyDescent="0.3">
      <c r="M184" s="1">
        <v>20.27</v>
      </c>
      <c r="N184" s="1">
        <v>58.030999999999999</v>
      </c>
      <c r="O184" s="1">
        <v>28.992999999999999</v>
      </c>
      <c r="P184" s="1">
        <v>20.27</v>
      </c>
      <c r="Q184" s="1">
        <f t="shared" si="46"/>
        <v>0.22757254901960783</v>
      </c>
      <c r="R184" s="1">
        <f t="shared" si="47"/>
        <v>0.11369803921568628</v>
      </c>
      <c r="Y184" s="1">
        <v>21.95</v>
      </c>
      <c r="Z184" s="1">
        <v>101.40600000000001</v>
      </c>
      <c r="AA184" s="1">
        <v>61.366</v>
      </c>
      <c r="AB184" s="1">
        <v>21.95</v>
      </c>
      <c r="AC184" s="1">
        <f t="shared" si="48"/>
        <v>0.39767058823529416</v>
      </c>
      <c r="AD184" s="1">
        <f t="shared" si="49"/>
        <v>0.24065098039215685</v>
      </c>
      <c r="AK184" s="1">
        <v>24.06</v>
      </c>
      <c r="AL184" s="1">
        <v>13.455</v>
      </c>
      <c r="AM184" s="1">
        <v>5.3639999999999999</v>
      </c>
      <c r="AN184" s="1">
        <v>24.06</v>
      </c>
      <c r="AO184" s="1">
        <f t="shared" si="62"/>
        <v>5.2764705882352943E-2</v>
      </c>
      <c r="AP184" s="1">
        <f t="shared" si="63"/>
        <v>2.1035294117647058E-2</v>
      </c>
      <c r="AW184" s="1">
        <v>21.95</v>
      </c>
      <c r="AX184" s="1">
        <v>19.195</v>
      </c>
      <c r="AY184" s="1">
        <v>3.6070000000000002</v>
      </c>
      <c r="AZ184" s="1">
        <v>21.95</v>
      </c>
      <c r="BA184" s="1">
        <f t="shared" si="52"/>
        <v>7.5274509803921572E-2</v>
      </c>
      <c r="BB184" s="1">
        <f t="shared" si="53"/>
        <v>1.4145098039215686E-2</v>
      </c>
      <c r="BI184" s="1">
        <v>24.06</v>
      </c>
      <c r="BJ184" s="1">
        <v>24.707000000000001</v>
      </c>
      <c r="BK184" s="1">
        <v>11.285</v>
      </c>
      <c r="BL184" s="1">
        <v>24.06</v>
      </c>
      <c r="BM184" s="1">
        <f t="shared" si="64"/>
        <v>9.689019607843137E-2</v>
      </c>
      <c r="BN184" s="1">
        <f t="shared" si="65"/>
        <v>4.4254901960784312E-2</v>
      </c>
      <c r="BU184" s="1">
        <v>22.5</v>
      </c>
      <c r="BV184" s="1">
        <v>65.040000000000006</v>
      </c>
      <c r="BW184" s="1">
        <v>20.088000000000001</v>
      </c>
      <c r="BX184" s="1">
        <v>22.5</v>
      </c>
      <c r="BY184" s="1">
        <f t="shared" si="56"/>
        <v>0.25505882352941178</v>
      </c>
      <c r="BZ184" s="1">
        <f t="shared" si="57"/>
        <v>7.8776470588235295E-2</v>
      </c>
      <c r="CG184" s="1">
        <v>24.73</v>
      </c>
      <c r="CH184" s="1">
        <v>28.593</v>
      </c>
      <c r="CI184" s="1">
        <v>6.9560000000000004</v>
      </c>
      <c r="CJ184" s="1">
        <v>24.73</v>
      </c>
      <c r="CK184" s="1">
        <f t="shared" si="66"/>
        <v>0.11212941176470588</v>
      </c>
      <c r="CL184" s="1">
        <f t="shared" si="67"/>
        <v>2.7278431372549022E-2</v>
      </c>
    </row>
    <row r="185" spans="13:90" x14ac:dyDescent="0.3">
      <c r="M185" s="1">
        <v>20.38</v>
      </c>
      <c r="N185" s="1">
        <v>55.505000000000003</v>
      </c>
      <c r="O185" s="1">
        <v>27.434000000000001</v>
      </c>
      <c r="P185" s="1">
        <v>20.38</v>
      </c>
      <c r="Q185" s="1">
        <f t="shared" si="46"/>
        <v>0.21766666666666667</v>
      </c>
      <c r="R185" s="1">
        <f t="shared" si="47"/>
        <v>0.1075843137254902</v>
      </c>
      <c r="Y185" s="1">
        <v>22.07</v>
      </c>
      <c r="Z185" s="1">
        <v>94.183000000000007</v>
      </c>
      <c r="AA185" s="1">
        <v>53.459000000000003</v>
      </c>
      <c r="AB185" s="1">
        <v>22.07</v>
      </c>
      <c r="AC185" s="1">
        <f t="shared" si="48"/>
        <v>0.36934509803921572</v>
      </c>
      <c r="AD185" s="1">
        <f t="shared" si="49"/>
        <v>0.20964313725490197</v>
      </c>
      <c r="AK185" s="1">
        <v>24.2</v>
      </c>
      <c r="AL185" s="1">
        <v>5.9169999999999998</v>
      </c>
      <c r="AM185" s="1">
        <v>5.3959999999999999</v>
      </c>
      <c r="AN185" s="1">
        <v>24.2</v>
      </c>
      <c r="AO185" s="1">
        <f t="shared" si="62"/>
        <v>2.320392156862745E-2</v>
      </c>
      <c r="AP185" s="1">
        <f t="shared" si="63"/>
        <v>2.1160784313725488E-2</v>
      </c>
      <c r="AW185" s="1">
        <v>22.07</v>
      </c>
      <c r="AX185" s="1">
        <v>26.547999999999998</v>
      </c>
      <c r="AY185" s="1">
        <v>1.5169999999999999</v>
      </c>
      <c r="AZ185" s="1">
        <v>22.07</v>
      </c>
      <c r="BA185" s="1">
        <f t="shared" si="52"/>
        <v>0.10410980392156861</v>
      </c>
      <c r="BB185" s="1">
        <f t="shared" si="53"/>
        <v>5.9490196078431368E-3</v>
      </c>
      <c r="BI185" s="1">
        <v>24.2</v>
      </c>
      <c r="BJ185" s="1">
        <v>21.922999999999998</v>
      </c>
      <c r="BK185" s="1">
        <v>9.15</v>
      </c>
      <c r="BL185" s="1">
        <v>24.2</v>
      </c>
      <c r="BM185" s="1">
        <f t="shared" si="64"/>
        <v>8.5972549019607838E-2</v>
      </c>
      <c r="BN185" s="1">
        <f t="shared" si="65"/>
        <v>3.5882352941176469E-2</v>
      </c>
      <c r="BU185" s="1">
        <v>22.63</v>
      </c>
      <c r="BV185" s="1">
        <v>45.506999999999998</v>
      </c>
      <c r="BW185" s="1">
        <v>15.456</v>
      </c>
      <c r="BX185" s="1">
        <v>22.63</v>
      </c>
      <c r="BY185" s="1">
        <f t="shared" si="56"/>
        <v>0.17845882352941175</v>
      </c>
      <c r="BZ185" s="1">
        <f t="shared" si="57"/>
        <v>6.0611764705882351E-2</v>
      </c>
      <c r="CG185" s="1">
        <v>24.86</v>
      </c>
      <c r="CH185" s="1">
        <v>7.1989999999999998</v>
      </c>
      <c r="CI185" s="1">
        <v>3.6669999999999998</v>
      </c>
      <c r="CJ185" s="1">
        <v>24.86</v>
      </c>
      <c r="CK185" s="1">
        <f t="shared" si="66"/>
        <v>2.8231372549019609E-2</v>
      </c>
      <c r="CL185" s="1">
        <f t="shared" si="67"/>
        <v>1.4380392156862744E-2</v>
      </c>
    </row>
    <row r="186" spans="13:90" x14ac:dyDescent="0.3">
      <c r="M186" s="1">
        <v>20.5</v>
      </c>
      <c r="N186" s="1">
        <v>77.649000000000001</v>
      </c>
      <c r="O186" s="1">
        <v>12.023999999999999</v>
      </c>
      <c r="P186" s="1">
        <v>20.5</v>
      </c>
      <c r="Q186" s="1">
        <f t="shared" si="46"/>
        <v>0.30450588235294118</v>
      </c>
      <c r="R186" s="1">
        <f t="shared" si="47"/>
        <v>4.7152941176470585E-2</v>
      </c>
      <c r="Y186" s="1">
        <v>22.2</v>
      </c>
      <c r="Z186" s="1">
        <v>99.055000000000007</v>
      </c>
      <c r="AA186" s="1">
        <v>41.381999999999998</v>
      </c>
      <c r="AB186" s="1">
        <v>22.2</v>
      </c>
      <c r="AC186" s="1">
        <f t="shared" si="48"/>
        <v>0.38845098039215686</v>
      </c>
      <c r="AD186" s="1">
        <f t="shared" si="49"/>
        <v>0.16228235294117646</v>
      </c>
      <c r="AK186" s="1">
        <v>24.33</v>
      </c>
      <c r="AL186" s="1">
        <v>7.5010000000000003</v>
      </c>
      <c r="AM186" s="1">
        <v>5.3819999999999997</v>
      </c>
      <c r="AN186" s="1">
        <v>24.33</v>
      </c>
      <c r="AO186" s="1">
        <f t="shared" si="62"/>
        <v>2.9415686274509804E-2</v>
      </c>
      <c r="AP186" s="1">
        <f t="shared" si="63"/>
        <v>2.1105882352941176E-2</v>
      </c>
      <c r="AW186" s="1">
        <v>22.2</v>
      </c>
      <c r="AX186" s="1">
        <v>19.372</v>
      </c>
      <c r="AY186" s="1">
        <v>4.8460000000000001</v>
      </c>
      <c r="AZ186" s="1">
        <v>22.2</v>
      </c>
      <c r="BA186" s="1">
        <f t="shared" si="52"/>
        <v>7.5968627450980389E-2</v>
      </c>
      <c r="BB186" s="1">
        <f t="shared" si="53"/>
        <v>1.9003921568627451E-2</v>
      </c>
      <c r="BI186" s="1">
        <v>24.33</v>
      </c>
      <c r="BJ186" s="1">
        <v>22.337</v>
      </c>
      <c r="BK186" s="1">
        <v>12.451000000000001</v>
      </c>
      <c r="BL186" s="1">
        <v>24.33</v>
      </c>
      <c r="BM186" s="1">
        <f t="shared" si="64"/>
        <v>8.7596078431372543E-2</v>
      </c>
      <c r="BN186" s="1">
        <f t="shared" si="65"/>
        <v>4.8827450980392158E-2</v>
      </c>
      <c r="BU186" s="1">
        <v>22.75</v>
      </c>
      <c r="BV186" s="1">
        <v>29.667000000000002</v>
      </c>
      <c r="BW186" s="1">
        <v>18.719000000000001</v>
      </c>
      <c r="BX186" s="1">
        <v>22.75</v>
      </c>
      <c r="BY186" s="1">
        <f t="shared" si="56"/>
        <v>0.11634117647058824</v>
      </c>
      <c r="BZ186" s="1">
        <f t="shared" si="57"/>
        <v>7.3407843137254902E-2</v>
      </c>
      <c r="CG186" s="1">
        <v>25</v>
      </c>
      <c r="CH186" s="1">
        <v>8</v>
      </c>
      <c r="CI186" s="1">
        <v>5</v>
      </c>
      <c r="CJ186" s="1">
        <v>25</v>
      </c>
      <c r="CK186" s="1">
        <f t="shared" si="66"/>
        <v>3.1372549019607843E-2</v>
      </c>
      <c r="CL186" s="1">
        <f t="shared" si="67"/>
        <v>1.9607843137254902E-2</v>
      </c>
    </row>
    <row r="187" spans="13:90" x14ac:dyDescent="0.3">
      <c r="M187" s="1">
        <v>20.61</v>
      </c>
      <c r="N187" s="1">
        <v>62.814</v>
      </c>
      <c r="O187" s="1">
        <v>19.68</v>
      </c>
      <c r="P187" s="1">
        <v>20.61</v>
      </c>
      <c r="Q187" s="1">
        <f t="shared" si="46"/>
        <v>0.24632941176470588</v>
      </c>
      <c r="R187" s="1">
        <f t="shared" si="47"/>
        <v>7.7176470588235291E-2</v>
      </c>
      <c r="Y187" s="1">
        <v>22.32</v>
      </c>
      <c r="Z187" s="1">
        <v>86.899000000000001</v>
      </c>
      <c r="AA187" s="1">
        <v>33.725999999999999</v>
      </c>
      <c r="AB187" s="1">
        <v>22.32</v>
      </c>
      <c r="AC187" s="1">
        <f t="shared" si="48"/>
        <v>0.34078039215686273</v>
      </c>
      <c r="AD187" s="1">
        <f t="shared" si="49"/>
        <v>0.13225882352941176</v>
      </c>
      <c r="AK187" s="1">
        <v>24.47</v>
      </c>
      <c r="AL187" s="1">
        <v>12.045999999999999</v>
      </c>
      <c r="AM187" s="1">
        <v>3.673</v>
      </c>
      <c r="AN187" s="1">
        <v>24.47</v>
      </c>
      <c r="AO187" s="1">
        <f t="shared" si="62"/>
        <v>4.7239215686274511E-2</v>
      </c>
      <c r="AP187" s="1">
        <f t="shared" si="63"/>
        <v>1.4403921568627451E-2</v>
      </c>
      <c r="AW187" s="1">
        <v>22.32</v>
      </c>
      <c r="AX187" s="1">
        <v>29.408000000000001</v>
      </c>
      <c r="AY187" s="1">
        <v>4.7670000000000003</v>
      </c>
      <c r="AZ187" s="1">
        <v>22.32</v>
      </c>
      <c r="BA187" s="1">
        <f t="shared" si="52"/>
        <v>0.11532549019607843</v>
      </c>
      <c r="BB187" s="1">
        <f t="shared" si="53"/>
        <v>1.8694117647058826E-2</v>
      </c>
      <c r="BI187" s="1">
        <v>24.47</v>
      </c>
      <c r="BJ187" s="1">
        <v>20.623999999999999</v>
      </c>
      <c r="BK187" s="1">
        <v>9.6969999999999992</v>
      </c>
      <c r="BL187" s="1">
        <v>24.47</v>
      </c>
      <c r="BM187" s="1">
        <f t="shared" si="64"/>
        <v>8.087843137254902E-2</v>
      </c>
      <c r="BN187" s="1">
        <f t="shared" si="65"/>
        <v>3.8027450980392154E-2</v>
      </c>
      <c r="BU187" s="1">
        <v>22.88</v>
      </c>
      <c r="BV187" s="1">
        <v>36.58</v>
      </c>
      <c r="BW187" s="1">
        <v>24.567</v>
      </c>
      <c r="BX187" s="1">
        <v>22.88</v>
      </c>
      <c r="BY187" s="1">
        <f t="shared" si="56"/>
        <v>0.14345098039215687</v>
      </c>
      <c r="BZ187" s="1">
        <f t="shared" si="57"/>
        <v>9.6341176470588236E-2</v>
      </c>
    </row>
    <row r="188" spans="13:90" x14ac:dyDescent="0.3">
      <c r="M188" s="1">
        <v>20.72</v>
      </c>
      <c r="N188" s="1">
        <v>38.386000000000003</v>
      </c>
      <c r="O188" s="1">
        <v>19.414000000000001</v>
      </c>
      <c r="P188" s="1">
        <v>20.72</v>
      </c>
      <c r="Q188" s="1">
        <f t="shared" si="46"/>
        <v>0.15053333333333335</v>
      </c>
      <c r="R188" s="1">
        <f t="shared" si="47"/>
        <v>7.6133333333333345E-2</v>
      </c>
      <c r="Y188" s="1">
        <v>22.44</v>
      </c>
      <c r="Z188" s="1">
        <v>63.938000000000002</v>
      </c>
      <c r="AA188" s="1">
        <v>34.384</v>
      </c>
      <c r="AB188" s="1">
        <v>22.44</v>
      </c>
      <c r="AC188" s="1">
        <f t="shared" si="48"/>
        <v>0.2507372549019608</v>
      </c>
      <c r="AD188" s="1">
        <f t="shared" si="49"/>
        <v>0.13483921568627452</v>
      </c>
      <c r="AK188" s="1">
        <v>24.6</v>
      </c>
      <c r="AL188" s="1">
        <v>14.583</v>
      </c>
      <c r="AM188" s="1">
        <v>4.3540000000000001</v>
      </c>
      <c r="AN188" s="1">
        <v>24.6</v>
      </c>
      <c r="AO188" s="1">
        <f t="shared" si="62"/>
        <v>5.7188235294117651E-2</v>
      </c>
      <c r="AP188" s="1">
        <f t="shared" si="63"/>
        <v>1.707450980392157E-2</v>
      </c>
      <c r="AW188" s="1">
        <v>22.44</v>
      </c>
      <c r="AX188" s="1">
        <v>18.45</v>
      </c>
      <c r="AY188" s="1">
        <v>10.089</v>
      </c>
      <c r="AZ188" s="1">
        <v>22.44</v>
      </c>
      <c r="BA188" s="1">
        <f t="shared" si="52"/>
        <v>7.2352941176470592E-2</v>
      </c>
      <c r="BB188" s="1">
        <f t="shared" si="53"/>
        <v>3.9564705882352939E-2</v>
      </c>
      <c r="BI188" s="1">
        <v>24.6</v>
      </c>
      <c r="BJ188" s="1">
        <v>15.417999999999999</v>
      </c>
      <c r="BK188" s="1">
        <v>1.2250000000000001</v>
      </c>
      <c r="BL188" s="1">
        <v>24.6</v>
      </c>
      <c r="BM188" s="1">
        <f t="shared" si="64"/>
        <v>6.0462745098039214E-2</v>
      </c>
      <c r="BN188" s="1">
        <f t="shared" si="65"/>
        <v>4.8039215686274516E-3</v>
      </c>
      <c r="BU188" s="1">
        <v>23</v>
      </c>
      <c r="BV188" s="1">
        <v>30.693000000000001</v>
      </c>
      <c r="BW188" s="1">
        <v>27.861000000000001</v>
      </c>
      <c r="BX188" s="1">
        <v>23</v>
      </c>
      <c r="BY188" s="1">
        <f t="shared" si="56"/>
        <v>0.12036470588235294</v>
      </c>
      <c r="BZ188" s="1">
        <f t="shared" si="57"/>
        <v>0.10925882352941177</v>
      </c>
    </row>
    <row r="189" spans="13:90" x14ac:dyDescent="0.3">
      <c r="M189" s="1">
        <v>20.83</v>
      </c>
      <c r="N189" s="1">
        <v>60.582999999999998</v>
      </c>
      <c r="O189" s="1">
        <v>29.443999999999999</v>
      </c>
      <c r="P189" s="1">
        <v>20.83</v>
      </c>
      <c r="Q189" s="1">
        <f t="shared" si="46"/>
        <v>0.23758039215686275</v>
      </c>
      <c r="R189" s="1">
        <f t="shared" si="47"/>
        <v>0.11546666666666666</v>
      </c>
      <c r="Y189" s="1">
        <v>22.56</v>
      </c>
      <c r="Z189" s="1">
        <v>95.765000000000001</v>
      </c>
      <c r="AA189" s="1">
        <v>23.873999999999999</v>
      </c>
      <c r="AB189" s="1">
        <v>22.56</v>
      </c>
      <c r="AC189" s="1">
        <f t="shared" si="48"/>
        <v>0.37554901960784315</v>
      </c>
      <c r="AD189" s="1">
        <f t="shared" si="49"/>
        <v>9.3623529411764703E-2</v>
      </c>
      <c r="AK189" s="1">
        <v>24.73</v>
      </c>
      <c r="AL189" s="1">
        <v>5.25</v>
      </c>
      <c r="AM189" s="1">
        <v>4.1050000000000004</v>
      </c>
      <c r="AN189" s="1">
        <v>24.73</v>
      </c>
      <c r="AO189" s="1">
        <f t="shared" si="62"/>
        <v>2.0588235294117647E-2</v>
      </c>
      <c r="AP189" s="1">
        <f t="shared" si="63"/>
        <v>1.6098039215686276E-2</v>
      </c>
      <c r="AW189" s="1">
        <v>22.56</v>
      </c>
      <c r="AX189" s="1">
        <v>14.066000000000001</v>
      </c>
      <c r="AY189" s="1">
        <v>3.2149999999999999</v>
      </c>
      <c r="AZ189" s="1">
        <v>22.56</v>
      </c>
      <c r="BA189" s="1">
        <f t="shared" si="52"/>
        <v>5.5160784313725494E-2</v>
      </c>
      <c r="BB189" s="1">
        <f t="shared" si="53"/>
        <v>1.2607843137254901E-2</v>
      </c>
      <c r="BI189" s="1">
        <v>24.73</v>
      </c>
      <c r="BJ189" s="1">
        <v>12.098000000000001</v>
      </c>
      <c r="BK189" s="1">
        <v>0</v>
      </c>
      <c r="BL189" s="1">
        <v>24.73</v>
      </c>
      <c r="BM189" s="1">
        <f t="shared" si="64"/>
        <v>4.7443137254901964E-2</v>
      </c>
      <c r="BN189" s="1">
        <f t="shared" si="65"/>
        <v>0</v>
      </c>
      <c r="BU189" s="1">
        <v>23.12</v>
      </c>
      <c r="BV189" s="1">
        <v>38.951999999999998</v>
      </c>
      <c r="BW189" s="1">
        <v>15.263999999999999</v>
      </c>
      <c r="BX189" s="1">
        <v>23.12</v>
      </c>
      <c r="BY189" s="1">
        <f t="shared" si="56"/>
        <v>0.15275294117647059</v>
      </c>
      <c r="BZ189" s="1">
        <f t="shared" si="57"/>
        <v>5.9858823529411763E-2</v>
      </c>
    </row>
    <row r="190" spans="13:90" x14ac:dyDescent="0.3">
      <c r="M190" s="1">
        <v>20.95</v>
      </c>
      <c r="N190" s="1">
        <v>39.485999999999997</v>
      </c>
      <c r="O190" s="1">
        <v>29.722000000000001</v>
      </c>
      <c r="P190" s="1">
        <v>20.95</v>
      </c>
      <c r="Q190" s="1">
        <f t="shared" si="46"/>
        <v>0.15484705882352939</v>
      </c>
      <c r="R190" s="1">
        <f t="shared" si="47"/>
        <v>0.11655686274509805</v>
      </c>
      <c r="Y190" s="1">
        <v>22.68</v>
      </c>
      <c r="Z190" s="1">
        <v>87.893000000000001</v>
      </c>
      <c r="AA190" s="1">
        <v>25.574999999999999</v>
      </c>
      <c r="AB190" s="1">
        <v>22.68</v>
      </c>
      <c r="AC190" s="1">
        <f t="shared" si="48"/>
        <v>0.344678431372549</v>
      </c>
      <c r="AD190" s="1">
        <f t="shared" si="49"/>
        <v>0.10029411764705883</v>
      </c>
      <c r="AK190" s="1">
        <v>24.87</v>
      </c>
      <c r="AL190" s="1">
        <v>11.856999999999999</v>
      </c>
      <c r="AM190" s="1">
        <v>4.4340000000000002</v>
      </c>
      <c r="AN190" s="1">
        <v>24.87</v>
      </c>
      <c r="AO190" s="1">
        <f t="shared" si="62"/>
        <v>4.6498039215686272E-2</v>
      </c>
      <c r="AP190" s="1">
        <f t="shared" si="63"/>
        <v>1.7388235294117649E-2</v>
      </c>
      <c r="AW190" s="1">
        <v>22.68</v>
      </c>
      <c r="AX190" s="1">
        <v>16.545999999999999</v>
      </c>
      <c r="AY190" s="1">
        <v>5.944</v>
      </c>
      <c r="AZ190" s="1">
        <v>22.68</v>
      </c>
      <c r="BA190" s="1">
        <f t="shared" si="52"/>
        <v>6.4886274509803915E-2</v>
      </c>
      <c r="BB190" s="1">
        <f t="shared" si="53"/>
        <v>2.3309803921568627E-2</v>
      </c>
      <c r="BI190" s="1">
        <v>24.87</v>
      </c>
      <c r="BJ190" s="1">
        <v>16.314</v>
      </c>
      <c r="BK190" s="1">
        <v>0.13800000000000001</v>
      </c>
      <c r="BL190" s="1">
        <v>24.87</v>
      </c>
      <c r="BM190" s="1">
        <f t="shared" si="64"/>
        <v>6.3976470588235287E-2</v>
      </c>
      <c r="BN190" s="1">
        <f t="shared" si="65"/>
        <v>5.4117647058823536E-4</v>
      </c>
      <c r="BU190" s="1">
        <v>23.25</v>
      </c>
      <c r="BV190" s="1">
        <v>32.491999999999997</v>
      </c>
      <c r="BW190" s="1">
        <v>12.811</v>
      </c>
      <c r="BX190" s="1">
        <v>23.25</v>
      </c>
      <c r="BY190" s="1">
        <f t="shared" si="56"/>
        <v>0.12741960784313724</v>
      </c>
      <c r="BZ190" s="1">
        <f t="shared" si="57"/>
        <v>5.0239215686274506E-2</v>
      </c>
    </row>
    <row r="191" spans="13:90" x14ac:dyDescent="0.3">
      <c r="M191" s="1">
        <v>21.06</v>
      </c>
      <c r="N191" s="1">
        <v>65.466999999999999</v>
      </c>
      <c r="O191" s="1">
        <v>43.204000000000001</v>
      </c>
      <c r="P191" s="1">
        <v>21.06</v>
      </c>
      <c r="Q191" s="1">
        <f t="shared" si="46"/>
        <v>0.25673333333333331</v>
      </c>
      <c r="R191" s="1">
        <f t="shared" si="47"/>
        <v>0.16942745098039216</v>
      </c>
      <c r="Y191" s="1">
        <v>22.8</v>
      </c>
      <c r="Z191" s="1">
        <v>66.989000000000004</v>
      </c>
      <c r="AA191" s="1">
        <v>23.405000000000001</v>
      </c>
      <c r="AB191" s="1">
        <v>22.8</v>
      </c>
      <c r="AC191" s="1">
        <f t="shared" si="48"/>
        <v>0.26270196078431374</v>
      </c>
      <c r="AD191" s="1">
        <f t="shared" si="49"/>
        <v>9.1784313725490202E-2</v>
      </c>
      <c r="AK191" s="1">
        <v>25</v>
      </c>
      <c r="AL191" s="1">
        <v>5</v>
      </c>
      <c r="AM191" s="1">
        <v>3</v>
      </c>
      <c r="AN191" s="1">
        <v>25</v>
      </c>
      <c r="AO191" s="1">
        <f t="shared" si="62"/>
        <v>1.9607843137254902E-2</v>
      </c>
      <c r="AP191" s="1">
        <f t="shared" si="63"/>
        <v>1.1764705882352941E-2</v>
      </c>
      <c r="AW191" s="1">
        <v>22.8</v>
      </c>
      <c r="AX191" s="1">
        <v>22.457000000000001</v>
      </c>
      <c r="AY191" s="1">
        <v>19.018000000000001</v>
      </c>
      <c r="AZ191" s="1">
        <v>22.8</v>
      </c>
      <c r="BA191" s="1">
        <f t="shared" si="52"/>
        <v>8.8066666666666668E-2</v>
      </c>
      <c r="BB191" s="1">
        <f t="shared" si="53"/>
        <v>7.4580392156862754E-2</v>
      </c>
      <c r="BI191" s="1">
        <v>25</v>
      </c>
      <c r="BJ191" s="1">
        <v>16</v>
      </c>
      <c r="BK191" s="1">
        <v>0</v>
      </c>
      <c r="BL191" s="1">
        <v>25</v>
      </c>
      <c r="BM191" s="1">
        <f t="shared" si="64"/>
        <v>6.2745098039215685E-2</v>
      </c>
      <c r="BN191" s="1">
        <f t="shared" si="65"/>
        <v>0</v>
      </c>
      <c r="BU191" s="1">
        <v>23.38</v>
      </c>
      <c r="BV191" s="1">
        <v>19.681999999999999</v>
      </c>
      <c r="BW191" s="1">
        <v>15.211</v>
      </c>
      <c r="BX191" s="1">
        <v>23.38</v>
      </c>
      <c r="BY191" s="1">
        <f t="shared" si="56"/>
        <v>7.7184313725490186E-2</v>
      </c>
      <c r="BZ191" s="1">
        <f t="shared" si="57"/>
        <v>5.9650980392156862E-2</v>
      </c>
    </row>
    <row r="192" spans="13:90" x14ac:dyDescent="0.3">
      <c r="M192" s="1">
        <v>21.17</v>
      </c>
      <c r="N192" s="1">
        <v>48.523000000000003</v>
      </c>
      <c r="O192" s="1">
        <v>45.417999999999999</v>
      </c>
      <c r="P192" s="1">
        <v>21.17</v>
      </c>
      <c r="Q192" s="1">
        <f t="shared" si="46"/>
        <v>0.19028627450980393</v>
      </c>
      <c r="R192" s="1">
        <f t="shared" si="47"/>
        <v>0.17810980392156864</v>
      </c>
      <c r="Y192" s="1">
        <v>22.93</v>
      </c>
      <c r="Z192" s="1">
        <v>48.780999999999999</v>
      </c>
      <c r="AA192" s="1">
        <v>22.364000000000001</v>
      </c>
      <c r="AB192" s="1">
        <v>22.93</v>
      </c>
      <c r="AC192" s="1">
        <f t="shared" si="48"/>
        <v>0.19129803921568628</v>
      </c>
      <c r="AD192" s="1">
        <f t="shared" si="49"/>
        <v>8.7701960784313734E-2</v>
      </c>
      <c r="AW192" s="1">
        <v>22.93</v>
      </c>
      <c r="AX192" s="1">
        <v>25.513000000000002</v>
      </c>
      <c r="AY192" s="1">
        <v>1.282</v>
      </c>
      <c r="AZ192" s="1">
        <v>22.93</v>
      </c>
      <c r="BA192" s="1">
        <f t="shared" si="52"/>
        <v>0.10005098039215687</v>
      </c>
      <c r="BB192" s="1">
        <f t="shared" si="53"/>
        <v>5.0274509803921574E-3</v>
      </c>
      <c r="BU192" s="1">
        <v>23.5</v>
      </c>
      <c r="BV192" s="1">
        <v>15.257</v>
      </c>
      <c r="BW192" s="1">
        <v>15.619</v>
      </c>
      <c r="BX192" s="1">
        <v>23.5</v>
      </c>
      <c r="BY192" s="1">
        <f t="shared" si="56"/>
        <v>5.9831372549019608E-2</v>
      </c>
      <c r="BZ192" s="1">
        <f t="shared" si="57"/>
        <v>6.1250980392156859E-2</v>
      </c>
    </row>
    <row r="193" spans="13:78" x14ac:dyDescent="0.3">
      <c r="M193" s="1">
        <v>21.28</v>
      </c>
      <c r="N193" s="1">
        <v>44.929000000000002</v>
      </c>
      <c r="O193" s="1">
        <v>29.826000000000001</v>
      </c>
      <c r="P193" s="1">
        <v>21.28</v>
      </c>
      <c r="Q193" s="1">
        <f t="shared" si="46"/>
        <v>0.17619215686274511</v>
      </c>
      <c r="R193" s="1">
        <f t="shared" si="47"/>
        <v>0.11696470588235294</v>
      </c>
      <c r="Y193" s="1">
        <v>23.05</v>
      </c>
      <c r="Z193" s="1">
        <v>60.046999999999997</v>
      </c>
      <c r="AA193" s="1">
        <v>12.448</v>
      </c>
      <c r="AB193" s="1">
        <v>23.05</v>
      </c>
      <c r="AC193" s="1">
        <f t="shared" si="48"/>
        <v>0.23547843137254901</v>
      </c>
      <c r="AD193" s="1">
        <f t="shared" si="49"/>
        <v>4.8815686274509808E-2</v>
      </c>
      <c r="AW193" s="1">
        <v>23.05</v>
      </c>
      <c r="AX193" s="1">
        <v>15.176</v>
      </c>
      <c r="AY193" s="1">
        <v>6.4249999999999998</v>
      </c>
      <c r="AZ193" s="1">
        <v>23.05</v>
      </c>
      <c r="BA193" s="1">
        <f t="shared" si="52"/>
        <v>5.9513725490196082E-2</v>
      </c>
      <c r="BB193" s="1">
        <f t="shared" si="53"/>
        <v>2.5196078431372549E-2</v>
      </c>
      <c r="BU193" s="1">
        <v>23.63</v>
      </c>
      <c r="BV193" s="1">
        <v>12.491</v>
      </c>
      <c r="BW193" s="1">
        <v>10.422000000000001</v>
      </c>
      <c r="BX193" s="1">
        <v>23.63</v>
      </c>
      <c r="BY193" s="1">
        <f t="shared" si="56"/>
        <v>4.8984313725490197E-2</v>
      </c>
      <c r="BZ193" s="1">
        <f t="shared" si="57"/>
        <v>4.0870588235294117E-2</v>
      </c>
    </row>
    <row r="194" spans="13:78" x14ac:dyDescent="0.3">
      <c r="M194" s="1">
        <v>21.4</v>
      </c>
      <c r="N194" s="1">
        <v>47.124000000000002</v>
      </c>
      <c r="O194" s="1">
        <v>53.789000000000001</v>
      </c>
      <c r="P194" s="1">
        <v>21.4</v>
      </c>
      <c r="Q194" s="1">
        <f t="shared" si="46"/>
        <v>0.18480000000000002</v>
      </c>
      <c r="R194" s="1">
        <f t="shared" si="47"/>
        <v>0.2109372549019608</v>
      </c>
      <c r="Y194" s="1">
        <v>23.17</v>
      </c>
      <c r="Z194" s="1">
        <v>36.549999999999997</v>
      </c>
      <c r="AA194" s="1">
        <v>8.6929999999999996</v>
      </c>
      <c r="AB194" s="1">
        <v>23.17</v>
      </c>
      <c r="AC194" s="1">
        <f t="shared" si="48"/>
        <v>0.14333333333333331</v>
      </c>
      <c r="AD194" s="1">
        <f t="shared" si="49"/>
        <v>3.4090196078431369E-2</v>
      </c>
      <c r="AW194" s="1">
        <v>23.17</v>
      </c>
      <c r="AX194" s="1">
        <v>19.148</v>
      </c>
      <c r="AY194" s="1">
        <v>7.3259999999999996</v>
      </c>
      <c r="AZ194" s="1">
        <v>23.17</v>
      </c>
      <c r="BA194" s="1">
        <f t="shared" si="52"/>
        <v>7.509019607843137E-2</v>
      </c>
      <c r="BB194" s="1">
        <f t="shared" si="53"/>
        <v>2.8729411764705882E-2</v>
      </c>
      <c r="BU194" s="1">
        <v>23.75</v>
      </c>
      <c r="BV194" s="1">
        <v>16.704000000000001</v>
      </c>
      <c r="BW194" s="1">
        <v>11.765000000000001</v>
      </c>
      <c r="BX194" s="1">
        <v>23.75</v>
      </c>
      <c r="BY194" s="1">
        <f t="shared" si="56"/>
        <v>6.5505882352941178E-2</v>
      </c>
      <c r="BZ194" s="1">
        <f t="shared" si="57"/>
        <v>4.6137254901960786E-2</v>
      </c>
    </row>
    <row r="195" spans="13:78" x14ac:dyDescent="0.3">
      <c r="M195" s="1">
        <v>21.51</v>
      </c>
      <c r="N195" s="1">
        <v>45.786000000000001</v>
      </c>
      <c r="O195" s="1">
        <v>22.925000000000001</v>
      </c>
      <c r="P195" s="1">
        <v>21.51</v>
      </c>
      <c r="Q195" s="1">
        <f t="shared" si="46"/>
        <v>0.17955294117647058</v>
      </c>
      <c r="R195" s="1">
        <f t="shared" si="47"/>
        <v>8.9901960784313728E-2</v>
      </c>
      <c r="Y195" s="1">
        <v>23.29</v>
      </c>
      <c r="Z195" s="1">
        <v>33.906999999999996</v>
      </c>
      <c r="AA195" s="1">
        <v>13.933</v>
      </c>
      <c r="AB195" s="1">
        <v>23.29</v>
      </c>
      <c r="AC195" s="1">
        <f t="shared" si="48"/>
        <v>0.13296862745098037</v>
      </c>
      <c r="AD195" s="1">
        <f t="shared" si="49"/>
        <v>5.4639215686274507E-2</v>
      </c>
      <c r="AW195" s="1">
        <v>23.29</v>
      </c>
      <c r="AX195" s="1">
        <v>26.024999999999999</v>
      </c>
      <c r="AY195" s="1">
        <v>15.053000000000001</v>
      </c>
      <c r="AZ195" s="1">
        <v>23.29</v>
      </c>
      <c r="BA195" s="1">
        <f t="shared" si="52"/>
        <v>0.10205882352941176</v>
      </c>
      <c r="BB195" s="1">
        <f t="shared" si="53"/>
        <v>5.9031372549019613E-2</v>
      </c>
      <c r="BU195" s="1">
        <v>23.87</v>
      </c>
      <c r="BV195" s="1">
        <v>17.137</v>
      </c>
      <c r="BW195" s="1">
        <v>9.8279999999999994</v>
      </c>
      <c r="BX195" s="1">
        <v>23.87</v>
      </c>
      <c r="BY195" s="1">
        <f t="shared" si="56"/>
        <v>6.720392156862745E-2</v>
      </c>
      <c r="BZ195" s="1">
        <f t="shared" si="57"/>
        <v>3.8541176470588231E-2</v>
      </c>
    </row>
    <row r="196" spans="13:78" x14ac:dyDescent="0.3">
      <c r="M196" s="1">
        <v>21.62</v>
      </c>
      <c r="N196" s="1">
        <v>53.343000000000004</v>
      </c>
      <c r="O196" s="1">
        <v>18.774000000000001</v>
      </c>
      <c r="P196" s="1">
        <v>21.62</v>
      </c>
      <c r="Q196" s="1">
        <f t="shared" ref="Q196:Q226" si="69">N196/255</f>
        <v>0.20918823529411765</v>
      </c>
      <c r="R196" s="1">
        <f t="shared" ref="R196:R226" si="70">O196/255</f>
        <v>7.3623529411764713E-2</v>
      </c>
      <c r="Y196" s="1">
        <v>23.41</v>
      </c>
      <c r="Z196" s="1">
        <v>34.033999999999999</v>
      </c>
      <c r="AA196" s="1">
        <v>11.612</v>
      </c>
      <c r="AB196" s="1">
        <v>23.41</v>
      </c>
      <c r="AC196" s="1">
        <f t="shared" ref="AC196:AC209" si="71">Z196/255</f>
        <v>0.13346666666666665</v>
      </c>
      <c r="AD196" s="1">
        <f t="shared" ref="AD196:AD209" si="72">AA196/255</f>
        <v>4.5537254901960783E-2</v>
      </c>
      <c r="AW196" s="1">
        <v>23.41</v>
      </c>
      <c r="AX196" s="1">
        <v>23.885999999999999</v>
      </c>
      <c r="AY196" s="1">
        <v>4</v>
      </c>
      <c r="AZ196" s="1">
        <v>23.41</v>
      </c>
      <c r="BA196" s="1">
        <f t="shared" ref="BA196:BA209" si="73">AX196/255</f>
        <v>9.3670588235294117E-2</v>
      </c>
      <c r="BB196" s="1">
        <f t="shared" ref="BB196:BB209" si="74">AY196/255</f>
        <v>1.5686274509803921E-2</v>
      </c>
      <c r="BU196" s="1">
        <v>24</v>
      </c>
      <c r="BV196" s="1">
        <v>14.21</v>
      </c>
      <c r="BW196" s="1">
        <v>10.207000000000001</v>
      </c>
      <c r="BX196" s="1">
        <v>24</v>
      </c>
      <c r="BY196" s="1">
        <f t="shared" ref="BY196:BY204" si="75">BV196/255</f>
        <v>5.5725490196078434E-2</v>
      </c>
      <c r="BZ196" s="1">
        <f t="shared" ref="BZ196:BZ204" si="76">BW196/255</f>
        <v>4.0027450980392162E-2</v>
      </c>
    </row>
    <row r="197" spans="13:78" x14ac:dyDescent="0.3">
      <c r="M197" s="1">
        <v>21.73</v>
      </c>
      <c r="N197" s="1">
        <v>37.218000000000004</v>
      </c>
      <c r="O197" s="1">
        <v>42.438000000000002</v>
      </c>
      <c r="P197" s="1">
        <v>21.73</v>
      </c>
      <c r="Q197" s="1">
        <f t="shared" si="69"/>
        <v>0.14595294117647059</v>
      </c>
      <c r="R197" s="1">
        <f t="shared" si="70"/>
        <v>0.16642352941176472</v>
      </c>
      <c r="Y197" s="1">
        <v>23.54</v>
      </c>
      <c r="Z197" s="1">
        <v>44.683</v>
      </c>
      <c r="AA197" s="1">
        <v>11.654999999999999</v>
      </c>
      <c r="AB197" s="1">
        <v>23.54</v>
      </c>
      <c r="AC197" s="1">
        <f t="shared" si="71"/>
        <v>0.17522745098039216</v>
      </c>
      <c r="AD197" s="1">
        <f t="shared" si="72"/>
        <v>4.5705882352941173E-2</v>
      </c>
      <c r="AW197" s="1">
        <v>23.54</v>
      </c>
      <c r="AX197" s="1">
        <v>31.311</v>
      </c>
      <c r="AY197" s="1">
        <v>4</v>
      </c>
      <c r="AZ197" s="1">
        <v>23.54</v>
      </c>
      <c r="BA197" s="1">
        <f t="shared" si="73"/>
        <v>0.12278823529411764</v>
      </c>
      <c r="BB197" s="1">
        <f t="shared" si="74"/>
        <v>1.5686274509803921E-2</v>
      </c>
      <c r="BU197" s="1">
        <v>24.13</v>
      </c>
      <c r="BV197" s="1">
        <v>11.192</v>
      </c>
      <c r="BW197" s="1">
        <v>6.7809999999999997</v>
      </c>
      <c r="BX197" s="1">
        <v>24.13</v>
      </c>
      <c r="BY197" s="1">
        <f t="shared" si="75"/>
        <v>4.3890196078431372E-2</v>
      </c>
      <c r="BZ197" s="1">
        <f t="shared" si="76"/>
        <v>2.6592156862745096E-2</v>
      </c>
    </row>
    <row r="198" spans="13:78" x14ac:dyDescent="0.3">
      <c r="M198" s="1">
        <v>21.85</v>
      </c>
      <c r="N198" s="1">
        <v>49.767000000000003</v>
      </c>
      <c r="O198" s="1">
        <v>43.445</v>
      </c>
      <c r="P198" s="1">
        <v>21.85</v>
      </c>
      <c r="Q198" s="1">
        <f t="shared" si="69"/>
        <v>0.19516470588235296</v>
      </c>
      <c r="R198" s="1">
        <f t="shared" si="70"/>
        <v>0.17037254901960786</v>
      </c>
      <c r="Y198" s="1">
        <v>23.66</v>
      </c>
      <c r="Z198" s="1">
        <v>65.786000000000001</v>
      </c>
      <c r="AA198" s="1">
        <v>23.512</v>
      </c>
      <c r="AB198" s="1">
        <v>23.66</v>
      </c>
      <c r="AC198" s="1">
        <f t="shared" si="71"/>
        <v>0.25798431372549019</v>
      </c>
      <c r="AD198" s="1">
        <f t="shared" si="72"/>
        <v>9.2203921568627459E-2</v>
      </c>
      <c r="AW198" s="1">
        <v>23.66</v>
      </c>
      <c r="AX198" s="1">
        <v>7.6440000000000001</v>
      </c>
      <c r="AY198" s="1">
        <v>4.37</v>
      </c>
      <c r="AZ198" s="1">
        <v>23.66</v>
      </c>
      <c r="BA198" s="1">
        <f t="shared" si="73"/>
        <v>2.9976470588235295E-2</v>
      </c>
      <c r="BB198" s="1">
        <f t="shared" si="74"/>
        <v>1.7137254901960785E-2</v>
      </c>
      <c r="BU198" s="1">
        <v>24.25</v>
      </c>
      <c r="BV198" s="1">
        <v>19.82</v>
      </c>
      <c r="BW198" s="1">
        <v>7.5679999999999996</v>
      </c>
      <c r="BX198" s="1">
        <v>24.25</v>
      </c>
      <c r="BY198" s="1">
        <f t="shared" si="75"/>
        <v>7.7725490196078426E-2</v>
      </c>
      <c r="BZ198" s="1">
        <f t="shared" si="76"/>
        <v>2.9678431372549018E-2</v>
      </c>
    </row>
    <row r="199" spans="13:78" x14ac:dyDescent="0.3">
      <c r="M199" s="1">
        <v>21.96</v>
      </c>
      <c r="N199" s="1">
        <v>60.59</v>
      </c>
      <c r="O199" s="1">
        <v>32.107999999999997</v>
      </c>
      <c r="P199" s="1">
        <v>21.96</v>
      </c>
      <c r="Q199" s="1">
        <f t="shared" si="69"/>
        <v>0.23760784313725491</v>
      </c>
      <c r="R199" s="1">
        <f t="shared" si="70"/>
        <v>0.12591372549019605</v>
      </c>
      <c r="Y199" s="1">
        <v>23.78</v>
      </c>
      <c r="Z199" s="1">
        <v>51.07</v>
      </c>
      <c r="AA199" s="1">
        <v>13.8</v>
      </c>
      <c r="AB199" s="1">
        <v>23.78</v>
      </c>
      <c r="AC199" s="1">
        <f t="shared" si="71"/>
        <v>0.20027450980392156</v>
      </c>
      <c r="AD199" s="1">
        <f t="shared" si="72"/>
        <v>5.4117647058823534E-2</v>
      </c>
      <c r="AW199" s="1">
        <v>23.78</v>
      </c>
      <c r="AX199" s="1">
        <v>12.015000000000001</v>
      </c>
      <c r="AY199" s="1">
        <v>11.493</v>
      </c>
      <c r="AZ199" s="1">
        <v>23.78</v>
      </c>
      <c r="BA199" s="1">
        <f t="shared" si="73"/>
        <v>4.7117647058823535E-2</v>
      </c>
      <c r="BB199" s="1">
        <f t="shared" si="74"/>
        <v>4.5070588235294119E-2</v>
      </c>
      <c r="BU199" s="1">
        <v>24.38</v>
      </c>
      <c r="BV199" s="1">
        <v>10.272</v>
      </c>
      <c r="BW199" s="1">
        <v>10.224</v>
      </c>
      <c r="BX199" s="1">
        <v>24.38</v>
      </c>
      <c r="BY199" s="1">
        <f t="shared" si="75"/>
        <v>4.0282352941176471E-2</v>
      </c>
      <c r="BZ199" s="1">
        <f t="shared" si="76"/>
        <v>4.0094117647058822E-2</v>
      </c>
    </row>
    <row r="200" spans="13:78" x14ac:dyDescent="0.3">
      <c r="M200" s="1">
        <v>22.07</v>
      </c>
      <c r="N200" s="1">
        <v>39.256999999999998</v>
      </c>
      <c r="O200" s="1">
        <v>45.582000000000001</v>
      </c>
      <c r="P200" s="1">
        <v>22.07</v>
      </c>
      <c r="Q200" s="1">
        <f t="shared" si="69"/>
        <v>0.15394901960784313</v>
      </c>
      <c r="R200" s="1">
        <f t="shared" si="70"/>
        <v>0.17875294117647059</v>
      </c>
      <c r="Y200" s="1">
        <v>23.9</v>
      </c>
      <c r="Z200" s="1">
        <v>62.674999999999997</v>
      </c>
      <c r="AA200" s="1">
        <v>11.436</v>
      </c>
      <c r="AB200" s="1">
        <v>23.9</v>
      </c>
      <c r="AC200" s="1">
        <f t="shared" si="71"/>
        <v>0.24578431372549017</v>
      </c>
      <c r="AD200" s="1">
        <f t="shared" si="72"/>
        <v>4.4847058823529413E-2</v>
      </c>
      <c r="AW200" s="1">
        <v>23.9</v>
      </c>
      <c r="AX200" s="1">
        <v>30.26</v>
      </c>
      <c r="AY200" s="1">
        <v>4.1399999999999997</v>
      </c>
      <c r="AZ200" s="1">
        <v>23.9</v>
      </c>
      <c r="BA200" s="1">
        <f t="shared" si="73"/>
        <v>0.11866666666666667</v>
      </c>
      <c r="BB200" s="1">
        <f t="shared" si="74"/>
        <v>1.6235294117647056E-2</v>
      </c>
      <c r="BU200" s="1">
        <v>24.5</v>
      </c>
      <c r="BV200" s="1">
        <v>13.282</v>
      </c>
      <c r="BW200" s="1">
        <v>6.2489999999999997</v>
      </c>
      <c r="BX200" s="1">
        <v>24.5</v>
      </c>
      <c r="BY200" s="1">
        <f t="shared" si="75"/>
        <v>5.2086274509803923E-2</v>
      </c>
      <c r="BZ200" s="1">
        <f t="shared" si="76"/>
        <v>2.4505882352941176E-2</v>
      </c>
    </row>
    <row r="201" spans="13:78" x14ac:dyDescent="0.3">
      <c r="M201" s="1">
        <v>22.18</v>
      </c>
      <c r="N201" s="1">
        <v>40.991</v>
      </c>
      <c r="O201" s="1">
        <v>34.185000000000002</v>
      </c>
      <c r="P201" s="1">
        <v>22.18</v>
      </c>
      <c r="Q201" s="1">
        <f t="shared" si="69"/>
        <v>0.16074901960784313</v>
      </c>
      <c r="R201" s="1">
        <f t="shared" si="70"/>
        <v>0.13405882352941179</v>
      </c>
      <c r="Y201" s="1">
        <v>24.02</v>
      </c>
      <c r="Z201" s="1">
        <v>50.563000000000002</v>
      </c>
      <c r="AA201" s="1">
        <v>13.829000000000001</v>
      </c>
      <c r="AB201" s="1">
        <v>24.02</v>
      </c>
      <c r="AC201" s="1">
        <f t="shared" si="71"/>
        <v>0.19828627450980393</v>
      </c>
      <c r="AD201" s="1">
        <f t="shared" si="72"/>
        <v>5.4231372549019607E-2</v>
      </c>
      <c r="AW201" s="1">
        <v>24.02</v>
      </c>
      <c r="AX201" s="1">
        <v>15.404999999999999</v>
      </c>
      <c r="AY201" s="1">
        <v>8.0980000000000008</v>
      </c>
      <c r="AZ201" s="1">
        <v>24.02</v>
      </c>
      <c r="BA201" s="1">
        <f t="shared" si="73"/>
        <v>6.0411764705882352E-2</v>
      </c>
      <c r="BB201" s="1">
        <f t="shared" si="74"/>
        <v>3.1756862745098043E-2</v>
      </c>
      <c r="BU201" s="1">
        <v>24.62</v>
      </c>
      <c r="BV201" s="1">
        <v>4.2640000000000002</v>
      </c>
      <c r="BW201" s="1">
        <v>7.0940000000000003</v>
      </c>
      <c r="BX201" s="1">
        <v>24.62</v>
      </c>
      <c r="BY201" s="1">
        <f t="shared" si="75"/>
        <v>1.6721568627450983E-2</v>
      </c>
      <c r="BZ201" s="1">
        <f t="shared" si="76"/>
        <v>2.7819607843137258E-2</v>
      </c>
    </row>
    <row r="202" spans="13:78" x14ac:dyDescent="0.3">
      <c r="M202" s="1">
        <v>22.3</v>
      </c>
      <c r="N202" s="1">
        <v>26.959</v>
      </c>
      <c r="O202" s="1">
        <v>40.421999999999997</v>
      </c>
      <c r="P202" s="1">
        <v>22.3</v>
      </c>
      <c r="Q202" s="1">
        <f t="shared" si="69"/>
        <v>0.10572156862745098</v>
      </c>
      <c r="R202" s="1">
        <f t="shared" si="70"/>
        <v>0.15851764705882351</v>
      </c>
      <c r="Y202" s="1">
        <v>24.15</v>
      </c>
      <c r="Z202" s="1">
        <v>31.783000000000001</v>
      </c>
      <c r="AA202" s="1">
        <v>21.59</v>
      </c>
      <c r="AB202" s="1">
        <v>24.15</v>
      </c>
      <c r="AC202" s="1">
        <f t="shared" si="71"/>
        <v>0.12463921568627452</v>
      </c>
      <c r="AD202" s="1">
        <f t="shared" si="72"/>
        <v>8.4666666666666668E-2</v>
      </c>
      <c r="AW202" s="1">
        <v>24.15</v>
      </c>
      <c r="AX202" s="1">
        <v>24.756</v>
      </c>
      <c r="AY202" s="1">
        <v>0.82899999999999996</v>
      </c>
      <c r="AZ202" s="1">
        <v>24.15</v>
      </c>
      <c r="BA202" s="1">
        <f t="shared" si="73"/>
        <v>9.7082352941176467E-2</v>
      </c>
      <c r="BB202" s="1">
        <f t="shared" si="74"/>
        <v>3.2509803921568626E-3</v>
      </c>
      <c r="BU202" s="1">
        <v>24.75</v>
      </c>
      <c r="BV202" s="1">
        <v>5.33</v>
      </c>
      <c r="BW202" s="1">
        <v>6.7510000000000003</v>
      </c>
      <c r="BX202" s="1">
        <v>24.75</v>
      </c>
      <c r="BY202" s="1">
        <f t="shared" si="75"/>
        <v>2.0901960784313726E-2</v>
      </c>
      <c r="BZ202" s="1">
        <f t="shared" si="76"/>
        <v>2.6474509803921568E-2</v>
      </c>
    </row>
    <row r="203" spans="13:78" x14ac:dyDescent="0.3">
      <c r="M203" s="1">
        <v>22.41</v>
      </c>
      <c r="N203" s="1">
        <v>26.103000000000002</v>
      </c>
      <c r="O203" s="1">
        <v>14.16</v>
      </c>
      <c r="P203" s="1">
        <v>22.41</v>
      </c>
      <c r="Q203" s="1">
        <f t="shared" si="69"/>
        <v>0.10236470588235294</v>
      </c>
      <c r="R203" s="1">
        <f t="shared" si="70"/>
        <v>5.5529411764705883E-2</v>
      </c>
      <c r="Y203" s="1">
        <v>24.27</v>
      </c>
      <c r="Z203" s="1">
        <v>21.704000000000001</v>
      </c>
      <c r="AA203" s="1">
        <v>9.7710000000000008</v>
      </c>
      <c r="AB203" s="1">
        <v>24.27</v>
      </c>
      <c r="AC203" s="1">
        <f t="shared" si="71"/>
        <v>8.5113725490196079E-2</v>
      </c>
      <c r="AD203" s="1">
        <f t="shared" si="72"/>
        <v>3.8317647058823533E-2</v>
      </c>
      <c r="AW203" s="1">
        <v>24.27</v>
      </c>
      <c r="AX203" s="1">
        <v>25.882000000000001</v>
      </c>
      <c r="AY203" s="1">
        <v>0.158</v>
      </c>
      <c r="AZ203" s="1">
        <v>24.27</v>
      </c>
      <c r="BA203" s="1">
        <f t="shared" si="73"/>
        <v>0.10149803921568629</v>
      </c>
      <c r="BB203" s="1">
        <f t="shared" si="74"/>
        <v>6.1960784313725488E-4</v>
      </c>
      <c r="BU203" s="1">
        <v>24.88</v>
      </c>
      <c r="BV203" s="1">
        <v>10.163</v>
      </c>
      <c r="BW203" s="1">
        <v>6.2370000000000001</v>
      </c>
      <c r="BX203" s="1">
        <v>24.88</v>
      </c>
      <c r="BY203" s="1">
        <f t="shared" si="75"/>
        <v>3.9854901960784311E-2</v>
      </c>
      <c r="BZ203" s="1">
        <f t="shared" si="76"/>
        <v>2.4458823529411765E-2</v>
      </c>
    </row>
    <row r="204" spans="13:78" x14ac:dyDescent="0.3">
      <c r="M204" s="1">
        <v>22.52</v>
      </c>
      <c r="N204" s="1">
        <v>20.064</v>
      </c>
      <c r="O204" s="1">
        <v>11.55</v>
      </c>
      <c r="P204" s="1">
        <v>22.52</v>
      </c>
      <c r="Q204" s="1">
        <f t="shared" si="69"/>
        <v>7.8682352941176467E-2</v>
      </c>
      <c r="R204" s="1">
        <f t="shared" si="70"/>
        <v>4.5294117647058825E-2</v>
      </c>
      <c r="Y204" s="1">
        <v>24.39</v>
      </c>
      <c r="Z204" s="1">
        <v>17.875</v>
      </c>
      <c r="AA204" s="1">
        <v>5.6849999999999996</v>
      </c>
      <c r="AB204" s="1">
        <v>24.39</v>
      </c>
      <c r="AC204" s="1">
        <f t="shared" si="71"/>
        <v>7.0098039215686275E-2</v>
      </c>
      <c r="AD204" s="1">
        <f t="shared" si="72"/>
        <v>2.2294117647058822E-2</v>
      </c>
      <c r="AW204" s="1">
        <v>24.39</v>
      </c>
      <c r="AX204" s="1">
        <v>22.295999999999999</v>
      </c>
      <c r="AY204" s="1">
        <v>4.4880000000000004</v>
      </c>
      <c r="AZ204" s="1">
        <v>24.39</v>
      </c>
      <c r="BA204" s="1">
        <f t="shared" si="73"/>
        <v>8.7435294117647056E-2</v>
      </c>
      <c r="BB204" s="1">
        <f t="shared" si="74"/>
        <v>1.7600000000000001E-2</v>
      </c>
      <c r="BU204" s="1">
        <v>25</v>
      </c>
      <c r="BV204" s="1">
        <v>1</v>
      </c>
      <c r="BW204" s="1">
        <v>8</v>
      </c>
      <c r="BX204" s="1">
        <v>25</v>
      </c>
      <c r="BY204" s="1">
        <f t="shared" si="75"/>
        <v>3.9215686274509803E-3</v>
      </c>
      <c r="BZ204" s="1">
        <f t="shared" si="76"/>
        <v>3.1372549019607843E-2</v>
      </c>
    </row>
    <row r="205" spans="13:78" x14ac:dyDescent="0.3">
      <c r="M205" s="1">
        <v>22.64</v>
      </c>
      <c r="N205" s="1">
        <v>27.108000000000001</v>
      </c>
      <c r="O205" s="1">
        <v>17.652999999999999</v>
      </c>
      <c r="P205" s="1">
        <v>22.64</v>
      </c>
      <c r="Q205" s="1">
        <f t="shared" si="69"/>
        <v>0.10630588235294118</v>
      </c>
      <c r="R205" s="1">
        <f t="shared" si="70"/>
        <v>6.9227450980392152E-2</v>
      </c>
      <c r="Y205" s="1">
        <v>24.51</v>
      </c>
      <c r="Z205" s="1">
        <v>13.396000000000001</v>
      </c>
      <c r="AA205" s="1">
        <v>4.32</v>
      </c>
      <c r="AB205" s="1">
        <v>24.51</v>
      </c>
      <c r="AC205" s="1">
        <f t="shared" si="71"/>
        <v>5.2533333333333335E-2</v>
      </c>
      <c r="AD205" s="1">
        <f t="shared" si="72"/>
        <v>1.6941176470588237E-2</v>
      </c>
      <c r="AW205" s="1">
        <v>24.51</v>
      </c>
      <c r="AX205" s="1">
        <v>10.906000000000001</v>
      </c>
      <c r="AY205" s="1">
        <v>3.5979999999999999</v>
      </c>
      <c r="AZ205" s="1">
        <v>24.51</v>
      </c>
      <c r="BA205" s="1">
        <f t="shared" si="73"/>
        <v>4.2768627450980395E-2</v>
      </c>
      <c r="BB205" s="1">
        <f t="shared" si="74"/>
        <v>1.4109803921568628E-2</v>
      </c>
    </row>
    <row r="206" spans="13:78" x14ac:dyDescent="0.3">
      <c r="M206" s="1">
        <v>22.75</v>
      </c>
      <c r="N206" s="1">
        <v>31.074000000000002</v>
      </c>
      <c r="O206" s="1">
        <v>39.887</v>
      </c>
      <c r="P206" s="1">
        <v>22.75</v>
      </c>
      <c r="Q206" s="1">
        <f t="shared" si="69"/>
        <v>0.12185882352941177</v>
      </c>
      <c r="R206" s="1">
        <f t="shared" si="70"/>
        <v>0.15641960784313727</v>
      </c>
      <c r="Y206" s="1">
        <v>24.63</v>
      </c>
      <c r="Z206" s="1">
        <v>6.4210000000000003</v>
      </c>
      <c r="AA206" s="1">
        <v>2.419</v>
      </c>
      <c r="AB206" s="1">
        <v>24.63</v>
      </c>
      <c r="AC206" s="1">
        <f t="shared" si="71"/>
        <v>2.5180392156862748E-2</v>
      </c>
      <c r="AD206" s="1">
        <f t="shared" si="72"/>
        <v>9.4862745098039224E-3</v>
      </c>
      <c r="AW206" s="1">
        <v>24.63</v>
      </c>
      <c r="AX206" s="1">
        <v>5.9859999999999998</v>
      </c>
      <c r="AY206" s="1">
        <v>3.9409999999999998</v>
      </c>
      <c r="AZ206" s="1">
        <v>24.63</v>
      </c>
      <c r="BA206" s="1">
        <f t="shared" si="73"/>
        <v>2.3474509803921569E-2</v>
      </c>
      <c r="BB206" s="1">
        <f t="shared" si="74"/>
        <v>1.5454901960784313E-2</v>
      </c>
    </row>
    <row r="207" spans="13:78" x14ac:dyDescent="0.3">
      <c r="M207" s="1">
        <v>22.86</v>
      </c>
      <c r="N207" s="1">
        <v>30.09</v>
      </c>
      <c r="O207" s="1">
        <v>43.613999999999997</v>
      </c>
      <c r="P207" s="1">
        <v>22.86</v>
      </c>
      <c r="Q207" s="1">
        <f t="shared" si="69"/>
        <v>0.11799999999999999</v>
      </c>
      <c r="R207" s="1">
        <f t="shared" si="70"/>
        <v>0.17103529411764704</v>
      </c>
      <c r="Y207" s="1">
        <v>24.76</v>
      </c>
      <c r="Z207" s="1">
        <v>2.9620000000000002</v>
      </c>
      <c r="AA207" s="1">
        <v>3.11</v>
      </c>
      <c r="AB207" s="1">
        <v>24.76</v>
      </c>
      <c r="AC207" s="1">
        <f t="shared" si="71"/>
        <v>1.1615686274509804E-2</v>
      </c>
      <c r="AD207" s="1">
        <f t="shared" si="72"/>
        <v>1.2196078431372548E-2</v>
      </c>
      <c r="AW207" s="1">
        <v>24.76</v>
      </c>
      <c r="AX207" s="1">
        <v>6.3869999999999996</v>
      </c>
      <c r="AY207" s="1">
        <v>8.9999999999999993E-3</v>
      </c>
      <c r="AZ207" s="1">
        <v>24.76</v>
      </c>
      <c r="BA207" s="1">
        <f t="shared" si="73"/>
        <v>2.5047058823529408E-2</v>
      </c>
      <c r="BB207" s="1">
        <f t="shared" si="74"/>
        <v>3.529411764705882E-5</v>
      </c>
    </row>
    <row r="208" spans="13:78" x14ac:dyDescent="0.3">
      <c r="M208" s="1">
        <v>22.97</v>
      </c>
      <c r="N208" s="1">
        <v>32.340000000000003</v>
      </c>
      <c r="O208" s="1">
        <v>42.533000000000001</v>
      </c>
      <c r="P208" s="1">
        <v>22.97</v>
      </c>
      <c r="Q208" s="1">
        <f t="shared" si="69"/>
        <v>0.12682352941176472</v>
      </c>
      <c r="R208" s="1">
        <f t="shared" si="70"/>
        <v>0.16679607843137256</v>
      </c>
      <c r="Y208" s="1">
        <v>24.88</v>
      </c>
      <c r="Z208" s="1">
        <v>3.4430000000000001</v>
      </c>
      <c r="AA208" s="1">
        <v>2.8980000000000001</v>
      </c>
      <c r="AB208" s="1">
        <v>24.88</v>
      </c>
      <c r="AC208" s="1">
        <f t="shared" si="71"/>
        <v>1.3501960784313725E-2</v>
      </c>
      <c r="AD208" s="1">
        <f t="shared" si="72"/>
        <v>1.1364705882352942E-2</v>
      </c>
      <c r="AW208" s="1">
        <v>24.88</v>
      </c>
      <c r="AX208" s="1">
        <v>10.75</v>
      </c>
      <c r="AY208" s="1">
        <v>0.46400000000000002</v>
      </c>
      <c r="AZ208" s="1">
        <v>24.88</v>
      </c>
      <c r="BA208" s="1">
        <f t="shared" si="73"/>
        <v>4.2156862745098042E-2</v>
      </c>
      <c r="BB208" s="1">
        <f t="shared" si="74"/>
        <v>1.8196078431372549E-3</v>
      </c>
    </row>
    <row r="209" spans="13:54" x14ac:dyDescent="0.3">
      <c r="M209" s="1">
        <v>23.09</v>
      </c>
      <c r="N209" s="1">
        <v>37.146000000000001</v>
      </c>
      <c r="O209" s="1">
        <v>25.981999999999999</v>
      </c>
      <c r="P209" s="1">
        <v>23.09</v>
      </c>
      <c r="Q209" s="1">
        <f t="shared" si="69"/>
        <v>0.14567058823529411</v>
      </c>
      <c r="R209" s="1">
        <f t="shared" si="70"/>
        <v>0.10189019607843137</v>
      </c>
      <c r="Y209" s="1">
        <v>25</v>
      </c>
      <c r="Z209" s="1">
        <v>4</v>
      </c>
      <c r="AA209" s="1">
        <v>2</v>
      </c>
      <c r="AB209" s="1">
        <v>25</v>
      </c>
      <c r="AC209" s="1">
        <f t="shared" si="71"/>
        <v>1.5686274509803921E-2</v>
      </c>
      <c r="AD209" s="1">
        <f t="shared" si="72"/>
        <v>7.8431372549019607E-3</v>
      </c>
      <c r="AW209" s="1">
        <v>25</v>
      </c>
      <c r="AX209" s="1">
        <v>5</v>
      </c>
      <c r="AY209" s="1">
        <v>4</v>
      </c>
      <c r="AZ209" s="1">
        <v>25</v>
      </c>
      <c r="BA209" s="1">
        <f t="shared" si="73"/>
        <v>1.9607843137254902E-2</v>
      </c>
      <c r="BB209" s="1">
        <f t="shared" si="74"/>
        <v>1.5686274509803921E-2</v>
      </c>
    </row>
    <row r="210" spans="13:54" x14ac:dyDescent="0.3">
      <c r="M210" s="1">
        <v>23.2</v>
      </c>
      <c r="N210" s="1">
        <v>34.374000000000002</v>
      </c>
      <c r="O210" s="1">
        <v>46.247999999999998</v>
      </c>
      <c r="P210" s="1">
        <v>23.2</v>
      </c>
      <c r="Q210" s="1">
        <f t="shared" si="69"/>
        <v>0.1348</v>
      </c>
      <c r="R210" s="1">
        <f t="shared" si="70"/>
        <v>0.18136470588235293</v>
      </c>
    </row>
    <row r="211" spans="13:54" x14ac:dyDescent="0.3">
      <c r="M211" s="1">
        <v>23.31</v>
      </c>
      <c r="N211" s="1">
        <v>36.713999999999999</v>
      </c>
      <c r="O211" s="1">
        <v>35.378</v>
      </c>
      <c r="P211" s="1">
        <v>23.31</v>
      </c>
      <c r="Q211" s="1">
        <f t="shared" si="69"/>
        <v>0.14397647058823529</v>
      </c>
      <c r="R211" s="1">
        <f t="shared" si="70"/>
        <v>0.13873725490196079</v>
      </c>
    </row>
    <row r="212" spans="13:54" x14ac:dyDescent="0.3">
      <c r="M212" s="1">
        <v>23.42</v>
      </c>
      <c r="N212" s="1">
        <v>24.465</v>
      </c>
      <c r="O212" s="1">
        <v>18.829000000000001</v>
      </c>
      <c r="P212" s="1">
        <v>23.42</v>
      </c>
      <c r="Q212" s="1">
        <f t="shared" si="69"/>
        <v>9.5941176470588238E-2</v>
      </c>
      <c r="R212" s="1">
        <f t="shared" si="70"/>
        <v>7.3839215686274509E-2</v>
      </c>
    </row>
    <row r="213" spans="13:54" x14ac:dyDescent="0.3">
      <c r="M213" s="1">
        <v>23.54</v>
      </c>
      <c r="N213" s="1">
        <v>17.161000000000001</v>
      </c>
      <c r="O213" s="1">
        <v>28.477</v>
      </c>
      <c r="P213" s="1">
        <v>23.54</v>
      </c>
      <c r="Q213" s="1">
        <f t="shared" si="69"/>
        <v>6.7298039215686278E-2</v>
      </c>
      <c r="R213" s="1">
        <f t="shared" si="70"/>
        <v>0.11167450980392157</v>
      </c>
    </row>
    <row r="214" spans="13:54" x14ac:dyDescent="0.3">
      <c r="M214" s="1">
        <v>23.65</v>
      </c>
      <c r="N214" s="1">
        <v>12.861000000000001</v>
      </c>
      <c r="O214" s="1">
        <v>35.097999999999999</v>
      </c>
      <c r="P214" s="1">
        <v>23.65</v>
      </c>
      <c r="Q214" s="1">
        <f t="shared" si="69"/>
        <v>5.0435294117647064E-2</v>
      </c>
      <c r="R214" s="1">
        <f t="shared" si="70"/>
        <v>0.13763921568627452</v>
      </c>
    </row>
    <row r="215" spans="13:54" x14ac:dyDescent="0.3">
      <c r="M215" s="1">
        <v>23.76</v>
      </c>
      <c r="N215" s="1">
        <v>13.901</v>
      </c>
      <c r="O215" s="1">
        <v>44.552</v>
      </c>
      <c r="P215" s="1">
        <v>23.76</v>
      </c>
      <c r="Q215" s="1">
        <f t="shared" si="69"/>
        <v>5.4513725490196077E-2</v>
      </c>
      <c r="R215" s="1">
        <f t="shared" si="70"/>
        <v>0.17471372549019606</v>
      </c>
    </row>
    <row r="216" spans="13:54" x14ac:dyDescent="0.3">
      <c r="M216" s="1">
        <v>23.87</v>
      </c>
      <c r="N216" s="1">
        <v>20.978000000000002</v>
      </c>
      <c r="O216" s="1">
        <v>38.261000000000003</v>
      </c>
      <c r="P216" s="1">
        <v>23.87</v>
      </c>
      <c r="Q216" s="1">
        <f t="shared" si="69"/>
        <v>8.2266666666666668E-2</v>
      </c>
      <c r="R216" s="1">
        <f t="shared" si="70"/>
        <v>0.15004313725490198</v>
      </c>
    </row>
    <row r="217" spans="13:54" x14ac:dyDescent="0.3">
      <c r="M217" s="1">
        <v>23.99</v>
      </c>
      <c r="N217" s="1">
        <v>15.170999999999999</v>
      </c>
      <c r="O217" s="1">
        <v>28.475999999999999</v>
      </c>
      <c r="P217" s="1">
        <v>23.99</v>
      </c>
      <c r="Q217" s="1">
        <f t="shared" si="69"/>
        <v>5.9494117647058822E-2</v>
      </c>
      <c r="R217" s="1">
        <f t="shared" si="70"/>
        <v>0.11167058823529412</v>
      </c>
    </row>
    <row r="218" spans="13:54" x14ac:dyDescent="0.3">
      <c r="M218" s="1">
        <v>24.1</v>
      </c>
      <c r="N218" s="1">
        <v>31.568000000000001</v>
      </c>
      <c r="O218" s="1">
        <v>10.855</v>
      </c>
      <c r="P218" s="1">
        <v>24.1</v>
      </c>
      <c r="Q218" s="1">
        <f t="shared" si="69"/>
        <v>0.12379607843137255</v>
      </c>
      <c r="R218" s="1">
        <f t="shared" si="70"/>
        <v>4.2568627450980397E-2</v>
      </c>
    </row>
    <row r="219" spans="13:54" x14ac:dyDescent="0.3">
      <c r="M219" s="1">
        <v>24.21</v>
      </c>
      <c r="N219" s="1">
        <v>36.503999999999998</v>
      </c>
      <c r="O219" s="1">
        <v>13.208</v>
      </c>
      <c r="P219" s="1">
        <v>24.21</v>
      </c>
      <c r="Q219" s="1">
        <f t="shared" si="69"/>
        <v>0.14315294117647057</v>
      </c>
      <c r="R219" s="1">
        <f t="shared" si="70"/>
        <v>5.1796078431372551E-2</v>
      </c>
    </row>
    <row r="220" spans="13:54" x14ac:dyDescent="0.3">
      <c r="M220" s="1">
        <v>24.32</v>
      </c>
      <c r="N220" s="1">
        <v>24.483000000000001</v>
      </c>
      <c r="O220" s="1">
        <v>17.789000000000001</v>
      </c>
      <c r="P220" s="1">
        <v>24.32</v>
      </c>
      <c r="Q220" s="1">
        <f t="shared" si="69"/>
        <v>9.6011764705882352E-2</v>
      </c>
      <c r="R220" s="1">
        <f t="shared" si="70"/>
        <v>6.9760784313725496E-2</v>
      </c>
    </row>
    <row r="221" spans="13:54" x14ac:dyDescent="0.3">
      <c r="M221" s="1">
        <v>24.44</v>
      </c>
      <c r="N221" s="1">
        <v>5.2519999999999998</v>
      </c>
      <c r="O221" s="1">
        <v>24.454000000000001</v>
      </c>
      <c r="P221" s="1">
        <v>24.44</v>
      </c>
      <c r="Q221" s="1">
        <f t="shared" si="69"/>
        <v>2.0596078431372549E-2</v>
      </c>
      <c r="R221" s="1">
        <f t="shared" si="70"/>
        <v>9.5898039215686279E-2</v>
      </c>
    </row>
    <row r="222" spans="13:54" x14ac:dyDescent="0.3">
      <c r="M222" s="1">
        <v>24.55</v>
      </c>
      <c r="N222" s="1">
        <v>18.023</v>
      </c>
      <c r="O222" s="1">
        <v>26.468</v>
      </c>
      <c r="P222" s="1">
        <v>24.55</v>
      </c>
      <c r="Q222" s="1">
        <f t="shared" si="69"/>
        <v>7.0678431372549019E-2</v>
      </c>
      <c r="R222" s="1">
        <f t="shared" si="70"/>
        <v>0.10379607843137255</v>
      </c>
    </row>
    <row r="223" spans="13:54" x14ac:dyDescent="0.3">
      <c r="M223" s="1">
        <v>24.66</v>
      </c>
      <c r="N223" s="1">
        <v>11.974</v>
      </c>
      <c r="O223" s="1">
        <v>10.912000000000001</v>
      </c>
      <c r="P223" s="1">
        <v>24.66</v>
      </c>
      <c r="Q223" s="1">
        <f t="shared" si="69"/>
        <v>4.6956862745098041E-2</v>
      </c>
      <c r="R223" s="1">
        <f t="shared" si="70"/>
        <v>4.2792156862745102E-2</v>
      </c>
    </row>
    <row r="224" spans="13:54" x14ac:dyDescent="0.3">
      <c r="M224" s="1">
        <v>24.77</v>
      </c>
      <c r="N224" s="1">
        <v>20.030999999999999</v>
      </c>
      <c r="O224" s="1">
        <v>17.111999999999998</v>
      </c>
      <c r="P224" s="1">
        <v>24.77</v>
      </c>
      <c r="Q224" s="1">
        <f t="shared" si="69"/>
        <v>7.8552941176470589E-2</v>
      </c>
      <c r="R224" s="1">
        <f t="shared" si="70"/>
        <v>6.7105882352941168E-2</v>
      </c>
    </row>
    <row r="225" spans="13:18" x14ac:dyDescent="0.3">
      <c r="M225" s="1">
        <v>24.89</v>
      </c>
      <c r="N225" s="1">
        <v>13.198</v>
      </c>
      <c r="O225" s="1">
        <v>25.457000000000001</v>
      </c>
      <c r="P225" s="1">
        <v>24.89</v>
      </c>
      <c r="Q225" s="1">
        <f t="shared" si="69"/>
        <v>5.175686274509804E-2</v>
      </c>
      <c r="R225" s="1">
        <f t="shared" si="70"/>
        <v>9.9831372549019609E-2</v>
      </c>
    </row>
    <row r="226" spans="13:18" x14ac:dyDescent="0.3">
      <c r="M226" s="1">
        <v>25</v>
      </c>
      <c r="N226" s="1">
        <v>16</v>
      </c>
      <c r="O226" s="1">
        <v>8</v>
      </c>
      <c r="P226" s="1">
        <v>25</v>
      </c>
      <c r="Q226" s="1">
        <f t="shared" si="69"/>
        <v>6.2745098039215685E-2</v>
      </c>
      <c r="R226" s="1">
        <f t="shared" si="70"/>
        <v>3.1372549019607843E-2</v>
      </c>
    </row>
  </sheetData>
  <mergeCells count="204">
    <mergeCell ref="CD2:CE2"/>
    <mergeCell ref="CD1:CE1"/>
    <mergeCell ref="CN64:CN67"/>
    <mergeCell ref="CN68:CN71"/>
    <mergeCell ref="CN72:CN75"/>
    <mergeCell ref="CP1:CQ1"/>
    <mergeCell ref="CP2:CQ2"/>
    <mergeCell ref="AH2:AI2"/>
    <mergeCell ref="AH1:AI1"/>
    <mergeCell ref="AR64:AR67"/>
    <mergeCell ref="AR68:AR71"/>
    <mergeCell ref="AR72:AR75"/>
    <mergeCell ref="BP30:BP31"/>
    <mergeCell ref="BP32:BP33"/>
    <mergeCell ref="BP34:BP35"/>
    <mergeCell ref="BP36:BP37"/>
    <mergeCell ref="BP38:BP39"/>
    <mergeCell ref="BP40:BP41"/>
    <mergeCell ref="BP42:BP43"/>
    <mergeCell ref="BP44:BP45"/>
    <mergeCell ref="BP46:BP47"/>
    <mergeCell ref="BP12:BP13"/>
    <mergeCell ref="BP14:BP15"/>
    <mergeCell ref="BP16:BP17"/>
    <mergeCell ref="AR76:AR79"/>
    <mergeCell ref="AT2:AU2"/>
    <mergeCell ref="AT1:AU1"/>
    <mergeCell ref="BF2:BG2"/>
    <mergeCell ref="BF1:BG1"/>
    <mergeCell ref="CB52:CB55"/>
    <mergeCell ref="CB56:CB59"/>
    <mergeCell ref="CN4:CN7"/>
    <mergeCell ref="CN8:CN11"/>
    <mergeCell ref="CN12:CN15"/>
    <mergeCell ref="CN16:CN19"/>
    <mergeCell ref="CN20:CN23"/>
    <mergeCell ref="CN24:CN27"/>
    <mergeCell ref="CN28:CN31"/>
    <mergeCell ref="CN32:CN35"/>
    <mergeCell ref="CN36:CN39"/>
    <mergeCell ref="CN40:CN43"/>
    <mergeCell ref="CN44:CN47"/>
    <mergeCell ref="CN48:CN51"/>
    <mergeCell ref="CN52:CN55"/>
    <mergeCell ref="CN56:CN59"/>
    <mergeCell ref="CN60:CN63"/>
    <mergeCell ref="BX2:BX3"/>
    <mergeCell ref="BY2:BZ2"/>
    <mergeCell ref="AF52:AF55"/>
    <mergeCell ref="AF56:AF59"/>
    <mergeCell ref="AF60:AF63"/>
    <mergeCell ref="AR4:AR7"/>
    <mergeCell ref="AR8:AR11"/>
    <mergeCell ref="AR12:AR15"/>
    <mergeCell ref="AR16:AR19"/>
    <mergeCell ref="AR20:AR23"/>
    <mergeCell ref="AR24:AR27"/>
    <mergeCell ref="AR28:AR31"/>
    <mergeCell ref="AR32:AR35"/>
    <mergeCell ref="AR36:AR39"/>
    <mergeCell ref="AR40:AR43"/>
    <mergeCell ref="AR44:AR47"/>
    <mergeCell ref="AR48:AR51"/>
    <mergeCell ref="AR52:AR55"/>
    <mergeCell ref="AR56:AR59"/>
    <mergeCell ref="AR60:AR63"/>
    <mergeCell ref="AF24:AF27"/>
    <mergeCell ref="AF28:AF31"/>
    <mergeCell ref="AF32:AF35"/>
    <mergeCell ref="AF36:AF39"/>
    <mergeCell ref="AF40:AF43"/>
    <mergeCell ref="AF44:AF47"/>
    <mergeCell ref="J2:K2"/>
    <mergeCell ref="J1:K1"/>
    <mergeCell ref="V2:W2"/>
    <mergeCell ref="V1:W1"/>
    <mergeCell ref="AF4:AF7"/>
    <mergeCell ref="AF8:AF11"/>
    <mergeCell ref="AF12:AF15"/>
    <mergeCell ref="AF16:AF19"/>
    <mergeCell ref="AF20:AF23"/>
    <mergeCell ref="M1:R1"/>
    <mergeCell ref="M2:M3"/>
    <mergeCell ref="N2:O2"/>
    <mergeCell ref="P2:P3"/>
    <mergeCell ref="Q2:R2"/>
    <mergeCell ref="T16:T17"/>
    <mergeCell ref="T18:T19"/>
    <mergeCell ref="T20:T21"/>
    <mergeCell ref="T22:T23"/>
    <mergeCell ref="Y1:AD1"/>
    <mergeCell ref="Y2:Y3"/>
    <mergeCell ref="Z2:AA2"/>
    <mergeCell ref="AB2:AB3"/>
    <mergeCell ref="AC2:AD2"/>
    <mergeCell ref="AF48:AF51"/>
    <mergeCell ref="CB4:CB7"/>
    <mergeCell ref="CB8:CB11"/>
    <mergeCell ref="CG1:CL1"/>
    <mergeCell ref="CG2:CG3"/>
    <mergeCell ref="CH2:CI2"/>
    <mergeCell ref="CJ2:CJ3"/>
    <mergeCell ref="CK2:CL2"/>
    <mergeCell ref="CB12:CB15"/>
    <mergeCell ref="CB16:CB19"/>
    <mergeCell ref="CB20:CB23"/>
    <mergeCell ref="CB24:CB27"/>
    <mergeCell ref="CB28:CB31"/>
    <mergeCell ref="CB32:CB35"/>
    <mergeCell ref="CB36:CB39"/>
    <mergeCell ref="CB40:CB43"/>
    <mergeCell ref="CB44:CB47"/>
    <mergeCell ref="CB48:CB51"/>
    <mergeCell ref="BR2:BS2"/>
    <mergeCell ref="BR1:BS1"/>
    <mergeCell ref="BP48:BP49"/>
    <mergeCell ref="BU1:BZ1"/>
    <mergeCell ref="BU2:BU3"/>
    <mergeCell ref="BV2:BW2"/>
    <mergeCell ref="BP18:BP19"/>
    <mergeCell ref="BP20:BP21"/>
    <mergeCell ref="BP22:BP23"/>
    <mergeCell ref="BP24:BP25"/>
    <mergeCell ref="BP26:BP27"/>
    <mergeCell ref="BP28:BP29"/>
    <mergeCell ref="BI1:BN1"/>
    <mergeCell ref="BI2:BI3"/>
    <mergeCell ref="BJ2:BK2"/>
    <mergeCell ref="BL2:BL3"/>
    <mergeCell ref="BM2:BN2"/>
    <mergeCell ref="BP4:BP5"/>
    <mergeCell ref="BP6:BP7"/>
    <mergeCell ref="BP8:BP9"/>
    <mergeCell ref="BP10:BP11"/>
    <mergeCell ref="H10:H11"/>
    <mergeCell ref="H12:H13"/>
    <mergeCell ref="H14:H15"/>
    <mergeCell ref="H16:H17"/>
    <mergeCell ref="A1:F1"/>
    <mergeCell ref="A2:A3"/>
    <mergeCell ref="B2:C2"/>
    <mergeCell ref="D2:D3"/>
    <mergeCell ref="E2:F2"/>
    <mergeCell ref="H4:H5"/>
    <mergeCell ref="H6:H7"/>
    <mergeCell ref="H8:H9"/>
    <mergeCell ref="H30:H31"/>
    <mergeCell ref="H32:H33"/>
    <mergeCell ref="H34:H35"/>
    <mergeCell ref="H36:H37"/>
    <mergeCell ref="H38:H39"/>
    <mergeCell ref="H18:H19"/>
    <mergeCell ref="H20:H21"/>
    <mergeCell ref="H22:H23"/>
    <mergeCell ref="H24:H25"/>
    <mergeCell ref="H26:H27"/>
    <mergeCell ref="H28:H29"/>
    <mergeCell ref="T24:T25"/>
    <mergeCell ref="T26:T27"/>
    <mergeCell ref="T4:T5"/>
    <mergeCell ref="T6:T7"/>
    <mergeCell ref="T8:T9"/>
    <mergeCell ref="T10:T11"/>
    <mergeCell ref="T12:T13"/>
    <mergeCell ref="T14:T15"/>
    <mergeCell ref="T40:T41"/>
    <mergeCell ref="T42:T43"/>
    <mergeCell ref="T44:T45"/>
    <mergeCell ref="T46:T47"/>
    <mergeCell ref="T48:T49"/>
    <mergeCell ref="T50:T51"/>
    <mergeCell ref="T28:T29"/>
    <mergeCell ref="T30:T31"/>
    <mergeCell ref="T32:T33"/>
    <mergeCell ref="T34:T35"/>
    <mergeCell ref="T36:T37"/>
    <mergeCell ref="T38:T39"/>
    <mergeCell ref="AK1:AP1"/>
    <mergeCell ref="AK2:AK3"/>
    <mergeCell ref="AL2:AM2"/>
    <mergeCell ref="AN2:AN3"/>
    <mergeCell ref="AO2:AP2"/>
    <mergeCell ref="AW1:BB1"/>
    <mergeCell ref="AW2:AW3"/>
    <mergeCell ref="AX2:AY2"/>
    <mergeCell ref="AZ2:AZ3"/>
    <mergeCell ref="BA2:BB2"/>
    <mergeCell ref="BD30:BD31"/>
    <mergeCell ref="BD32:BD33"/>
    <mergeCell ref="BD34:BD35"/>
    <mergeCell ref="BD36:BD37"/>
    <mergeCell ref="BD4:BD5"/>
    <mergeCell ref="BD18:BD19"/>
    <mergeCell ref="BD20:BD21"/>
    <mergeCell ref="BD22:BD23"/>
    <mergeCell ref="BD24:BD25"/>
    <mergeCell ref="BD26:BD27"/>
    <mergeCell ref="BD28:BD29"/>
    <mergeCell ref="BD6:BD7"/>
    <mergeCell ref="BD8:BD9"/>
    <mergeCell ref="BD10:BD11"/>
    <mergeCell ref="BD12:BD13"/>
    <mergeCell ref="BD14:BD15"/>
    <mergeCell ref="BD16:BD17"/>
  </mergeCells>
  <phoneticPr fontId="1" type="noConversion"/>
  <conditionalFormatting sqref="AG4:AG63">
    <cfRule type="cellIs" dxfId="3" priority="5" operator="greaterThan">
      <formula>0.99</formula>
    </cfRule>
  </conditionalFormatting>
  <conditionalFormatting sqref="AS4:AS79">
    <cfRule type="cellIs" dxfId="2" priority="1" operator="greaterThan">
      <formula>0.99</formula>
    </cfRule>
  </conditionalFormatting>
  <conditionalFormatting sqref="CC4:CC59">
    <cfRule type="cellIs" dxfId="1" priority="3" operator="greaterThan">
      <formula>0.99</formula>
    </cfRule>
  </conditionalFormatting>
  <conditionalFormatting sqref="CO4:CO75">
    <cfRule type="cellIs" dxfId="0" priority="2" operator="greaterThan">
      <formula>0.99</formula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7FF04-3DF5-44A7-8F72-9462FBB88B18}">
  <dimension ref="A1:Y27"/>
  <sheetViews>
    <sheetView tabSelected="1" zoomScale="85" zoomScaleNormal="85" workbookViewId="0">
      <selection activeCell="G34" sqref="G34"/>
    </sheetView>
  </sheetViews>
  <sheetFormatPr defaultRowHeight="12.5" x14ac:dyDescent="0.3"/>
  <cols>
    <col min="1" max="1" width="6.9140625" style="2" customWidth="1"/>
    <col min="2" max="2" width="6.08203125" style="2" customWidth="1"/>
    <col min="3" max="4" width="6.6640625" style="2" customWidth="1"/>
    <col min="5" max="5" width="3.08203125" style="2" customWidth="1"/>
    <col min="6" max="7" width="8.6640625" style="2"/>
    <col min="8" max="8" width="2.58203125" style="2" customWidth="1"/>
    <col min="9" max="10" width="8.6640625" style="2"/>
    <col min="11" max="11" width="2.58203125" style="2" customWidth="1"/>
    <col min="12" max="12" width="7.58203125" style="2" customWidth="1"/>
    <col min="13" max="13" width="5.4140625" style="2" customWidth="1"/>
    <col min="14" max="16384" width="8.6640625" style="2"/>
  </cols>
  <sheetData>
    <row r="1" spans="1:25" ht="14" customHeight="1" x14ac:dyDescent="0.3">
      <c r="A1" s="16" t="s">
        <v>69</v>
      </c>
      <c r="B1" s="16"/>
      <c r="C1" s="16"/>
      <c r="D1" s="16"/>
      <c r="F1" s="6" t="s">
        <v>70</v>
      </c>
      <c r="G1" s="6"/>
      <c r="H1" s="6"/>
      <c r="I1" s="6"/>
      <c r="J1" s="6"/>
    </row>
    <row r="2" spans="1:25" x14ac:dyDescent="0.3">
      <c r="A2" s="12"/>
      <c r="B2" s="12"/>
      <c r="C2" s="12"/>
      <c r="D2" s="12"/>
      <c r="F2" s="6" t="s">
        <v>47</v>
      </c>
      <c r="G2" s="6"/>
      <c r="I2" s="6" t="s">
        <v>44</v>
      </c>
      <c r="J2" s="6"/>
      <c r="L2" s="1"/>
      <c r="M2" s="1"/>
      <c r="N2" s="6" t="s">
        <v>5</v>
      </c>
      <c r="O2" s="6"/>
      <c r="P2" s="6"/>
      <c r="Q2" s="6" t="s">
        <v>67</v>
      </c>
      <c r="R2" s="6"/>
      <c r="S2" s="6"/>
      <c r="T2" s="6" t="s">
        <v>68</v>
      </c>
      <c r="U2" s="6"/>
      <c r="V2" s="6"/>
      <c r="W2" s="6" t="s">
        <v>71</v>
      </c>
      <c r="X2" s="6"/>
      <c r="Y2" s="6"/>
    </row>
    <row r="3" spans="1:25" x14ac:dyDescent="0.3">
      <c r="A3" s="1"/>
      <c r="B3" s="1"/>
      <c r="C3" s="1" t="s">
        <v>9</v>
      </c>
      <c r="D3" s="1" t="s">
        <v>10</v>
      </c>
      <c r="F3" s="1" t="s">
        <v>4</v>
      </c>
      <c r="G3" s="1" t="s">
        <v>6</v>
      </c>
      <c r="I3" s="1" t="s">
        <v>4</v>
      </c>
      <c r="J3" s="1" t="s">
        <v>6</v>
      </c>
      <c r="L3" s="1"/>
      <c r="M3" s="1"/>
      <c r="N3" s="1" t="s">
        <v>11</v>
      </c>
      <c r="O3" s="1" t="s">
        <v>12</v>
      </c>
      <c r="P3" s="1" t="s">
        <v>13</v>
      </c>
      <c r="Q3" s="1" t="s">
        <v>11</v>
      </c>
      <c r="R3" s="1" t="s">
        <v>12</v>
      </c>
      <c r="S3" s="1" t="s">
        <v>13</v>
      </c>
      <c r="T3" s="1" t="s">
        <v>11</v>
      </c>
      <c r="U3" s="1" t="s">
        <v>12</v>
      </c>
      <c r="V3" s="1" t="s">
        <v>13</v>
      </c>
      <c r="W3" s="6"/>
      <c r="X3" s="6"/>
      <c r="Y3" s="6"/>
    </row>
    <row r="4" spans="1:25" x14ac:dyDescent="0.3">
      <c r="A4" s="17" t="s">
        <v>65</v>
      </c>
      <c r="B4" s="1" t="s">
        <v>64</v>
      </c>
      <c r="C4" s="1">
        <f t="shared" ref="C4:C19" si="0">AVERAGE(T4:V4)</f>
        <v>1</v>
      </c>
      <c r="D4" s="1">
        <f t="shared" ref="D4:D19" si="1">STDEV(T4:V4)</f>
        <v>0</v>
      </c>
      <c r="F4" s="1">
        <v>0.85</v>
      </c>
      <c r="G4" s="1">
        <f>W4</f>
        <v>1</v>
      </c>
      <c r="I4" s="1">
        <v>0.85</v>
      </c>
      <c r="J4" s="1">
        <f>W12</f>
        <v>1</v>
      </c>
      <c r="L4" s="6" t="s">
        <v>47</v>
      </c>
      <c r="M4" s="1" t="s">
        <v>64</v>
      </c>
      <c r="N4" s="1">
        <v>7082.9830000000002</v>
      </c>
      <c r="O4" s="1">
        <v>9399.7610000000004</v>
      </c>
      <c r="P4" s="1">
        <v>9903.125</v>
      </c>
      <c r="Q4" s="1">
        <f>N4/N$4</f>
        <v>1</v>
      </c>
      <c r="R4" s="1">
        <f t="shared" ref="R4:S11" si="2">O4/O$4</f>
        <v>1</v>
      </c>
      <c r="S4" s="1">
        <f t="shared" si="2"/>
        <v>1</v>
      </c>
      <c r="T4" s="1">
        <f t="shared" ref="T4:V11" si="3">Q4/Q20</f>
        <v>1</v>
      </c>
      <c r="U4" s="1">
        <f t="shared" si="3"/>
        <v>1</v>
      </c>
      <c r="V4" s="1">
        <f t="shared" si="3"/>
        <v>1</v>
      </c>
      <c r="W4" s="1">
        <f>LARGE(T4:V4,1)</f>
        <v>1</v>
      </c>
      <c r="X4" s="1">
        <f>LARGE(T4:V4,2)</f>
        <v>1</v>
      </c>
      <c r="Y4" s="1">
        <f>LARGE(T4:V4,3)</f>
        <v>1</v>
      </c>
    </row>
    <row r="5" spans="1:25" x14ac:dyDescent="0.3">
      <c r="A5" s="6"/>
      <c r="B5" s="1" t="s">
        <v>62</v>
      </c>
      <c r="C5" s="1">
        <f t="shared" si="0"/>
        <v>1.3614548812920659</v>
      </c>
      <c r="D5" s="1">
        <f t="shared" si="1"/>
        <v>0.21405764136849956</v>
      </c>
      <c r="F5" s="1">
        <v>1</v>
      </c>
      <c r="G5" s="1">
        <f>X4</f>
        <v>1</v>
      </c>
      <c r="I5" s="1">
        <v>1</v>
      </c>
      <c r="J5" s="1">
        <f>X12</f>
        <v>1</v>
      </c>
      <c r="L5" s="6"/>
      <c r="M5" s="1" t="s">
        <v>62</v>
      </c>
      <c r="N5" s="1">
        <v>10404.004000000001</v>
      </c>
      <c r="O5" s="1">
        <v>13553.075000000001</v>
      </c>
      <c r="P5" s="1">
        <v>12048.710999999999</v>
      </c>
      <c r="Q5" s="1">
        <f t="shared" ref="Q5:Q11" si="4">N5/N$4</f>
        <v>1.4688732134469333</v>
      </c>
      <c r="R5" s="1">
        <f t="shared" si="2"/>
        <v>1.4418531492449649</v>
      </c>
      <c r="S5" s="1">
        <f t="shared" si="2"/>
        <v>1.2166574692331966</v>
      </c>
      <c r="T5" s="1">
        <f t="shared" si="3"/>
        <v>1.5784639898437498</v>
      </c>
      <c r="U5" s="1">
        <f t="shared" si="3"/>
        <v>1.3554245136802248</v>
      </c>
      <c r="V5" s="1">
        <f t="shared" si="3"/>
        <v>1.150476140352223</v>
      </c>
      <c r="W5" s="1">
        <f t="shared" ref="W5:W19" si="5">LARGE(T5:V5,1)</f>
        <v>1.5784639898437498</v>
      </c>
      <c r="X5" s="1">
        <f t="shared" ref="X5:X19" si="6">LARGE(T5:V5,2)</f>
        <v>1.3554245136802248</v>
      </c>
      <c r="Y5" s="1">
        <f t="shared" ref="Y5:Y19" si="7">LARGE(T5:V5,3)</f>
        <v>1.150476140352223</v>
      </c>
    </row>
    <row r="6" spans="1:25" x14ac:dyDescent="0.3">
      <c r="A6" s="6"/>
      <c r="B6" s="1" t="s">
        <v>61</v>
      </c>
      <c r="C6" s="1">
        <f t="shared" si="0"/>
        <v>1.8756799020630599</v>
      </c>
      <c r="D6" s="1">
        <f t="shared" si="1"/>
        <v>0.2034647965079289</v>
      </c>
      <c r="F6" s="1">
        <v>1.1499999999999999</v>
      </c>
      <c r="G6" s="1">
        <f>Y4</f>
        <v>1</v>
      </c>
      <c r="I6" s="1">
        <v>1.1499999999999999</v>
      </c>
      <c r="J6" s="1">
        <f>Y12</f>
        <v>1</v>
      </c>
      <c r="L6" s="6"/>
      <c r="M6" s="1" t="s">
        <v>61</v>
      </c>
      <c r="N6" s="1">
        <v>11146.174999999999</v>
      </c>
      <c r="O6" s="1">
        <v>20281.295999999998</v>
      </c>
      <c r="P6" s="1">
        <v>19058.953000000001</v>
      </c>
      <c r="Q6" s="1">
        <f t="shared" si="4"/>
        <v>1.5736554782074161</v>
      </c>
      <c r="R6" s="1">
        <f t="shared" si="2"/>
        <v>2.1576395399840482</v>
      </c>
      <c r="S6" s="1">
        <f t="shared" si="2"/>
        <v>1.9245392742189966</v>
      </c>
      <c r="T6" s="1">
        <f t="shared" si="3"/>
        <v>1.6480049725138433</v>
      </c>
      <c r="U6" s="1">
        <f t="shared" si="3"/>
        <v>2.0397271095086111</v>
      </c>
      <c r="V6" s="1">
        <f t="shared" si="3"/>
        <v>1.939307624166726</v>
      </c>
      <c r="W6" s="1">
        <f t="shared" si="5"/>
        <v>2.0397271095086111</v>
      </c>
      <c r="X6" s="1">
        <f t="shared" si="6"/>
        <v>1.939307624166726</v>
      </c>
      <c r="Y6" s="1">
        <f t="shared" si="7"/>
        <v>1.6480049725138433</v>
      </c>
    </row>
    <row r="7" spans="1:25" x14ac:dyDescent="0.3">
      <c r="A7" s="6"/>
      <c r="B7" s="1" t="s">
        <v>60</v>
      </c>
      <c r="C7" s="1">
        <f t="shared" si="0"/>
        <v>2.9398226511221957</v>
      </c>
      <c r="D7" s="1">
        <f t="shared" si="1"/>
        <v>0.20508356350915935</v>
      </c>
      <c r="F7" s="1">
        <v>2</v>
      </c>
      <c r="G7" s="1">
        <f>W5</f>
        <v>1.5784639898437498</v>
      </c>
      <c r="I7" s="1">
        <v>2</v>
      </c>
      <c r="J7" s="1">
        <f>W13</f>
        <v>1.6016589225127524</v>
      </c>
      <c r="L7" s="6"/>
      <c r="M7" s="1" t="s">
        <v>60</v>
      </c>
      <c r="N7" s="1">
        <v>21021.125</v>
      </c>
      <c r="O7" s="1">
        <v>29133.367999999999</v>
      </c>
      <c r="P7" s="1">
        <v>26446.418000000001</v>
      </c>
      <c r="Q7" s="1">
        <f t="shared" si="4"/>
        <v>2.9678350209226818</v>
      </c>
      <c r="R7" s="1">
        <f t="shared" si="2"/>
        <v>3.0993732712991315</v>
      </c>
      <c r="S7" s="1">
        <f t="shared" si="2"/>
        <v>2.6705123887661726</v>
      </c>
      <c r="T7" s="1">
        <f t="shared" si="3"/>
        <v>3.0741945345684543</v>
      </c>
      <c r="U7" s="1">
        <f t="shared" si="3"/>
        <v>3.0415077126114118</v>
      </c>
      <c r="V7" s="1">
        <f t="shared" si="3"/>
        <v>2.70376570618672</v>
      </c>
      <c r="W7" s="1">
        <f t="shared" si="5"/>
        <v>3.0741945345684543</v>
      </c>
      <c r="X7" s="1">
        <f t="shared" si="6"/>
        <v>3.0415077126114118</v>
      </c>
      <c r="Y7" s="1">
        <f t="shared" si="7"/>
        <v>2.70376570618672</v>
      </c>
    </row>
    <row r="8" spans="1:25" x14ac:dyDescent="0.3">
      <c r="A8" s="6"/>
      <c r="B8" s="1" t="s">
        <v>59</v>
      </c>
      <c r="C8" s="1">
        <f t="shared" si="0"/>
        <v>1.5344414493384224</v>
      </c>
      <c r="D8" s="1">
        <f t="shared" si="1"/>
        <v>0.19688308440264315</v>
      </c>
      <c r="F8" s="1">
        <v>2</v>
      </c>
      <c r="G8" s="1">
        <f>X5</f>
        <v>1.3554245136802248</v>
      </c>
      <c r="I8" s="1">
        <v>2</v>
      </c>
      <c r="J8" s="1">
        <f>X13</f>
        <v>1.2009022881054776</v>
      </c>
      <c r="L8" s="6"/>
      <c r="M8" s="1" t="s">
        <v>59</v>
      </c>
      <c r="N8" s="1">
        <v>11297.589</v>
      </c>
      <c r="O8" s="1">
        <v>14784.075000000001</v>
      </c>
      <c r="P8" s="1">
        <v>14451.004000000001</v>
      </c>
      <c r="Q8" s="1">
        <f t="shared" si="4"/>
        <v>1.5950326296138222</v>
      </c>
      <c r="R8" s="1">
        <f t="shared" si="2"/>
        <v>1.5728139258008793</v>
      </c>
      <c r="S8" s="1">
        <f t="shared" si="2"/>
        <v>1.4592367560744715</v>
      </c>
      <c r="T8" s="1">
        <f t="shared" si="3"/>
        <v>1.7607004176403511</v>
      </c>
      <c r="U8" s="1">
        <f t="shared" si="3"/>
        <v>1.4021258146848574</v>
      </c>
      <c r="V8" s="1">
        <f t="shared" si="3"/>
        <v>1.4404981156900583</v>
      </c>
      <c r="W8" s="1">
        <f t="shared" si="5"/>
        <v>1.7607004176403511</v>
      </c>
      <c r="X8" s="1">
        <f t="shared" si="6"/>
        <v>1.4404981156900583</v>
      </c>
      <c r="Y8" s="1">
        <f t="shared" si="7"/>
        <v>1.4021258146848574</v>
      </c>
    </row>
    <row r="9" spans="1:25" x14ac:dyDescent="0.3">
      <c r="A9" s="6"/>
      <c r="B9" s="1" t="s">
        <v>58</v>
      </c>
      <c r="C9" s="1">
        <f t="shared" si="0"/>
        <v>1.5496736443413275</v>
      </c>
      <c r="D9" s="1">
        <f t="shared" si="1"/>
        <v>0.24524288438340711</v>
      </c>
      <c r="F9" s="1">
        <v>2</v>
      </c>
      <c r="G9" s="1">
        <f>Y5</f>
        <v>1.150476140352223</v>
      </c>
      <c r="I9" s="1">
        <v>2.15</v>
      </c>
      <c r="J9" s="1">
        <f>Y13</f>
        <v>1.0002426334738423</v>
      </c>
      <c r="L9" s="6"/>
      <c r="M9" s="1" t="s">
        <v>58</v>
      </c>
      <c r="N9" s="1">
        <v>10887.64</v>
      </c>
      <c r="O9" s="1">
        <v>13365.245999999999</v>
      </c>
      <c r="P9" s="1">
        <v>14255.054</v>
      </c>
      <c r="Q9" s="1">
        <f t="shared" si="4"/>
        <v>1.5371546140940899</v>
      </c>
      <c r="R9" s="1">
        <f t="shared" si="2"/>
        <v>1.4218708326732987</v>
      </c>
      <c r="S9" s="1">
        <f t="shared" si="2"/>
        <v>1.4394500725781003</v>
      </c>
      <c r="T9" s="1">
        <f t="shared" si="3"/>
        <v>1.8163541378300805</v>
      </c>
      <c r="U9" s="1">
        <f t="shared" si="3"/>
        <v>1.3338397121711016</v>
      </c>
      <c r="V9" s="1">
        <f t="shared" si="3"/>
        <v>1.4988270830228008</v>
      </c>
      <c r="W9" s="1">
        <f t="shared" si="5"/>
        <v>1.8163541378300805</v>
      </c>
      <c r="X9" s="1">
        <f t="shared" si="6"/>
        <v>1.4988270830228008</v>
      </c>
      <c r="Y9" s="1">
        <f t="shared" si="7"/>
        <v>1.3338397121711016</v>
      </c>
    </row>
    <row r="10" spans="1:25" x14ac:dyDescent="0.3">
      <c r="A10" s="6"/>
      <c r="B10" s="1" t="s">
        <v>57</v>
      </c>
      <c r="C10" s="1">
        <f t="shared" si="0"/>
        <v>1.4557832777566071</v>
      </c>
      <c r="D10" s="1">
        <f t="shared" si="1"/>
        <v>0.49567850317277729</v>
      </c>
      <c r="F10" s="1">
        <v>2.85</v>
      </c>
      <c r="G10" s="1">
        <f>W6</f>
        <v>2.0397271095086111</v>
      </c>
      <c r="I10" s="1">
        <v>2.85</v>
      </c>
      <c r="J10" s="1">
        <f>W14</f>
        <v>1.6484577188637139</v>
      </c>
      <c r="L10" s="6"/>
      <c r="M10" s="1" t="s">
        <v>57</v>
      </c>
      <c r="N10" s="1">
        <v>11248.539000000001</v>
      </c>
      <c r="O10" s="1">
        <v>12389.125</v>
      </c>
      <c r="P10" s="1">
        <v>10381.347</v>
      </c>
      <c r="Q10" s="1">
        <f t="shared" si="4"/>
        <v>1.5881075812267234</v>
      </c>
      <c r="R10" s="1">
        <f t="shared" si="2"/>
        <v>1.318025532776844</v>
      </c>
      <c r="S10" s="1">
        <f t="shared" si="2"/>
        <v>1.0482900094667087</v>
      </c>
      <c r="T10" s="1">
        <f t="shared" si="3"/>
        <v>2.0277834110845188</v>
      </c>
      <c r="U10" s="1">
        <f t="shared" si="3"/>
        <v>1.1873634304383736</v>
      </c>
      <c r="V10" s="1">
        <f t="shared" si="3"/>
        <v>1.1522029917469288</v>
      </c>
      <c r="W10" s="1">
        <f t="shared" si="5"/>
        <v>2.0277834110845188</v>
      </c>
      <c r="X10" s="1">
        <f t="shared" si="6"/>
        <v>1.1873634304383736</v>
      </c>
      <c r="Y10" s="1">
        <f t="shared" si="7"/>
        <v>1.1522029917469288</v>
      </c>
    </row>
    <row r="11" spans="1:25" x14ac:dyDescent="0.3">
      <c r="A11" s="6"/>
      <c r="B11" s="1" t="s">
        <v>56</v>
      </c>
      <c r="C11" s="1">
        <f t="shared" si="0"/>
        <v>1.1874732857803958</v>
      </c>
      <c r="D11" s="1">
        <f t="shared" si="1"/>
        <v>0.20687934130774632</v>
      </c>
      <c r="F11" s="1">
        <v>3.15</v>
      </c>
      <c r="G11" s="1">
        <f>X6</f>
        <v>1.939307624166726</v>
      </c>
      <c r="I11" s="1">
        <v>3.15</v>
      </c>
      <c r="J11" s="1">
        <f>X14</f>
        <v>1.6259107374361257</v>
      </c>
      <c r="L11" s="6"/>
      <c r="M11" s="1" t="s">
        <v>56</v>
      </c>
      <c r="N11" s="1">
        <v>7849.326</v>
      </c>
      <c r="O11" s="1">
        <v>11101.397000000001</v>
      </c>
      <c r="P11" s="1">
        <v>9438.9330000000009</v>
      </c>
      <c r="Q11" s="1">
        <f t="shared" si="4"/>
        <v>1.108194951194998</v>
      </c>
      <c r="R11" s="1">
        <f t="shared" si="2"/>
        <v>1.1810297091596265</v>
      </c>
      <c r="S11" s="1">
        <f t="shared" si="2"/>
        <v>0.95312671505206703</v>
      </c>
      <c r="T11" s="1">
        <f t="shared" si="3"/>
        <v>1.3509716337821565</v>
      </c>
      <c r="U11" s="1">
        <f t="shared" si="3"/>
        <v>1.2565560696347688</v>
      </c>
      <c r="V11" s="1">
        <f t="shared" si="3"/>
        <v>0.95489215392426208</v>
      </c>
      <c r="W11" s="1">
        <f t="shared" si="5"/>
        <v>1.3509716337821565</v>
      </c>
      <c r="X11" s="1">
        <f t="shared" si="6"/>
        <v>1.2565560696347688</v>
      </c>
      <c r="Y11" s="1">
        <f t="shared" si="7"/>
        <v>0.95489215392426208</v>
      </c>
    </row>
    <row r="12" spans="1:25" x14ac:dyDescent="0.3">
      <c r="A12" s="17" t="s">
        <v>66</v>
      </c>
      <c r="B12" s="1" t="s">
        <v>64</v>
      </c>
      <c r="C12" s="1">
        <f t="shared" si="0"/>
        <v>1</v>
      </c>
      <c r="D12" s="1">
        <f t="shared" si="1"/>
        <v>0</v>
      </c>
      <c r="F12" s="1">
        <v>3</v>
      </c>
      <c r="G12" s="1">
        <f>Y6</f>
        <v>1.6480049725138433</v>
      </c>
      <c r="I12" s="1">
        <v>3</v>
      </c>
      <c r="J12" s="1">
        <f>Y14</f>
        <v>1.2171941173174343</v>
      </c>
      <c r="L12" s="6" t="s">
        <v>44</v>
      </c>
      <c r="M12" s="1" t="s">
        <v>64</v>
      </c>
      <c r="N12" s="1">
        <v>14219.761</v>
      </c>
      <c r="O12" s="1">
        <v>11880.174999999999</v>
      </c>
      <c r="P12" s="1">
        <v>20281.125</v>
      </c>
      <c r="Q12" s="1">
        <f>N12/N$12</f>
        <v>1</v>
      </c>
      <c r="R12" s="1">
        <f t="shared" ref="R12:S19" si="8">O12/O$12</f>
        <v>1</v>
      </c>
      <c r="S12" s="1">
        <f t="shared" si="8"/>
        <v>1</v>
      </c>
      <c r="T12" s="1">
        <f t="shared" ref="T12:V19" si="9">Q12/Q20</f>
        <v>1</v>
      </c>
      <c r="U12" s="1">
        <f t="shared" si="9"/>
        <v>1</v>
      </c>
      <c r="V12" s="1">
        <f t="shared" si="9"/>
        <v>1</v>
      </c>
      <c r="W12" s="1">
        <f t="shared" si="5"/>
        <v>1</v>
      </c>
      <c r="X12" s="1">
        <f t="shared" si="6"/>
        <v>1</v>
      </c>
      <c r="Y12" s="1">
        <f t="shared" si="7"/>
        <v>1</v>
      </c>
    </row>
    <row r="13" spans="1:25" x14ac:dyDescent="0.3">
      <c r="A13" s="6"/>
      <c r="B13" s="1" t="s">
        <v>62</v>
      </c>
      <c r="C13" s="1">
        <f t="shared" si="0"/>
        <v>1.2676012813640243</v>
      </c>
      <c r="D13" s="1">
        <f t="shared" si="1"/>
        <v>0.30620573958796216</v>
      </c>
      <c r="F13" s="1">
        <v>3.85</v>
      </c>
      <c r="G13" s="1">
        <f>W7</f>
        <v>3.0741945345684543</v>
      </c>
      <c r="I13" s="1">
        <v>3.85</v>
      </c>
      <c r="J13" s="1">
        <f>W15</f>
        <v>2.9160613288749753</v>
      </c>
      <c r="L13" s="6"/>
      <c r="M13" s="1" t="s">
        <v>62</v>
      </c>
      <c r="N13" s="1">
        <v>21193.953000000001</v>
      </c>
      <c r="O13" s="1">
        <v>15176.66</v>
      </c>
      <c r="P13" s="1">
        <v>21453.004000000001</v>
      </c>
      <c r="Q13" s="1">
        <f t="shared" ref="Q13:Q19" si="10">N13/N$12</f>
        <v>1.4904577510128336</v>
      </c>
      <c r="R13" s="1">
        <f t="shared" si="8"/>
        <v>1.2774778149311774</v>
      </c>
      <c r="S13" s="1">
        <f t="shared" si="8"/>
        <v>1.0577817552034219</v>
      </c>
      <c r="T13" s="1">
        <f t="shared" si="9"/>
        <v>1.6016589225127524</v>
      </c>
      <c r="U13" s="1">
        <f t="shared" si="9"/>
        <v>1.2009022881054776</v>
      </c>
      <c r="V13" s="1">
        <f t="shared" si="9"/>
        <v>1.0002426334738423</v>
      </c>
      <c r="W13" s="1">
        <f t="shared" si="5"/>
        <v>1.6016589225127524</v>
      </c>
      <c r="X13" s="1">
        <f t="shared" si="6"/>
        <v>1.2009022881054776</v>
      </c>
      <c r="Y13" s="1">
        <f t="shared" si="7"/>
        <v>1.0002426334738423</v>
      </c>
    </row>
    <row r="14" spans="1:25" x14ac:dyDescent="0.3">
      <c r="A14" s="6"/>
      <c r="B14" s="1" t="s">
        <v>61</v>
      </c>
      <c r="C14" s="1">
        <f t="shared" si="0"/>
        <v>1.4971875245390913</v>
      </c>
      <c r="D14" s="1">
        <f t="shared" si="1"/>
        <v>0.24274332670244203</v>
      </c>
      <c r="F14" s="1">
        <v>4.1500000000000004</v>
      </c>
      <c r="G14" s="1">
        <f>X7</f>
        <v>3.0415077126114118</v>
      </c>
      <c r="I14" s="1">
        <v>4.1500000000000004</v>
      </c>
      <c r="J14" s="1">
        <f>X15</f>
        <v>2.7684539223046984</v>
      </c>
      <c r="L14" s="6"/>
      <c r="M14" s="1" t="s">
        <v>61</v>
      </c>
      <c r="N14" s="1">
        <v>22077.004000000001</v>
      </c>
      <c r="O14" s="1">
        <v>20716.075000000001</v>
      </c>
      <c r="P14" s="1">
        <v>24498.075000000001</v>
      </c>
      <c r="Q14" s="1">
        <f t="shared" si="10"/>
        <v>1.5525580211931833</v>
      </c>
      <c r="R14" s="1">
        <f t="shared" si="8"/>
        <v>1.7437516703247218</v>
      </c>
      <c r="S14" s="1">
        <f t="shared" si="8"/>
        <v>1.2079248562394838</v>
      </c>
      <c r="T14" s="1">
        <f t="shared" si="9"/>
        <v>1.6259107374361257</v>
      </c>
      <c r="U14" s="1">
        <f t="shared" si="9"/>
        <v>1.6484577188637139</v>
      </c>
      <c r="V14" s="1">
        <f t="shared" si="9"/>
        <v>1.2171941173174343</v>
      </c>
      <c r="W14" s="1">
        <f t="shared" si="5"/>
        <v>1.6484577188637139</v>
      </c>
      <c r="X14" s="1">
        <f t="shared" si="6"/>
        <v>1.6259107374361257</v>
      </c>
      <c r="Y14" s="1">
        <f t="shared" si="7"/>
        <v>1.2171941173174343</v>
      </c>
    </row>
    <row r="15" spans="1:25" x14ac:dyDescent="0.3">
      <c r="A15" s="6"/>
      <c r="B15" s="1" t="s">
        <v>60</v>
      </c>
      <c r="C15" s="1">
        <f t="shared" si="0"/>
        <v>2.550117554697882</v>
      </c>
      <c r="D15" s="1">
        <f t="shared" si="1"/>
        <v>0.51135550224953064</v>
      </c>
      <c r="F15" s="1">
        <v>4</v>
      </c>
      <c r="G15" s="1">
        <f>Y7</f>
        <v>2.70376570618672</v>
      </c>
      <c r="I15" s="1">
        <v>4</v>
      </c>
      <c r="J15" s="1">
        <f>Y15</f>
        <v>1.9658374129139731</v>
      </c>
      <c r="L15" s="6"/>
      <c r="M15" s="1" t="s">
        <v>60</v>
      </c>
      <c r="N15" s="1">
        <v>38004.760999999999</v>
      </c>
      <c r="O15" s="1">
        <v>35302.417999999998</v>
      </c>
      <c r="P15" s="1">
        <v>39379.044999999998</v>
      </c>
      <c r="Q15" s="1">
        <f t="shared" si="10"/>
        <v>2.6726722762780613</v>
      </c>
      <c r="R15" s="1">
        <f t="shared" si="8"/>
        <v>2.9715402340453738</v>
      </c>
      <c r="S15" s="1">
        <f t="shared" si="8"/>
        <v>1.9416597945133713</v>
      </c>
      <c r="T15" s="1">
        <f t="shared" si="9"/>
        <v>2.7684539223046984</v>
      </c>
      <c r="U15" s="1">
        <f t="shared" si="9"/>
        <v>2.9160613288749753</v>
      </c>
      <c r="V15" s="1">
        <f t="shared" si="9"/>
        <v>1.9658374129139731</v>
      </c>
      <c r="W15" s="1">
        <f t="shared" si="5"/>
        <v>2.9160613288749753</v>
      </c>
      <c r="X15" s="1">
        <f t="shared" si="6"/>
        <v>2.7684539223046984</v>
      </c>
      <c r="Y15" s="1">
        <f t="shared" si="7"/>
        <v>1.9658374129139731</v>
      </c>
    </row>
    <row r="16" spans="1:25" x14ac:dyDescent="0.3">
      <c r="A16" s="6"/>
      <c r="B16" s="1" t="s">
        <v>59</v>
      </c>
      <c r="C16" s="1">
        <f t="shared" si="0"/>
        <v>1.274372523982805</v>
      </c>
      <c r="D16" s="1">
        <f t="shared" si="1"/>
        <v>0.39501417696638513</v>
      </c>
      <c r="F16" s="1">
        <v>5</v>
      </c>
      <c r="G16" s="1">
        <f>W8</f>
        <v>1.7607004176403511</v>
      </c>
      <c r="I16" s="1">
        <v>4.8499999999999996</v>
      </c>
      <c r="J16" s="1">
        <f>W16</f>
        <v>1.5754982248536034</v>
      </c>
      <c r="L16" s="6"/>
      <c r="M16" s="1" t="s">
        <v>59</v>
      </c>
      <c r="N16" s="1">
        <v>20295.245999999999</v>
      </c>
      <c r="O16" s="1">
        <v>18930.245999999999</v>
      </c>
      <c r="P16" s="1">
        <v>16993.004000000001</v>
      </c>
      <c r="Q16" s="1">
        <f t="shared" si="10"/>
        <v>1.4272564777987478</v>
      </c>
      <c r="R16" s="1">
        <f t="shared" si="8"/>
        <v>1.593431578238536</v>
      </c>
      <c r="S16" s="1">
        <f t="shared" si="8"/>
        <v>0.8378728497556226</v>
      </c>
      <c r="T16" s="1">
        <f t="shared" si="9"/>
        <v>1.5754982248536034</v>
      </c>
      <c r="U16" s="1">
        <f t="shared" si="9"/>
        <v>1.420505956319424</v>
      </c>
      <c r="V16" s="1">
        <f t="shared" si="9"/>
        <v>0.82711339077538781</v>
      </c>
      <c r="W16" s="1">
        <f t="shared" si="5"/>
        <v>1.5754982248536034</v>
      </c>
      <c r="X16" s="1">
        <f t="shared" si="6"/>
        <v>1.420505956319424</v>
      </c>
      <c r="Y16" s="1">
        <f t="shared" si="7"/>
        <v>0.82711339077538781</v>
      </c>
    </row>
    <row r="17" spans="1:25" x14ac:dyDescent="0.3">
      <c r="A17" s="6"/>
      <c r="B17" s="1" t="s">
        <v>58</v>
      </c>
      <c r="C17" s="1">
        <f t="shared" si="0"/>
        <v>1.4360939937087205</v>
      </c>
      <c r="D17" s="1">
        <f t="shared" si="1"/>
        <v>0.51624875132330073</v>
      </c>
      <c r="F17" s="1">
        <v>4.8499999999999996</v>
      </c>
      <c r="G17" s="1">
        <f>X8</f>
        <v>1.4404981156900583</v>
      </c>
      <c r="I17" s="1">
        <v>5.15</v>
      </c>
      <c r="J17" s="1">
        <f>X16</f>
        <v>1.420505956319424</v>
      </c>
      <c r="L17" s="6"/>
      <c r="M17" s="1" t="s">
        <v>58</v>
      </c>
      <c r="N17" s="1">
        <v>24186.295999999998</v>
      </c>
      <c r="O17" s="1">
        <v>16328.418</v>
      </c>
      <c r="P17" s="1">
        <v>19655.245999999999</v>
      </c>
      <c r="Q17" s="1">
        <f t="shared" si="10"/>
        <v>1.700893285055916</v>
      </c>
      <c r="R17" s="1">
        <f t="shared" si="8"/>
        <v>1.3744257134259386</v>
      </c>
      <c r="S17" s="1">
        <f t="shared" si="8"/>
        <v>0.96913982828861811</v>
      </c>
      <c r="T17" s="1">
        <f t="shared" si="9"/>
        <v>2.009833316695627</v>
      </c>
      <c r="U17" s="1">
        <f t="shared" si="9"/>
        <v>1.2893320236057204</v>
      </c>
      <c r="V17" s="1">
        <f t="shared" si="9"/>
        <v>1.009116640824814</v>
      </c>
      <c r="W17" s="1">
        <f t="shared" si="5"/>
        <v>2.009833316695627</v>
      </c>
      <c r="X17" s="1">
        <f t="shared" si="6"/>
        <v>1.2893320236057204</v>
      </c>
      <c r="Y17" s="1">
        <f t="shared" si="7"/>
        <v>1.009116640824814</v>
      </c>
    </row>
    <row r="18" spans="1:25" x14ac:dyDescent="0.3">
      <c r="A18" s="6"/>
      <c r="B18" s="1" t="s">
        <v>57</v>
      </c>
      <c r="C18" s="1">
        <f t="shared" si="0"/>
        <v>1.5845345965585522</v>
      </c>
      <c r="D18" s="1">
        <f t="shared" si="1"/>
        <v>0.5153391848969221</v>
      </c>
      <c r="F18" s="1">
        <v>5.15</v>
      </c>
      <c r="G18" s="1">
        <f>Y8</f>
        <v>1.4021258146848574</v>
      </c>
      <c r="I18" s="1">
        <v>5</v>
      </c>
      <c r="J18" s="1">
        <f>Y16</f>
        <v>0.82711339077538781</v>
      </c>
      <c r="L18" s="6"/>
      <c r="M18" s="1" t="s">
        <v>57</v>
      </c>
      <c r="N18" s="1">
        <v>23522.367999999999</v>
      </c>
      <c r="O18" s="1">
        <v>20559.024000000001</v>
      </c>
      <c r="P18" s="1">
        <v>19973.418000000001</v>
      </c>
      <c r="Q18" s="1">
        <f t="shared" si="10"/>
        <v>1.6542027675429987</v>
      </c>
      <c r="R18" s="1">
        <f t="shared" si="8"/>
        <v>1.7305320839129055</v>
      </c>
      <c r="S18" s="1">
        <f t="shared" si="8"/>
        <v>0.98482791265277447</v>
      </c>
      <c r="T18" s="1">
        <f t="shared" si="9"/>
        <v>2.1121773929211618</v>
      </c>
      <c r="U18" s="1">
        <f t="shared" si="9"/>
        <v>1.5589762569390146</v>
      </c>
      <c r="V18" s="1">
        <f t="shared" si="9"/>
        <v>1.08245013981548</v>
      </c>
      <c r="W18" s="1">
        <f t="shared" si="5"/>
        <v>2.1121773929211618</v>
      </c>
      <c r="X18" s="1">
        <f t="shared" si="6"/>
        <v>1.5589762569390146</v>
      </c>
      <c r="Y18" s="1">
        <f t="shared" si="7"/>
        <v>1.08245013981548</v>
      </c>
    </row>
    <row r="19" spans="1:25" x14ac:dyDescent="0.3">
      <c r="A19" s="6"/>
      <c r="B19" s="1" t="s">
        <v>56</v>
      </c>
      <c r="C19" s="1">
        <f t="shared" si="0"/>
        <v>1.5424955131209355</v>
      </c>
      <c r="D19" s="1">
        <f t="shared" si="1"/>
        <v>0.46426439012458792</v>
      </c>
      <c r="F19" s="1">
        <v>6</v>
      </c>
      <c r="G19" s="1">
        <f>W9</f>
        <v>1.8163541378300805</v>
      </c>
      <c r="I19" s="1">
        <v>6</v>
      </c>
      <c r="J19" s="1">
        <f>W17</f>
        <v>2.009833316695627</v>
      </c>
      <c r="L19" s="6"/>
      <c r="M19" s="1" t="s">
        <v>56</v>
      </c>
      <c r="N19" s="1">
        <v>20930.174999999999</v>
      </c>
      <c r="O19" s="1">
        <v>20393.710999999999</v>
      </c>
      <c r="P19" s="1">
        <v>20379.831999999999</v>
      </c>
      <c r="Q19" s="1">
        <f t="shared" si="10"/>
        <v>1.4719076502059352</v>
      </c>
      <c r="R19" s="1">
        <f t="shared" si="8"/>
        <v>1.716617053199974</v>
      </c>
      <c r="S19" s="1">
        <f t="shared" si="8"/>
        <v>1.0048669390874518</v>
      </c>
      <c r="T19" s="1">
        <f t="shared" si="9"/>
        <v>1.7943643226590278</v>
      </c>
      <c r="U19" s="1">
        <f t="shared" si="9"/>
        <v>1.8263940023759702</v>
      </c>
      <c r="V19" s="1">
        <f t="shared" si="9"/>
        <v>1.0067282143278082</v>
      </c>
      <c r="W19" s="1">
        <f t="shared" si="5"/>
        <v>1.8263940023759702</v>
      </c>
      <c r="X19" s="1">
        <f t="shared" si="6"/>
        <v>1.7943643226590278</v>
      </c>
      <c r="Y19" s="1">
        <f t="shared" si="7"/>
        <v>1.0067282143278082</v>
      </c>
    </row>
    <row r="20" spans="1:25" x14ac:dyDescent="0.3">
      <c r="F20" s="1">
        <v>6</v>
      </c>
      <c r="G20" s="1">
        <f>X9</f>
        <v>1.4988270830228008</v>
      </c>
      <c r="I20" s="1">
        <v>6</v>
      </c>
      <c r="J20" s="1">
        <f>X17</f>
        <v>1.2893320236057204</v>
      </c>
      <c r="L20" s="6" t="s">
        <v>63</v>
      </c>
      <c r="M20" s="1" t="s">
        <v>64</v>
      </c>
      <c r="N20" s="1">
        <v>19285.224999999999</v>
      </c>
      <c r="O20" s="1">
        <v>23894.882000000001</v>
      </c>
      <c r="P20" s="1">
        <v>28245.882000000001</v>
      </c>
      <c r="Q20" s="1">
        <f>N20/N$20</f>
        <v>1</v>
      </c>
      <c r="R20" s="1">
        <f t="shared" ref="R20:S27" si="11">O20/O$20</f>
        <v>1</v>
      </c>
      <c r="S20" s="1">
        <f t="shared" si="11"/>
        <v>1</v>
      </c>
      <c r="T20" s="1"/>
      <c r="U20" s="1"/>
      <c r="V20" s="1"/>
    </row>
    <row r="21" spans="1:25" x14ac:dyDescent="0.3">
      <c r="F21" s="1">
        <v>6.15</v>
      </c>
      <c r="G21" s="1">
        <f>Y9</f>
        <v>1.3338397121711016</v>
      </c>
      <c r="I21" s="1">
        <v>6</v>
      </c>
      <c r="J21" s="1">
        <f>Y17</f>
        <v>1.009116640824814</v>
      </c>
      <c r="L21" s="6"/>
      <c r="M21" s="1" t="s">
        <v>62</v>
      </c>
      <c r="N21" s="1">
        <v>17946.276000000002</v>
      </c>
      <c r="O21" s="1">
        <v>25418.539000000001</v>
      </c>
      <c r="P21" s="1">
        <v>29870.731</v>
      </c>
      <c r="Q21" s="1">
        <f t="shared" ref="Q21:Q27" si="12">N21/N$20</f>
        <v>0.93057125338179891</v>
      </c>
      <c r="R21" s="1">
        <f t="shared" si="11"/>
        <v>1.0637649936919547</v>
      </c>
      <c r="S21" s="1">
        <f t="shared" si="11"/>
        <v>1.0575251641991565</v>
      </c>
      <c r="T21" s="1"/>
      <c r="U21" s="1"/>
      <c r="V21" s="1"/>
    </row>
    <row r="22" spans="1:25" x14ac:dyDescent="0.3">
      <c r="F22" s="1">
        <v>7</v>
      </c>
      <c r="G22" s="1">
        <f>W10</f>
        <v>2.0277834110845188</v>
      </c>
      <c r="I22" s="1">
        <v>7</v>
      </c>
      <c r="J22" s="1">
        <f>W18</f>
        <v>2.1121773929211618</v>
      </c>
      <c r="L22" s="6"/>
      <c r="M22" s="1" t="s">
        <v>61</v>
      </c>
      <c r="N22" s="1">
        <v>18415.174999999999</v>
      </c>
      <c r="O22" s="1">
        <v>25276.196</v>
      </c>
      <c r="P22" s="1">
        <v>28030.781999999999</v>
      </c>
      <c r="Q22" s="1">
        <f t="shared" si="12"/>
        <v>0.95488515171588617</v>
      </c>
      <c r="R22" s="1">
        <f t="shared" si="11"/>
        <v>1.0578079439772918</v>
      </c>
      <c r="S22" s="1">
        <f t="shared" si="11"/>
        <v>0.99238473063082244</v>
      </c>
      <c r="T22" s="1"/>
      <c r="U22" s="1"/>
      <c r="V22" s="1"/>
    </row>
    <row r="23" spans="1:25" x14ac:dyDescent="0.3">
      <c r="F23" s="1">
        <v>6.85</v>
      </c>
      <c r="G23" s="1">
        <f>X10</f>
        <v>1.1873634304383736</v>
      </c>
      <c r="I23" s="1">
        <v>7</v>
      </c>
      <c r="J23" s="1">
        <f>X18</f>
        <v>1.5589762569390146</v>
      </c>
      <c r="L23" s="6"/>
      <c r="M23" s="1" t="s">
        <v>60</v>
      </c>
      <c r="N23" s="1">
        <v>18618.004000000001</v>
      </c>
      <c r="O23" s="1">
        <v>24349.489000000001</v>
      </c>
      <c r="P23" s="1">
        <v>27898.489000000001</v>
      </c>
      <c r="Q23" s="1">
        <f t="shared" si="12"/>
        <v>0.96540247780360366</v>
      </c>
      <c r="R23" s="1">
        <f t="shared" si="11"/>
        <v>1.0190252875071741</v>
      </c>
      <c r="S23" s="1">
        <f t="shared" si="11"/>
        <v>0.98770110984673798</v>
      </c>
      <c r="T23" s="1"/>
      <c r="U23" s="1"/>
      <c r="V23" s="1"/>
    </row>
    <row r="24" spans="1:25" x14ac:dyDescent="0.3">
      <c r="F24" s="1">
        <v>7.15</v>
      </c>
      <c r="G24" s="1">
        <f>Y10</f>
        <v>1.1522029917469288</v>
      </c>
      <c r="I24" s="1">
        <v>7</v>
      </c>
      <c r="J24" s="1">
        <f>Y18</f>
        <v>1.08245013981548</v>
      </c>
      <c r="L24" s="6"/>
      <c r="M24" s="1" t="s">
        <v>59</v>
      </c>
      <c r="N24" s="1">
        <v>17470.64</v>
      </c>
      <c r="O24" s="1">
        <v>26803.731</v>
      </c>
      <c r="P24" s="1">
        <v>28613.316999999999</v>
      </c>
      <c r="Q24" s="1">
        <f t="shared" si="12"/>
        <v>0.9059080202590325</v>
      </c>
      <c r="R24" s="1">
        <f t="shared" si="11"/>
        <v>1.1217352318375122</v>
      </c>
      <c r="S24" s="1">
        <f t="shared" si="11"/>
        <v>1.0130084449124299</v>
      </c>
      <c r="T24" s="1"/>
      <c r="U24" s="1"/>
      <c r="V24" s="1"/>
    </row>
    <row r="25" spans="1:25" x14ac:dyDescent="0.3">
      <c r="F25" s="1">
        <v>7.85</v>
      </c>
      <c r="G25" s="1">
        <f>W11</f>
        <v>1.3509716337821565</v>
      </c>
      <c r="I25" s="1">
        <v>7.85</v>
      </c>
      <c r="J25" s="1">
        <f>W19</f>
        <v>1.8263940023759702</v>
      </c>
      <c r="L25" s="6"/>
      <c r="M25" s="1" t="s">
        <v>58</v>
      </c>
      <c r="N25" s="1">
        <v>16320.811</v>
      </c>
      <c r="O25" s="1">
        <v>25471.902999999998</v>
      </c>
      <c r="P25" s="1">
        <v>27126.902999999998</v>
      </c>
      <c r="Q25" s="1">
        <f t="shared" si="12"/>
        <v>0.84628574465685524</v>
      </c>
      <c r="R25" s="1">
        <f t="shared" si="11"/>
        <v>1.0659982752791999</v>
      </c>
      <c r="S25" s="1">
        <f t="shared" si="11"/>
        <v>0.96038434912388282</v>
      </c>
      <c r="T25" s="1"/>
      <c r="U25" s="1"/>
      <c r="V25" s="1"/>
    </row>
    <row r="26" spans="1:25" x14ac:dyDescent="0.3">
      <c r="F26" s="1">
        <v>8.15</v>
      </c>
      <c r="G26" s="1">
        <f>X11</f>
        <v>1.2565560696347688</v>
      </c>
      <c r="I26" s="1">
        <v>8.15</v>
      </c>
      <c r="J26" s="1">
        <f>X19</f>
        <v>1.7943643226590278</v>
      </c>
      <c r="L26" s="6"/>
      <c r="M26" s="1" t="s">
        <v>57</v>
      </c>
      <c r="N26" s="1">
        <v>15103.69</v>
      </c>
      <c r="O26" s="1">
        <v>26524.367999999999</v>
      </c>
      <c r="P26" s="1">
        <v>25698.489000000001</v>
      </c>
      <c r="Q26" s="1">
        <f t="shared" si="12"/>
        <v>0.78317416571494503</v>
      </c>
      <c r="R26" s="1">
        <f t="shared" si="11"/>
        <v>1.1100438997773665</v>
      </c>
      <c r="S26" s="1">
        <f t="shared" si="11"/>
        <v>0.90981365000391912</v>
      </c>
      <c r="T26" s="1"/>
      <c r="U26" s="1"/>
      <c r="V26" s="1"/>
    </row>
    <row r="27" spans="1:25" x14ac:dyDescent="0.3">
      <c r="F27" s="1">
        <v>8</v>
      </c>
      <c r="G27" s="1">
        <f>Y11</f>
        <v>0.95489215392426208</v>
      </c>
      <c r="I27" s="1">
        <v>8</v>
      </c>
      <c r="J27" s="1">
        <f>Y19</f>
        <v>1.0067282143278082</v>
      </c>
      <c r="L27" s="6"/>
      <c r="M27" s="1" t="s">
        <v>56</v>
      </c>
      <c r="N27" s="1">
        <v>15819.569</v>
      </c>
      <c r="O27" s="1">
        <v>22458.66</v>
      </c>
      <c r="P27" s="1">
        <v>28193.66</v>
      </c>
      <c r="Q27" s="1">
        <f t="shared" si="12"/>
        <v>0.82029475933000529</v>
      </c>
      <c r="R27" s="1">
        <f t="shared" si="11"/>
        <v>0.93989415808791177</v>
      </c>
      <c r="S27" s="1">
        <f t="shared" si="11"/>
        <v>0.99815116412367644</v>
      </c>
      <c r="T27" s="1"/>
      <c r="U27" s="1"/>
      <c r="V27" s="1"/>
    </row>
  </sheetData>
  <mergeCells count="13">
    <mergeCell ref="L20:L27"/>
    <mergeCell ref="A1:D2"/>
    <mergeCell ref="F1:J1"/>
    <mergeCell ref="W2:Y3"/>
    <mergeCell ref="F2:G2"/>
    <mergeCell ref="I2:J2"/>
    <mergeCell ref="A4:A11"/>
    <mergeCell ref="A12:A19"/>
    <mergeCell ref="N2:P2"/>
    <mergeCell ref="Q2:S2"/>
    <mergeCell ref="T2:V2"/>
    <mergeCell ref="L4:L11"/>
    <mergeCell ref="L12:L19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. 4a</vt:lpstr>
      <vt:lpstr>ED Fig.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加强</dc:creator>
  <cp:lastModifiedBy>加强 王</cp:lastModifiedBy>
  <dcterms:created xsi:type="dcterms:W3CDTF">2015-06-05T18:17:20Z</dcterms:created>
  <dcterms:modified xsi:type="dcterms:W3CDTF">2024-03-06T11:08:50Z</dcterms:modified>
</cp:coreProperties>
</file>